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7" uniqueCount="1808">
  <si>
    <r>
      <rPr>
        <b val="true"/>
        <sz val="11"/>
        <color rgb="FF000000"/>
        <rFont val="宋体"/>
        <family val="0"/>
        <charset val="134"/>
      </rPr>
      <t xml:space="preserve">Supplementary Data 3.</t>
    </r>
    <r>
      <rPr>
        <sz val="11"/>
        <color rgb="FF000000"/>
        <rFont val="宋体"/>
        <family val="0"/>
        <charset val="134"/>
      </rPr>
      <t xml:space="preserve"> Splicing ratio values of skipping junctions of ASEs induced by shPTEN#1 were increased by the ectopic expression of PTEN-WT and PTEN-C124S. 
Table column explanation: splicingEventID, it is constructed from both skipping junction (before the symbol @) and inclusion junction (after the symbol @); splicingEventType, types of splicing event; Skipping junction, junction of decreased splicing ratio in compare with that in control samples; 5sr_PTENC124S, the 5' splicing value of skipping junction in PTENC124S;5sr_PTENWT, the 5' splicing value of skipping junction in PTENWT; 5sr_shPTEN#1, the 5' splicing value of skipping junction in shPTEN#1; 3sr_PTENC124S, the 3' splicing value of skipping junction in PTENC124S; 3sr_PTENWT, the 3' splicing value of skipping junction in PTENWT; 3sr_shPTEN#1, the 3' splicing value of skipping junction in shPTEN#1.</t>
    </r>
  </si>
  <si>
    <t xml:space="preserve">splicingEventID</t>
  </si>
  <si>
    <t xml:space="preserve">splicingEventType</t>
  </si>
  <si>
    <t xml:space="preserve">skipping junction</t>
  </si>
  <si>
    <t xml:space="preserve">5sr_PTENC124S</t>
  </si>
  <si>
    <t xml:space="preserve">5sr_PTENWT</t>
  </si>
  <si>
    <t xml:space="preserve">5sr_shPTEN#1</t>
  </si>
  <si>
    <t xml:space="preserve">3sr_PTENC124S</t>
  </si>
  <si>
    <t xml:space="preserve">3sr_PTENWT</t>
  </si>
  <si>
    <t xml:space="preserve">3sr_shPTEN#1</t>
  </si>
  <si>
    <t xml:space="preserve">chr1:111492745:-,chr1:111506243:-@chr1:111492745:-,chr1:111493910:-</t>
  </si>
  <si>
    <t xml:space="preserve">CA</t>
  </si>
  <si>
    <t xml:space="preserve">chr1:111492745:-,chr1:111506243:-</t>
  </si>
  <si>
    <t xml:space="preserve">chr1:111962348:-,chr1:111963898:-@chr1:111962348:-,chr1:111965549:-</t>
  </si>
  <si>
    <t xml:space="preserve">chr1:111962348:-,chr1:111963898:-</t>
  </si>
  <si>
    <t xml:space="preserve">chr1:113500344:+,chr1:113503099:+@chr1:113499578:+,chr1:113503099:+</t>
  </si>
  <si>
    <t xml:space="preserve">MXE</t>
  </si>
  <si>
    <t xml:space="preserve">chr1:113500344:+,chr1:113503099:+</t>
  </si>
  <si>
    <t xml:space="preserve">chr1:113503197:+,chr1:113506594:+@chr1:113503197:+,chr1:113541552:+</t>
  </si>
  <si>
    <t xml:space="preserve">chr1:113503197:+,chr1:113506594:+</t>
  </si>
  <si>
    <t xml:space="preserve">chr1:114223958:+,chr1:114224834:+@chr1:114223958:+,chr1:114225519:+</t>
  </si>
  <si>
    <t xml:space="preserve">chr1:114223958:+,chr1:114224834:+</t>
  </si>
  <si>
    <t xml:space="preserve">chr1:114242865:-,chr1:114243416:-@chr1:114242421:-,chr1:114243416:-</t>
  </si>
  <si>
    <t xml:space="preserve">chr1:114242865:-,chr1:114243416:-</t>
  </si>
  <si>
    <t xml:space="preserve">chr1:118420463:-,chr1:118420631:-@chr1:118413238:-,chr1:118420631:-</t>
  </si>
  <si>
    <t xml:space="preserve">chr1:118420463:-,chr1:118420631:-</t>
  </si>
  <si>
    <t xml:space="preserve">chr1:1328183:-,chr1:1328776:-@chr1:1326245:-,chr1:1328776:-</t>
  </si>
  <si>
    <t xml:space="preserve">chr1:1328183:-,chr1:1328776:-</t>
  </si>
  <si>
    <t xml:space="preserve">A3SS</t>
  </si>
  <si>
    <t xml:space="preserve">chr1:144618296:+,chr1:144619883:+@chr1:144618296:+,chr1:144619347:+</t>
  </si>
  <si>
    <t xml:space="preserve">chr1:144618296:+,chr1:144619883:+</t>
  </si>
  <si>
    <t xml:space="preserve">NA</t>
  </si>
  <si>
    <t xml:space="preserve">chr1:145811443:-,chr1:145811896:-@chr1:145811463:-,chr1:145811896:-</t>
  </si>
  <si>
    <t xml:space="preserve">chr1:145811443:-,chr1:145811896:-</t>
  </si>
  <si>
    <t xml:space="preserve">chr1:150249040:+,chr1:150252054:+@chr1:150249040:+,chr1:150253246:+</t>
  </si>
  <si>
    <t xml:space="preserve">chr1:150249040:+,chr1:150252054:+</t>
  </si>
  <si>
    <t xml:space="preserve">chr1:150469384:+,chr1:150470006:+@chr1:150464965:+,chr1:150470006:+</t>
  </si>
  <si>
    <t xml:space="preserve">chr1:150469384:+,chr1:150470006:+</t>
  </si>
  <si>
    <t xml:space="preserve">chr1:150990380:+,chr1:150997087:+@chr1:150990380:+,chr1:150990943:+</t>
  </si>
  <si>
    <t xml:space="preserve">chr1:150990380:+,chr1:150997087:+</t>
  </si>
  <si>
    <t xml:space="preserve">chr1:150999803:+,chr1:151001262:+@chr1:150999803:+,chr1:151006282:+</t>
  </si>
  <si>
    <t xml:space="preserve">chr1:150999803:+,chr1:151001262:+</t>
  </si>
  <si>
    <t xml:space="preserve">chr1:151297393:-,chr1:151298648:-@chr1:151297393:-,chr1:151299747:-</t>
  </si>
  <si>
    <t xml:space="preserve">chr1:151297393:-,chr1:151298648:-</t>
  </si>
  <si>
    <t xml:space="preserve">chr1:151413562:-,chr1:151414557:-@chr1:151403317:-,chr1:151414557:-</t>
  </si>
  <si>
    <t xml:space="preserve">chr1:151413562:-,chr1:151414557:-</t>
  </si>
  <si>
    <t xml:space="preserve">chr1:151665959:+,chr1:151666069:+@chr1:151665959:+,chr1:151666846:+</t>
  </si>
  <si>
    <t xml:space="preserve">chr1:151665959:+,chr1:151666069:+</t>
  </si>
  <si>
    <t xml:space="preserve">chr1:154186422:-,chr1:154186933:-@chr1:154185100:-,chr1:154186933:-</t>
  </si>
  <si>
    <t xml:space="preserve">chr1:154186422:-,chr1:154186933:-</t>
  </si>
  <si>
    <t xml:space="preserve">chr1:154187050:-,chr1:154192312:-@chr1:154187050:-,chr1:154192818:-</t>
  </si>
  <si>
    <t xml:space="preserve">chr1:154187050:-,chr1:154192312:-</t>
  </si>
  <si>
    <t xml:space="preserve">chr1:154241430:+,chr1:154241838:+@chr1:154241430:+,chr1:154243357:+</t>
  </si>
  <si>
    <t xml:space="preserve">chr1:154241430:+,chr1:154241838:+</t>
  </si>
  <si>
    <t xml:space="preserve">chr1:154241430:+,chr1:154242676:+@chr1:154241430:+,chr1:154243357:+</t>
  </si>
  <si>
    <t xml:space="preserve">chr1:154241430:+,chr1:154242676:+</t>
  </si>
  <si>
    <t xml:space="preserve">chr1:154575102:-,chr1:154600331:-@chr1:154575102:-,chr1:154580468:-</t>
  </si>
  <si>
    <t xml:space="preserve">chr1:154575102:-,chr1:154600331:-</t>
  </si>
  <si>
    <t xml:space="preserve">chr1:154938553:-,chr1:154938638:-@chr1:154938556:-,chr1:154938638:-</t>
  </si>
  <si>
    <t xml:space="preserve">chr1:154938553:-,chr1:154938638:-</t>
  </si>
  <si>
    <t xml:space="preserve">chr1:155238150:-,chr1:155238499:-@chr1:155238150:-,chr1:155239279:-</t>
  </si>
  <si>
    <t xml:space="preserve">chr1:155238150:-,chr1:155238499:-</t>
  </si>
  <si>
    <t xml:space="preserve">Inf</t>
  </si>
  <si>
    <t xml:space="preserve">chr1:155581082:+,chr1:155581531:+@chr1:155581082:+,chr1:155581340:+</t>
  </si>
  <si>
    <t xml:space="preserve">chr1:155581082:+,chr1:155581531:+</t>
  </si>
  <si>
    <t xml:space="preserve">chr1:155823597:-,chr1:155826950:-@chr1:155823597:-,chr1:155826938:-</t>
  </si>
  <si>
    <t xml:space="preserve">chr1:155823597:-,chr1:155826950:-</t>
  </si>
  <si>
    <t xml:space="preserve">chr1:16046415:+,chr1:16047824:+@chr1:16046415:+,chr1:16051812:+</t>
  </si>
  <si>
    <t xml:space="preserve">chr1:16046415:+,chr1:16047824:+</t>
  </si>
  <si>
    <t xml:space="preserve">chr1:161137917:+,chr1:161138222:+@chr1:161137917:+,chr1:161138783:+</t>
  </si>
  <si>
    <t xml:space="preserve">chr1:161137917:+,chr1:161138222:+</t>
  </si>
  <si>
    <t xml:space="preserve">chr1:161138366:+,chr1:161138783:+@chr1:161137917:+,chr1:161138783:+</t>
  </si>
  <si>
    <t xml:space="preserve">chr1:161138366:+,chr1:161138783:+</t>
  </si>
  <si>
    <t xml:space="preserve">chr1:162560301:+,chr1:162562522:+@chr1:162560301:+,chr1:162567582:+</t>
  </si>
  <si>
    <t xml:space="preserve">chr1:162560301:+,chr1:162562522:+</t>
  </si>
  <si>
    <t xml:space="preserve">chr1:162562572:+,chr1:162567582:+@chr1:162560301:+,chr1:162567582:+</t>
  </si>
  <si>
    <t xml:space="preserve">chr1:162562572:+,chr1:162567582:+</t>
  </si>
  <si>
    <t xml:space="preserve">chr1:163291856:+,chr1:163295822:+@chr1:163292002:+,chr1:163295822:+</t>
  </si>
  <si>
    <t xml:space="preserve">chr1:163291856:+,chr1:163295822:+</t>
  </si>
  <si>
    <t xml:space="preserve">chr1:166896417:-,chr1:166925970:-@chr1:166896417:-,chr1:166904538:-</t>
  </si>
  <si>
    <t xml:space="preserve">chr1:166896417:-,chr1:166925970:-</t>
  </si>
  <si>
    <t xml:space="preserve">chr1:167742605:+,chr1:167745301:+@chr1:167742605:+,chr1:167757057:+</t>
  </si>
  <si>
    <t xml:space="preserve">chr1:167742605:+,chr1:167745301:+</t>
  </si>
  <si>
    <t xml:space="preserve">chr1:167985189:+,chr1:167992226:+@chr1:167974031:+,chr1:167992226:+</t>
  </si>
  <si>
    <t xml:space="preserve">chr1:167985189:+,chr1:167992226:+</t>
  </si>
  <si>
    <t xml:space="preserve">chr1:16895731:-,chr1:16899637:-@chr1:16894525:-,chr1:16899637:-</t>
  </si>
  <si>
    <t xml:space="preserve">chr1:16895731:-,chr1:16899637:-</t>
  </si>
  <si>
    <t xml:space="preserve">chr1:171557644:+,chr1:171558508:+@chr1:171557644:+,chr1:171560726:+</t>
  </si>
  <si>
    <t xml:space="preserve">chr1:171557644:+,chr1:171558508:+</t>
  </si>
  <si>
    <t xml:space="preserve">chr1:171557644:+,chr1:171560291:+@chr1:171557644:+,chr1:171560726:+</t>
  </si>
  <si>
    <t xml:space="preserve">chr1:171557644:+,chr1:171560291:+</t>
  </si>
  <si>
    <t xml:space="preserve">chr1:173840286:+,chr1:173842605:+@chr1:173840286:+,chr1:173854774:+</t>
  </si>
  <si>
    <t xml:space="preserve">chr1:173840286:+,chr1:173842605:+</t>
  </si>
  <si>
    <t xml:space="preserve">chr1:181019422:+,chr1:181022709:+@chr1:181019422:+,chr1:181021371:+</t>
  </si>
  <si>
    <t xml:space="preserve">chr1:181019422:+,chr1:181022709:+</t>
  </si>
  <si>
    <t xml:space="preserve">chr1:185274775:-,chr1:185276146:-@chr1:185275757:-,chr1:185276146:-</t>
  </si>
  <si>
    <t xml:space="preserve">chr1:185274775:-,chr1:185276146:-</t>
  </si>
  <si>
    <t xml:space="preserve">chr1:192987950:-,chr1:192989437:-@chr1:192987950:-,chr1:192990227:-</t>
  </si>
  <si>
    <t xml:space="preserve">chr1:192987950:-,chr1:192989437:-</t>
  </si>
  <si>
    <t xml:space="preserve">chr1:201804192:+,chr1:201816407:+@chr1:201798500:+,chr1:201816407:+</t>
  </si>
  <si>
    <t xml:space="preserve">chr1:201804192:+,chr1:201816407:+</t>
  </si>
  <si>
    <t xml:space="preserve">chr1:203770756:+,chr1:203772085:+@chr1:203770756:+,chr1:203771780:+</t>
  </si>
  <si>
    <t xml:space="preserve">chr1:203770756:+,chr1:203772085:+</t>
  </si>
  <si>
    <t xml:space="preserve">chr1:204103716:-,chr1:204106232:-@chr1:204103822:-,chr1:204106232:-</t>
  </si>
  <si>
    <t xml:space="preserve">chr1:204103716:-,chr1:204106232:-</t>
  </si>
  <si>
    <t xml:space="preserve">chr1:205057943:-,chr1:205064115:-@chr1:205057943:-,chr1:205064001:-</t>
  </si>
  <si>
    <t xml:space="preserve">A5SS</t>
  </si>
  <si>
    <t xml:space="preserve">chr1:205057943:-,chr1:205064115:-</t>
  </si>
  <si>
    <t xml:space="preserve">chr1:207940540:+,chr1:207943666:+@chr1:207940540:+,chr1:207941124:+</t>
  </si>
  <si>
    <t xml:space="preserve">chr1:207940540:+,chr1:207943666:+</t>
  </si>
  <si>
    <t xml:space="preserve">chr1:207959027:+,chr1:207963598:+@chr1:207959027:+,chr1:207966864:+</t>
  </si>
  <si>
    <t xml:space="preserve">chr1:207959027:+,chr1:207963598:+</t>
  </si>
  <si>
    <t xml:space="preserve">chr1:211477482:+,chr1:211485697:+@chr1:211477482:+,chr1:211486062:+</t>
  </si>
  <si>
    <t xml:space="preserve">chr1:211477482:+,chr1:211485697:+</t>
  </si>
  <si>
    <t xml:space="preserve">chr1:211485829:+,chr1:211486062:+@chr1:211477482:+,chr1:211486062:+</t>
  </si>
  <si>
    <t xml:space="preserve">chr1:211485829:+,chr1:211486062:+</t>
  </si>
  <si>
    <t xml:space="preserve">chr1:213186760:-,chr1:213188568:-@chr1:213186760:-,chr1:213188955:-</t>
  </si>
  <si>
    <t xml:space="preserve">chr1:213186760:-,chr1:213188568:-</t>
  </si>
  <si>
    <t xml:space="preserve">chr1:217783534:-,chr1:217783663:-@chr1:217688231:-,chr1:217783663:-</t>
  </si>
  <si>
    <t xml:space="preserve">chr1:217783534:-,chr1:217783663:-</t>
  </si>
  <si>
    <t xml:space="preserve">chr1:222750985:-,chr1:222757470:-@chr1:222750985:-,chr1:222753101:-</t>
  </si>
  <si>
    <t xml:space="preserve">chr1:222750985:-,chr1:222757470:-</t>
  </si>
  <si>
    <t xml:space="preserve">chr1:225156576:+,chr1:225157336:+@chr1:225156576:+,chr1:225161793:+</t>
  </si>
  <si>
    <t xml:space="preserve">chr1:225156576:+,chr1:225157336:+</t>
  </si>
  <si>
    <t xml:space="preserve">chr1:225971070:+,chr1:225974564:+@chr1:225971070:+,chr1:225976942:+</t>
  </si>
  <si>
    <t xml:space="preserve">chr1:225971070:+,chr1:225974564:+</t>
  </si>
  <si>
    <t xml:space="preserve">chr1:225974687:+,chr1:225976942:+@chr1:225971070:+,chr1:225976942:+</t>
  </si>
  <si>
    <t xml:space="preserve">chr1:225974687:+,chr1:225976942:+</t>
  </si>
  <si>
    <t xml:space="preserve">chr1:228296722:-,chr1:228296962:-@chr1:228296019:-,chr1:228296962:-</t>
  </si>
  <si>
    <t xml:space="preserve">chr1:228296722:-,chr1:228296962:-</t>
  </si>
  <si>
    <t xml:space="preserve">chr1:234743598:-,chr1:234744241:-@chr1:234743598:-,chr1:234744193:-</t>
  </si>
  <si>
    <t xml:space="preserve">chr1:234743598:-,chr1:234744241:-</t>
  </si>
  <si>
    <t xml:space="preserve">chr1:235658138:-,chr1:235659496:-@chr1:235658138:-,chr1:235667441:-</t>
  </si>
  <si>
    <t xml:space="preserve">chr1:235658138:-,chr1:235659496:-</t>
  </si>
  <si>
    <t xml:space="preserve">chr1:24123076:-,chr1:24123187:-@chr1:24122755:-,chr1:24123187:-</t>
  </si>
  <si>
    <t xml:space="preserve">chr1:24123076:-,chr1:24123187:-</t>
  </si>
  <si>
    <t xml:space="preserve">chr1:242012329:+,chr1:242013711:+@chr1:242012518:+,chr1:242013711:+</t>
  </si>
  <si>
    <t xml:space="preserve">chr1:242012329:+,chr1:242013711:+</t>
  </si>
  <si>
    <t xml:space="preserve">chr1:243456521:+,chr1:243468015:+@chr1:243456521:+,chr1:243456701:+</t>
  </si>
  <si>
    <t xml:space="preserve">chr1:243456521:+,chr1:243468015:+</t>
  </si>
  <si>
    <t xml:space="preserve">chr1:245005360:+,chr1:245005497:+@chr1:244999058:+,chr1:245005497:+</t>
  </si>
  <si>
    <t xml:space="preserve">chr1:245005360:+,chr1:245005497:+</t>
  </si>
  <si>
    <t xml:space="preserve">chr1:24790610:+,chr1:24795476:+@chr1:24790610:+,chr1:24792494:+</t>
  </si>
  <si>
    <t xml:space="preserve">chr1:24790610:+,chr1:24795476:+</t>
  </si>
  <si>
    <t xml:space="preserve">chr1:249152058:-,chr1:249152330:-@chr1:249152233:-,chr1:249152330:-</t>
  </si>
  <si>
    <t xml:space="preserve">chr1:249152058:-,chr1:249152330:-</t>
  </si>
  <si>
    <t xml:space="preserve">chr1:24989295:+,chr1:24989674:+@chr1:24989295:+,chr1:24993306:+</t>
  </si>
  <si>
    <t xml:space="preserve">chr1:24989295:+,chr1:24989674:+</t>
  </si>
  <si>
    <t xml:space="preserve">chr1:26612528:-,chr1:26623410:-@chr1:26620822:-,chr1:26623410:-</t>
  </si>
  <si>
    <t xml:space="preserve">chr1:26612528:-,chr1:26623410:-</t>
  </si>
  <si>
    <t xml:space="preserve">chr1:28906099:-,chr1:28906424:-@chr1:28906099:-,chr1:28906454:-</t>
  </si>
  <si>
    <t xml:space="preserve">chr1:28906099:-,chr1:28906424:-</t>
  </si>
  <si>
    <t xml:space="preserve">chr1:29487029:-,chr1:29508158:-@chr1:29487029:-,chr1:29492402:-</t>
  </si>
  <si>
    <t xml:space="preserve">chr1:29487029:-,chr1:29508158:-</t>
  </si>
  <si>
    <t xml:space="preserve">chr1:32193682:-,chr1:32193783:-@chr1:32193206:-,chr1:32193783:-</t>
  </si>
  <si>
    <t xml:space="preserve">chr1:32193682:-,chr1:32193783:-</t>
  </si>
  <si>
    <t xml:space="preserve">chr1:35734686:+,chr1:35790961:+@chr1:35761589:+,chr1:35790961:+</t>
  </si>
  <si>
    <t xml:space="preserve">chr1:35734686:+,chr1:35790961:+</t>
  </si>
  <si>
    <t xml:space="preserve">chr1:38262492:+,chr1:38265516:+@chr1:38262492:+,chr1:38265239:+</t>
  </si>
  <si>
    <t xml:space="preserve">chr1:38262492:+,chr1:38265516:+</t>
  </si>
  <si>
    <t xml:space="preserve">chr1:38357126:-,chr1:38397585:-@chr1:38357126:-,chr1:38397345:-</t>
  </si>
  <si>
    <t xml:space="preserve">chr1:38357126:-,chr1:38397585:-</t>
  </si>
  <si>
    <t xml:space="preserve">chr1:44364935:+,chr1:44365213:+@chr1:44364935:+,chr1:44365181:+</t>
  </si>
  <si>
    <t xml:space="preserve">chr1:44364935:+,chr1:44365213:+</t>
  </si>
  <si>
    <t xml:space="preserve">chr1:46033849:+,chr1:46034157:+@chr1:46033849:+,chr1:46034599:+</t>
  </si>
  <si>
    <t xml:space="preserve">chr1:46033849:+,chr1:46034157:+</t>
  </si>
  <si>
    <t xml:space="preserve">chr1:46072263:+,chr1:46072993:+@chr1:46072263:+,chr1:46078841:+</t>
  </si>
  <si>
    <t xml:space="preserve">chr1:46072263:+,chr1:46072993:+</t>
  </si>
  <si>
    <t xml:space="preserve">chr1:52820126:-,chr1:52820280:-@chr1:52819319:-,chr1:52820280:-</t>
  </si>
  <si>
    <t xml:space="preserve">chr1:52820126:-,chr1:52820280:-</t>
  </si>
  <si>
    <t xml:space="preserve">chr1:53320302:+,chr1:53326403:+@chr1:53323421:+,chr1:53326403:+</t>
  </si>
  <si>
    <t xml:space="preserve">chr1:53320302:+,chr1:53326403:+</t>
  </si>
  <si>
    <t xml:space="preserve">chr1:54355136:-,chr1:54355386:-@chr1:54354659:-,chr1:54355386:-</t>
  </si>
  <si>
    <t xml:space="preserve">chr1:54355136:-,chr1:54355386:-</t>
  </si>
  <si>
    <t xml:space="preserve">chr1:59133593:-,chr1:59134102:-@chr1:59133593:-,chr1:59134304:-</t>
  </si>
  <si>
    <t xml:space="preserve">chr1:59133593:-,chr1:59134102:-</t>
  </si>
  <si>
    <t xml:space="preserve">chr1:70697658:+,chr1:70697951:+@chr1:70694238:+,chr1:70697951:+</t>
  </si>
  <si>
    <t xml:space="preserve">chr1:70697658:+,chr1:70697951:+</t>
  </si>
  <si>
    <t xml:space="preserve">chr1:75172888:-,chr1:75175782:-@chr1:75172678:-,chr1:75175782:-</t>
  </si>
  <si>
    <t xml:space="preserve">chr1:75172888:-,chr1:75175782:-</t>
  </si>
  <si>
    <t xml:space="preserve">chr1:75669518:-,chr1:75677153:-@chr1:75672404:-,chr1:75677153:-</t>
  </si>
  <si>
    <t xml:space="preserve">chr1:75669518:-,chr1:75677153:-</t>
  </si>
  <si>
    <t xml:space="preserve">chr1:76252482:+,chr1:76253182:+@chr1:76251959:+,chr1:76253182:+</t>
  </si>
  <si>
    <t xml:space="preserve">chr1:76252482:+,chr1:76253182:+</t>
  </si>
  <si>
    <t xml:space="preserve">chr1:78107340:-,chr1:78148270:-@chr1:78107340:-,chr1:78148947:-</t>
  </si>
  <si>
    <t xml:space="preserve">chr1:78107340:-,chr1:78148270:-</t>
  </si>
  <si>
    <t xml:space="preserve">chr1:82417826:+,chr1:82418671:+@chr1:82417826:+,chr1:82421561:+</t>
  </si>
  <si>
    <t xml:space="preserve">chr1:82417826:+,chr1:82418671:+</t>
  </si>
  <si>
    <t xml:space="preserve">chr1:85724744:-,chr1:85725041:-@chr1:85724405:-,chr1:85725041:-</t>
  </si>
  <si>
    <t xml:space="preserve">chr1:85724744:-,chr1:85725041:-</t>
  </si>
  <si>
    <t xml:space="preserve">chr1:86822285:-,chr1:86824470:-@chr1:86820542:-,chr1:86824470:-</t>
  </si>
  <si>
    <t xml:space="preserve">chr1:86822285:-,chr1:86824470:-</t>
  </si>
  <si>
    <t xml:space="preserve">chr1:874792:+,chr1:876524:+@chr1:874840:+,chr1:876524:+</t>
  </si>
  <si>
    <t xml:space="preserve">chr1:874792:+,chr1:876524:+</t>
  </si>
  <si>
    <t xml:space="preserve">chr1:89435150:-,chr1:89458268:-@chr1:89435150:-,chr1:89453935:-</t>
  </si>
  <si>
    <t xml:space="preserve">chr1:89435150:-,chr1:89458268:-</t>
  </si>
  <si>
    <t xml:space="preserve">chr1:91383711:-,chr1:91447867:-@chr1:91383711:-,chr1:91403042:-</t>
  </si>
  <si>
    <t xml:space="preserve">chr1:91383711:-,chr1:91447867:-</t>
  </si>
  <si>
    <t xml:space="preserve">chr1:91383711:-,chr1:91447867:-@chr1:91406866:-,chr1:91447867:-</t>
  </si>
  <si>
    <t xml:space="preserve">chr1:97270495:+,chr1:97271975:+@chr1:97270495:+,chr1:97272422:+</t>
  </si>
  <si>
    <t xml:space="preserve">chr1:97270495:+,chr1:97271975:+</t>
  </si>
  <si>
    <t xml:space="preserve">chr10:100190427:-,chr10:100190888:-@chr10:100190427:-,chr10:100193740:-</t>
  </si>
  <si>
    <t xml:space="preserve">chr10:100190427:-,chr10:100190888:-</t>
  </si>
  <si>
    <t xml:space="preserve">chr10:101945394:-,chr10:101945661:-@chr10:101945394:-,chr10:101945719:-</t>
  </si>
  <si>
    <t xml:space="preserve">chr10:101945394:-,chr10:101945661:-</t>
  </si>
  <si>
    <t xml:space="preserve">chr10:103343438:-,chr10:103344359:-@chr10:103343438:-,chr10:103347003:-</t>
  </si>
  <si>
    <t xml:space="preserve">chr10:103343438:-,chr10:103344359:-</t>
  </si>
  <si>
    <t xml:space="preserve">chr10:103871293:-,chr10:103879843:-@chr10:103871293:-,chr10:103874163:-</t>
  </si>
  <si>
    <t xml:space="preserve">chr10:103871293:-,chr10:103879843:-</t>
  </si>
  <si>
    <t xml:space="preserve">chr10:104161916:+,chr10:104162012:+@chr10:104161916:+,chr10:104162009:+</t>
  </si>
  <si>
    <t xml:space="preserve">chr10:104161916:+,chr10:104162012:+</t>
  </si>
  <si>
    <t xml:space="preserve">chr10:104488286:+,chr10:104489076:+@chr10:104488286:+,chr10:104489480:+</t>
  </si>
  <si>
    <t xml:space="preserve">chr10:104488286:+,chr10:104489076:+</t>
  </si>
  <si>
    <t xml:space="preserve">chr10:104860700:-,chr10:104860802:-@chr10:104859776:-,chr10:104860802:-</t>
  </si>
  <si>
    <t xml:space="preserve">chr10:104860700:-,chr10:104860802:-</t>
  </si>
  <si>
    <t xml:space="preserve">chr10:104871562:-,chr10:104899163:-@chr10:104866463:-,chr10:104899163:-</t>
  </si>
  <si>
    <t xml:space="preserve">chr10:104871562:-,chr10:104899163:-</t>
  </si>
  <si>
    <t xml:space="preserve">chr10:104929206:-,chr10:104934615:-@chr10:104899236:-,chr10:104934615:-</t>
  </si>
  <si>
    <t xml:space="preserve">chr10:104929206:-,chr10:104934615:-</t>
  </si>
  <si>
    <t xml:space="preserve">chr10:111890244:+,chr10:111893084:+@chr10:111890244:+,chr10:111892063:+</t>
  </si>
  <si>
    <t xml:space="preserve">chr10:111890244:+,chr10:111893084:+</t>
  </si>
  <si>
    <t xml:space="preserve">chr10:112677971:-,chr10:112678879:-@chr10:112661370:-,chr10:112678879:-</t>
  </si>
  <si>
    <t xml:space="preserve">chr10:112677971:-,chr10:112678879:-</t>
  </si>
  <si>
    <t xml:space="preserve">chr10:120863709:+,chr10:120867480:+@chr10:120863709:+,chr10:120867460:+</t>
  </si>
  <si>
    <t xml:space="preserve">chr10:120863709:+,chr10:120867480:+</t>
  </si>
  <si>
    <t xml:space="preserve">chr10:121342069:-,chr10:121347664:-@chr10:121342120:-,chr10:121347664:-</t>
  </si>
  <si>
    <t xml:space="preserve">chr10:121342069:-,chr10:121347664:-</t>
  </si>
  <si>
    <t xml:space="preserve">chr10:12191960:+,chr10:12198906:+@chr10:12191960:+,chr10:12197777:+</t>
  </si>
  <si>
    <t xml:space="preserve">chr10:12191960:+,chr10:12198906:+</t>
  </si>
  <si>
    <t xml:space="preserve">chr10:124134322:+,chr10:124152697:+@chr10:124151888:+,chr10:124152697:+</t>
  </si>
  <si>
    <t xml:space="preserve">chr10:124134322:+,chr10:124152697:+</t>
  </si>
  <si>
    <t xml:space="preserve">chr10:124186547:+,chr10:124187792:+@chr10:124186547:+,chr10:124189140:+</t>
  </si>
  <si>
    <t xml:space="preserve">chr10:124186547:+,chr10:124187792:+</t>
  </si>
  <si>
    <t xml:space="preserve">chr10:126186697:+,chr10:126205749:+@chr10:126186697:+,chr10:126186897:+</t>
  </si>
  <si>
    <t xml:space="preserve">chr10:126186697:+,chr10:126205749:+</t>
  </si>
  <si>
    <t xml:space="preserve">chr10:126186697:+,chr10:126301833:+@chr10:126186697:+,chr10:126186897:+</t>
  </si>
  <si>
    <t xml:space="preserve">chr10:126186697:+,chr10:126301833:+</t>
  </si>
  <si>
    <t xml:space="preserve">chr10:127414407:+,chr10:127417927:+@chr10:127414407:+,chr10:127417572:+</t>
  </si>
  <si>
    <t xml:space="preserve">chr10:127414407:+,chr10:127417927:+</t>
  </si>
  <si>
    <t xml:space="preserve">chr10:15151214:-,chr10:15151701:-@chr10:15148697:-,chr10:15151701:-</t>
  </si>
  <si>
    <t xml:space="preserve">chr10:15151214:-,chr10:15151701:-</t>
  </si>
  <si>
    <t xml:space="preserve">chr10:21970305:+,chr10:21971154:+@chr10:21970305:+,chr10:22002701:+</t>
  </si>
  <si>
    <t xml:space="preserve">chr10:21970305:+,chr10:21971154:+</t>
  </si>
  <si>
    <t xml:space="preserve">chr10:27044670:-,chr10:27047991:-@chr10:27040712:-,chr10:27047991:-</t>
  </si>
  <si>
    <t xml:space="preserve">chr10:27044670:-,chr10:27047991:-</t>
  </si>
  <si>
    <t xml:space="preserve">chr10:32128247:-,chr10:32128565:-@chr10:32120728:-,chr10:32128565:-</t>
  </si>
  <si>
    <t xml:space="preserve">chr10:32128247:-,chr10:32128565:-</t>
  </si>
  <si>
    <t xml:space="preserve">chr10:35360267:-,chr10:35379107:-@chr10:35360267:-,chr10:35379358:-</t>
  </si>
  <si>
    <t xml:space="preserve">chr10:35360267:-,chr10:35379107:-</t>
  </si>
  <si>
    <t xml:space="preserve">chr10:35416121:+,chr10:35467817:+@chr10:35437419:+,chr10:35467817:+</t>
  </si>
  <si>
    <t xml:space="preserve">chr10:35416121:+,chr10:35467817:+</t>
  </si>
  <si>
    <t xml:space="preserve">chr10:46147481:-,chr10:46158990:-@chr10:46147481:-,chr10:46148432:-</t>
  </si>
  <si>
    <t xml:space="preserve">chr10:46147481:-,chr10:46158990:-</t>
  </si>
  <si>
    <t xml:space="preserve">chr10:49514864:+,chr10:49609655:+@chr10:49516331:+,chr10:49609655:+</t>
  </si>
  <si>
    <t xml:space="preserve">chr10:49514864:+,chr10:49609655:+</t>
  </si>
  <si>
    <t xml:space="preserve">chr10:49639313:+,chr10:49642927:+@chr10:49639313:+,chr10:49642922:+</t>
  </si>
  <si>
    <t xml:space="preserve">chr10:49639313:+,chr10:49642927:+</t>
  </si>
  <si>
    <t xml:space="preserve">chr10:52502770:+,chr10:52509103:+@chr10:52502770:+,chr10:52504962:+</t>
  </si>
  <si>
    <t xml:space="preserve">chr10:52502770:+,chr10:52509103:+</t>
  </si>
  <si>
    <t xml:space="preserve">chr10:58118448:-,chr10:58118670:-@chr10:58118448:-,chr10:58118566:-</t>
  </si>
  <si>
    <t xml:space="preserve">chr10:58118448:-,chr10:58118670:-</t>
  </si>
  <si>
    <t xml:space="preserve">chr10:70097753:+,chr10:70098260:+@chr10:70097090:+,chr10:70098260:+</t>
  </si>
  <si>
    <t xml:space="preserve">chr10:70097753:+,chr10:70098260:+</t>
  </si>
  <si>
    <t xml:space="preserve">chr10:70098444:+,chr10:70098897:+@chr10:70098399:+,chr10:70098897:+</t>
  </si>
  <si>
    <t xml:space="preserve">chr10:70098444:+,chr10:70098897:+</t>
  </si>
  <si>
    <t xml:space="preserve">chr10:71627561:+,chr10:71647212:+@chr10:71627561:+,chr10:71631940:+</t>
  </si>
  <si>
    <t xml:space="preserve">chr10:71627561:+,chr10:71647212:+</t>
  </si>
  <si>
    <t xml:space="preserve">chr10:71631966:+,chr10:71647212:+@chr10:71631966:+,chr10:71634884:+</t>
  </si>
  <si>
    <t xml:space="preserve">chr10:71631966:+,chr10:71647212:+</t>
  </si>
  <si>
    <t xml:space="preserve">chr10:73048489:+,chr10:73048715:+@chr10:73048489:+,chr10:73050672:+</t>
  </si>
  <si>
    <t xml:space="preserve">chr10:73048489:+,chr10:73048715:+</t>
  </si>
  <si>
    <t xml:space="preserve">chr10:81932625:-,chr10:81965099:-@chr10:81935911:-,chr10:81965099:-</t>
  </si>
  <si>
    <t xml:space="preserve">chr10:81932625:-,chr10:81965099:-</t>
  </si>
  <si>
    <t xml:space="preserve">chr10:93719039:+,chr10:93719542:+@chr10:93718911:+,chr10:93719542:+</t>
  </si>
  <si>
    <t xml:space="preserve">chr10:93719039:+,chr10:93719542:+</t>
  </si>
  <si>
    <t xml:space="preserve">chr10:98711953:+,chr10:98714710:+@chr10:98711953:+,chr10:98740550:+</t>
  </si>
  <si>
    <t xml:space="preserve">chr10:98711953:+,chr10:98714710:+</t>
  </si>
  <si>
    <t xml:space="preserve">chr10:99212260:+,chr10:99213375:+@chr10:99212260:+,chr10:99212652:+</t>
  </si>
  <si>
    <t xml:space="preserve">chr10:99212260:+,chr10:99213375:+</t>
  </si>
  <si>
    <t xml:space="preserve">chr11:107424699:-,chr11:107427492:-@chr11:107424704:-,chr11:107427492:-</t>
  </si>
  <si>
    <t xml:space="preserve">chr11:107424699:-,chr11:107427492:-</t>
  </si>
  <si>
    <t xml:space="preserve">chr11:113085233:+,chr11:113092018:+@chr11:113085233:+,chr11:113102367:+</t>
  </si>
  <si>
    <t xml:space="preserve">chr11:113085233:+,chr11:113092018:+</t>
  </si>
  <si>
    <t xml:space="preserve">chr11:113235782:+,chr11:113238909:+@chr11:113235782:+,chr11:113236947:+</t>
  </si>
  <si>
    <t xml:space="preserve">chr11:113235782:+,chr11:113238909:+</t>
  </si>
  <si>
    <t xml:space="preserve">chr11:118405070:+,chr11:118416834:+@chr11:118405070:+,chr11:118405222:+</t>
  </si>
  <si>
    <t xml:space="preserve">chr11:118405070:+,chr11:118416834:+</t>
  </si>
  <si>
    <t xml:space="preserve">chr11:118897398:-,chr11:118897647:-@chr11:118896790:-,chr11:118897647:-</t>
  </si>
  <si>
    <t xml:space="preserve">chr11:118897398:-,chr11:118897647:-</t>
  </si>
  <si>
    <t xml:space="preserve">chr11:119042182:+,chr11:119043610:+@chr11:119042182:+,chr11:119043065:+</t>
  </si>
  <si>
    <t xml:space="preserve">chr11:119042182:+,chr11:119043610:+</t>
  </si>
  <si>
    <t xml:space="preserve">chr11:120278532:+,chr11:120280103:+@chr11:120278532:+,chr11:120291462:+</t>
  </si>
  <si>
    <t xml:space="preserve">chr11:120278532:+,chr11:120280103:+</t>
  </si>
  <si>
    <t xml:space="preserve">chr11:120280159:+,chr11:120291462:+@chr11:120278532:+,chr11:120291462:+</t>
  </si>
  <si>
    <t xml:space="preserve">chr11:120280159:+,chr11:120291462:+</t>
  </si>
  <si>
    <t xml:space="preserve">chr11:120918376:+,chr11:120924339:+@chr11:120918376:+,chr11:120924260:+</t>
  </si>
  <si>
    <t xml:space="preserve">chr11:120918376:+,chr11:120924339:+</t>
  </si>
  <si>
    <t xml:space="preserve">chr11:124495799:+,chr11:124496709:+@chr11:124495799:+,chr11:124496369:+</t>
  </si>
  <si>
    <t xml:space="preserve">chr11:124495799:+,chr11:124496709:+</t>
  </si>
  <si>
    <t xml:space="preserve">chr11:124495799:+,chr11:124496800:+@chr11:124495799:+,chr11:124496369:+</t>
  </si>
  <si>
    <t xml:space="preserve">chr11:124495799:+,chr11:124496800:+</t>
  </si>
  <si>
    <t xml:space="preserve">chr11:124972213:-,chr11:124972630:-@chr11:124972213:-,chr11:124972533:-</t>
  </si>
  <si>
    <t xml:space="preserve">chr11:124972213:-,chr11:124972630:-</t>
  </si>
  <si>
    <t xml:space="preserve">chr11:124972247:-,chr11:124972533:-@chr11:124972247:-,chr11:124972630:-</t>
  </si>
  <si>
    <t xml:space="preserve">chr11:124972247:-,chr11:124972533:-</t>
  </si>
  <si>
    <t xml:space="preserve">chr11:129762765:-,chr11:129765391:-@chr11:129762765:-,chr11:129764254:-</t>
  </si>
  <si>
    <t xml:space="preserve">chr11:129762765:-,chr11:129765391:-</t>
  </si>
  <si>
    <t xml:space="preserve">chr11:129763280:-,chr11:129764254:-@chr11:129762765:-,chr11:129764254:-</t>
  </si>
  <si>
    <t xml:space="preserve">chr11:129763280:-,chr11:129764254:-</t>
  </si>
  <si>
    <t xml:space="preserve">chr11:130007186:+,chr11:130010293:+@chr11:130005610:+,chr11:130010293:+</t>
  </si>
  <si>
    <t xml:space="preserve">chr11:130007186:+,chr11:130010293:+</t>
  </si>
  <si>
    <t xml:space="preserve">chr11:134118853:-,chr11:134119061:-@chr11:134118378:-,chr11:134119061:-</t>
  </si>
  <si>
    <t xml:space="preserve">chr11:134118853:-,chr11:134119061:-</t>
  </si>
  <si>
    <t xml:space="preserve">chr11:13443385:-,chr11:13484639:-@chr11:13443385:-,chr11:13466571:-</t>
  </si>
  <si>
    <t xml:space="preserve">chr11:13443385:-,chr11:13484639:-</t>
  </si>
  <si>
    <t xml:space="preserve">chr11:14520531:-,chr11:14521288:-@chr11:14520531:-,chr11:14521253:-</t>
  </si>
  <si>
    <t xml:space="preserve">chr11:14520531:-,chr11:14521288:-</t>
  </si>
  <si>
    <t xml:space="preserve">chr11:14900753:-,chr11:14907322:-@chr11:14900753:-,chr11:14901682:-</t>
  </si>
  <si>
    <t xml:space="preserve">chr11:14900753:-,chr11:14907322:-</t>
  </si>
  <si>
    <t xml:space="preserve">chr11:3000467:-,chr11:3013484:-@chr11:3000467:-,chr11:3010359:-</t>
  </si>
  <si>
    <t xml:space="preserve">chr11:3000467:-,chr11:3013484:-</t>
  </si>
  <si>
    <t xml:space="preserve">chr11:31455117:-,chr11:31531066:-@chr11:31455117:-,chr11:31477807:-</t>
  </si>
  <si>
    <t xml:space="preserve">chr11:31455117:-,chr11:31531066:-</t>
  </si>
  <si>
    <t xml:space="preserve">chr11:31484852:-,chr11:31531066:-@chr11:31484852:-,chr11:31491287:-</t>
  </si>
  <si>
    <t xml:space="preserve">chr11:31484852:-,chr11:31531066:-</t>
  </si>
  <si>
    <t xml:space="preserve">chr11:31823460:-,chr11:31824252:-@chr11:31823324:-,chr11:31824252:-</t>
  </si>
  <si>
    <t xml:space="preserve">chr11:31823460:-,chr11:31824252:-</t>
  </si>
  <si>
    <t xml:space="preserve">chr11:3832654:+,chr11:3844139:+@chr11:3832654:+,chr11:3845113:+</t>
  </si>
  <si>
    <t xml:space="preserve">chr11:3832654:+,chr11:3844139:+</t>
  </si>
  <si>
    <t xml:space="preserve">chr11:47182741:+,chr11:47182997:+@chr11:47182741:+,chr11:47183015:+</t>
  </si>
  <si>
    <t xml:space="preserve">chr11:47182741:+,chr11:47182997:+</t>
  </si>
  <si>
    <t xml:space="preserve">chr11:47317118:+,chr11:47317448:+@chr11:47317130:+,chr11:47317448:+</t>
  </si>
  <si>
    <t xml:space="preserve">chr11:47317118:+,chr11:47317448:+</t>
  </si>
  <si>
    <t xml:space="preserve">chr11:47587538:+,chr11:47591252:+@chr11:47587538:+,chr11:47593023:+</t>
  </si>
  <si>
    <t xml:space="preserve">chr11:47587538:+,chr11:47591252:+</t>
  </si>
  <si>
    <t xml:space="preserve">chr11:47753771:-,chr11:47754089:-@chr11:47753113:-,chr11:47754089:-</t>
  </si>
  <si>
    <t xml:space="preserve">chr11:47753771:-,chr11:47754089:-</t>
  </si>
  <si>
    <t xml:space="preserve">chr11:61183991:-,chr11:61187421:-@chr11:61183991:-,chr11:61187394:-</t>
  </si>
  <si>
    <t xml:space="preserve">chr11:61183991:-,chr11:61187421:-</t>
  </si>
  <si>
    <t xml:space="preserve">chr11:62105639:+,chr11:62123797:+@chr11:62105639:+,chr11:62124459:+</t>
  </si>
  <si>
    <t xml:space="preserve">chr11:62105639:+,chr11:62123797:+</t>
  </si>
  <si>
    <t xml:space="preserve">chr11:63996816:+,chr11:63996950:+@chr11:63994604:+,chr11:63996950:+</t>
  </si>
  <si>
    <t xml:space="preserve">chr11:63996816:+,chr11:63996950:+</t>
  </si>
  <si>
    <t xml:space="preserve">chr11:65156999:+,chr11:65161044:+@chr11:65156999:+,chr11:65161512:+</t>
  </si>
  <si>
    <t xml:space="preserve">chr11:65156999:+,chr11:65161044:+</t>
  </si>
  <si>
    <t xml:space="preserve">chr11:65480529:+,chr11:65480819:+@chr11:65480529:+,chr11:65481064:+</t>
  </si>
  <si>
    <t xml:space="preserve">chr11:65480529:+,chr11:65480819:+</t>
  </si>
  <si>
    <t xml:space="preserve">chr11:66052437:-,chr11:66052852:-@chr11:66052437:-,chr11:66053172:-</t>
  </si>
  <si>
    <t xml:space="preserve">chr11:66052437:-,chr11:66052852:-</t>
  </si>
  <si>
    <t xml:space="preserve">chr11:67263819:-,chr11:67264702:-@chr11:67263816:-,chr11:67264702:-</t>
  </si>
  <si>
    <t xml:space="preserve">chr11:67263819:-,chr11:67264702:-</t>
  </si>
  <si>
    <t xml:space="preserve">chr11:68228295:+,chr11:68286969:+@chr11:68228295:+,chr11:68272613:+</t>
  </si>
  <si>
    <t xml:space="preserve">chr11:68228295:+,chr11:68286969:+</t>
  </si>
  <si>
    <t xml:space="preserve">chr11:68343511:+,chr11:68355413:+@chr11:68350597:+,chr11:68355413:+</t>
  </si>
  <si>
    <t xml:space="preserve">chr11:68343511:+,chr11:68355413:+</t>
  </si>
  <si>
    <t xml:space="preserve">chr11:70266616:+,chr11:70267576:+@chr11:70266616:+,chr11:70269046:+</t>
  </si>
  <si>
    <t xml:space="preserve">chr11:70266616:+,chr11:70267576:+</t>
  </si>
  <si>
    <t xml:space="preserve">chr11:85339732:+,chr11:85342189:+@chr11:85339732:+,chr11:85340176:+</t>
  </si>
  <si>
    <t xml:space="preserve">chr11:85339732:+,chr11:85342189:+</t>
  </si>
  <si>
    <t xml:space="preserve">chr11:85340306:+,chr11:85342731:+@chr11:85340306:+,chr11:85342189:+</t>
  </si>
  <si>
    <t xml:space="preserve">chr11:85340306:+,chr11:85342731:+</t>
  </si>
  <si>
    <t xml:space="preserve">chr11:85372793:-,chr11:85373433:-@chr11:85371641:-,chr11:85373433:-</t>
  </si>
  <si>
    <t xml:space="preserve">chr11:85372793:-,chr11:85373433:-</t>
  </si>
  <si>
    <t xml:space="preserve">chr11:9005671:-,chr11:9007258:-@chr11:9005671:-,chr11:9009095:-</t>
  </si>
  <si>
    <t xml:space="preserve">chr11:9005671:-,chr11:9007258:-</t>
  </si>
  <si>
    <t xml:space="preserve">chr11:93435803:+,chr11:93435942:+@chr11:93435803:+,chr11:93439911:+</t>
  </si>
  <si>
    <t xml:space="preserve">chr11:93435803:+,chr11:93435942:+</t>
  </si>
  <si>
    <t xml:space="preserve">chr11:94501726:+,chr11:94532556:+@chr11:94501726:+,chr11:94528177:+</t>
  </si>
  <si>
    <t xml:space="preserve">chr11:94501726:+,chr11:94532556:+</t>
  </si>
  <si>
    <t xml:space="preserve">chr11:95521727:-,chr11:95523320:-@chr11:95521727:-,chr11:95522556:-</t>
  </si>
  <si>
    <t xml:space="preserve">chr11:95521727:-,chr11:95523320:-</t>
  </si>
  <si>
    <t xml:space="preserve">chr12:102542241:+,chr12:102544042:+@chr12:102542241:+,chr12:102547647:+</t>
  </si>
  <si>
    <t xml:space="preserve">chr12:102542241:+,chr12:102544042:+</t>
  </si>
  <si>
    <t xml:space="preserve">chr12:102542241:+,chr12:102545348:+@chr12:102542241:+,chr12:102547647:+</t>
  </si>
  <si>
    <t xml:space="preserve">chr12:102542241:+,chr12:102545348:+</t>
  </si>
  <si>
    <t xml:space="preserve">chr12:102547754:+,chr12:102548605:+@chr12:102547754:+,chr12:102558216:+</t>
  </si>
  <si>
    <t xml:space="preserve">chr12:102547754:+,chr12:102548605:+</t>
  </si>
  <si>
    <t xml:space="preserve">chr12:110386651:-,chr12:110388972:-@chr12:110385309:-,chr12:110388972:-</t>
  </si>
  <si>
    <t xml:space="preserve">chr12:110386651:-,chr12:110388972:-</t>
  </si>
  <si>
    <t xml:space="preserve">chr12:110437589:+,chr12:110449810:+@chr12:110437124:+,chr12:110449810:+</t>
  </si>
  <si>
    <t xml:space="preserve">chr12:110437589:+,chr12:110449810:+</t>
  </si>
  <si>
    <t xml:space="preserve">chr12:111078954:+,chr12:111082772:+@chr12:111080194:+,chr12:111082772:+</t>
  </si>
  <si>
    <t xml:space="preserve">chr12:111078954:+,chr12:111082772:+</t>
  </si>
  <si>
    <t xml:space="preserve">chr12:111951343:-,chr12:111953958:-@chr12:111951343:-,chr12:111956053:-</t>
  </si>
  <si>
    <t xml:space="preserve">chr12:111951343:-,chr12:111953958:-</t>
  </si>
  <si>
    <t xml:space="preserve">chr12:112165947:+,chr12:112171727:+@chr12:112167760:+,chr12:112171727:+</t>
  </si>
  <si>
    <t xml:space="preserve">chr12:112165947:+,chr12:112171727:+</t>
  </si>
  <si>
    <t xml:space="preserve">chr12:112429693:-,chr12:112443061:-@chr12:112441667:-,chr12:112443061:-</t>
  </si>
  <si>
    <t xml:space="preserve">chr12:112429693:-,chr12:112443061:-</t>
  </si>
  <si>
    <t xml:space="preserve">chr12:120653076:-,chr12:120659426:-@chr12:120653464:-,chr12:120659426:-</t>
  </si>
  <si>
    <t xml:space="preserve">chr12:120653076:-,chr12:120659426:-</t>
  </si>
  <si>
    <t xml:space="preserve">chr12:120789203:-,chr12:120791102:-@chr12:120785317:-,chr12:120791102:-</t>
  </si>
  <si>
    <t xml:space="preserve">chr12:120789203:-,chr12:120791102:-</t>
  </si>
  <si>
    <t xml:space="preserve">chr12:121660846:+,chr12:121666336:+@chr12:121659969:+,chr12:121666336:+</t>
  </si>
  <si>
    <t xml:space="preserve">chr12:121660846:+,chr12:121666336:+</t>
  </si>
  <si>
    <t xml:space="preserve">chr12:121686537:-,chr12:121687590:-@chr12:121683043:-,chr12:121687590:-</t>
  </si>
  <si>
    <t xml:space="preserve">chr12:121686537:-,chr12:121687590:-</t>
  </si>
  <si>
    <t xml:space="preserve">chr12:121838021:+,chr12:121853962:+@chr12:121840610:+,chr12:121853962:+</t>
  </si>
  <si>
    <t xml:space="preserve">chr12:121838021:+,chr12:121853962:+</t>
  </si>
  <si>
    <t xml:space="preserve">chr12:123003576:-,chr12:123005051:-@chr12:123003598:-,chr12:123005051:-</t>
  </si>
  <si>
    <t xml:space="preserve">chr12:123003576:-,chr12:123005051:-</t>
  </si>
  <si>
    <t xml:space="preserve">chr12:123003598:-,chr12:123005932:-@chr12:123003598:-,chr12:123005051:-</t>
  </si>
  <si>
    <t xml:space="preserve">chr12:123003598:-,chr12:123005932:-</t>
  </si>
  <si>
    <t xml:space="preserve">chr12:123868755:+,chr12:123875177:+@chr12:123874101:+,chr12:123875177:+</t>
  </si>
  <si>
    <t xml:space="preserve">chr12:123868755:+,chr12:123875177:+</t>
  </si>
  <si>
    <t xml:space="preserve">chr12:129294018:-,chr12:129299320:-@chr12:129294018:-,chr12:129294488:-</t>
  </si>
  <si>
    <t xml:space="preserve">chr12:129294018:-,chr12:129299320:-</t>
  </si>
  <si>
    <t xml:space="preserve">chr12:132569861:+,chr12:132569950:+@chr12:132569861:+,chr12:132575394:+</t>
  </si>
  <si>
    <t xml:space="preserve">chr12:132569861:+,chr12:132569950:+</t>
  </si>
  <si>
    <t xml:space="preserve">chr12:133266962:+,chr12:133277836:+@chr12:133266962:+,chr12:133272470:+</t>
  </si>
  <si>
    <t xml:space="preserve">chr12:133266962:+,chr12:133277836:+</t>
  </si>
  <si>
    <t xml:space="preserve">chr12:133266962:+,chr12:133281205:+@chr12:133266962:+,chr12:133272470:+</t>
  </si>
  <si>
    <t xml:space="preserve">chr12:133266962:+,chr12:133281205:+</t>
  </si>
  <si>
    <t xml:space="preserve">chr12:22612476:-,chr12:22622643:-@chr12:22610095:-,chr12:22622643:-</t>
  </si>
  <si>
    <t xml:space="preserve">chr12:22612476:-,chr12:22622643:-</t>
  </si>
  <si>
    <t xml:space="preserve">chr12:27110676:+,chr12:27116275:+@chr12:27110676:+,chr12:27113448:+</t>
  </si>
  <si>
    <t xml:space="preserve">chr12:27110676:+,chr12:27116275:+</t>
  </si>
  <si>
    <t xml:space="preserve">chr12:27521345:+,chr12:27533180:+@chr12:27521345:+,chr12:27523062:+</t>
  </si>
  <si>
    <t xml:space="preserve">chr12:27521345:+,chr12:27533180:+</t>
  </si>
  <si>
    <t xml:space="preserve">chr12:27944834:+,chr12:27950180:+@chr12:27944834:+,chr12:27950648:+</t>
  </si>
  <si>
    <t xml:space="preserve">chr12:27944834:+,chr12:27950180:+</t>
  </si>
  <si>
    <t xml:space="preserve">chr12:2974565:-,chr12:2975559:-@chr12:2973918:-,chr12:2975559:-</t>
  </si>
  <si>
    <t xml:space="preserve">chr12:2974565:-,chr12:2975559:-</t>
  </si>
  <si>
    <t xml:space="preserve">chr12:30884444:-,chr12:30887902:-@chr12:30886645:-,chr12:30887902:-</t>
  </si>
  <si>
    <t xml:space="preserve">chr12:30884444:-,chr12:30887902:-</t>
  </si>
  <si>
    <t xml:space="preserve">chr12:3121398:+,chr12:3126564:+@chr12:3121398:+,chr12:3127711:+</t>
  </si>
  <si>
    <t xml:space="preserve">chr12:3121398:+,chr12:3126564:+</t>
  </si>
  <si>
    <t xml:space="preserve">chr12:31226903:+,chr12:31231397:+@chr12:31227025:+,chr12:31231397:+</t>
  </si>
  <si>
    <t xml:space="preserve">chr12:31226903:+,chr12:31231397:+</t>
  </si>
  <si>
    <t xml:space="preserve">chr12:32891230:+,chr12:32892998:+@chr12:32890095:+,chr12:32892998:+</t>
  </si>
  <si>
    <t xml:space="preserve">chr12:32891230:+,chr12:32892998:+</t>
  </si>
  <si>
    <t xml:space="preserve">chr12:3935399:-,chr12:3939056:-@chr12:3938196:-,chr12:3939056:-</t>
  </si>
  <si>
    <t xml:space="preserve">chr12:3935399:-,chr12:3939056:-</t>
  </si>
  <si>
    <t xml:space="preserve">chr12:3939184:-,chr12:3982378:-@chr12:3973123:-,chr12:3982378:-</t>
  </si>
  <si>
    <t xml:space="preserve">chr12:3939184:-,chr12:3982378:-</t>
  </si>
  <si>
    <t xml:space="preserve">chr12:39705355:-,chr12:39713708:-@chr12:39712003:-,chr12:39713708:-</t>
  </si>
  <si>
    <t xml:space="preserve">chr12:39705355:-,chr12:39713708:-</t>
  </si>
  <si>
    <t xml:space="preserve">chr12:39724064:-,chr12:39724548:-@chr12:39720126:-,chr12:39724548:-</t>
  </si>
  <si>
    <t xml:space="preserve">chr12:39724064:-,chr12:39724548:-</t>
  </si>
  <si>
    <t xml:space="preserve">chr12:44162075:+,chr12:44165983:+@chr12:44162075:+,chr12:44165023:+</t>
  </si>
  <si>
    <t xml:space="preserve">chr12:44162075:+,chr12:44165983:+</t>
  </si>
  <si>
    <t xml:space="preserve">chr12:44162075:+,chr12:44165983:+@chr12:44162075:+,chr12:44164841:+</t>
  </si>
  <si>
    <t xml:space="preserve">chr12:44338145:+,chr12:44605073:+@chr12:44338145:+,chr12:44537328:+</t>
  </si>
  <si>
    <t xml:space="preserve">chr12:44338145:+,chr12:44605073:+</t>
  </si>
  <si>
    <t xml:space="preserve">chr12:4653077:+,chr12:4654385:+@chr12:4653077:+,chr12:4655475:+</t>
  </si>
  <si>
    <t xml:space="preserve">chr12:4653077:+,chr12:4654385:+</t>
  </si>
  <si>
    <t xml:space="preserve">chr12:4653077:+,chr12:4654385:+@chr12:4653070:+,chr12:4654385:+</t>
  </si>
  <si>
    <t xml:space="preserve">chr12:53714476:-,chr12:53715255:-@chr12:53714476:-,chr12:53715127:-</t>
  </si>
  <si>
    <t xml:space="preserve">chr12:53714476:-,chr12:53715255:-</t>
  </si>
  <si>
    <t xml:space="preserve">chr12:53895492:+,chr12:53895799:+@chr12:53895245:+,chr12:53895799:+</t>
  </si>
  <si>
    <t xml:space="preserve">chr12:53895492:+,chr12:53895799:+</t>
  </si>
  <si>
    <t xml:space="preserve">chr12:56110501:+,chr12:56110717:+@chr12:56109980:+,chr12:56110717:+</t>
  </si>
  <si>
    <t xml:space="preserve">chr12:56110501:+,chr12:56110717:+</t>
  </si>
  <si>
    <t xml:space="preserve">chr12:56297264:-,chr12:56320860:-@chr12:56297264:-,chr12:56321509:-</t>
  </si>
  <si>
    <t xml:space="preserve">chr12:56297264:-,chr12:56320860:-</t>
  </si>
  <si>
    <t xml:space="preserve">chr12:57682823:-,chr12:57686355:-@chr12:57682823:-,chr12:57689182:-</t>
  </si>
  <si>
    <t xml:space="preserve">chr12:57682823:-,chr12:57686355:-</t>
  </si>
  <si>
    <t xml:space="preserve">chr12:58112965:+,chr12:58113882:+@chr12:58112965:+,chr12:58114189:+</t>
  </si>
  <si>
    <t xml:space="preserve">chr12:58112965:+,chr12:58113882:+</t>
  </si>
  <si>
    <t xml:space="preserve">chr12:58114046:+,chr12:58114189:+@chr12:58112965:+,chr12:58114189:+</t>
  </si>
  <si>
    <t xml:space="preserve">chr12:58114046:+,chr12:58114189:+</t>
  </si>
  <si>
    <t xml:space="preserve">chr12:62959160:+,chr12:62960102:+@chr12:62959160:+,chr12:62959794:+</t>
  </si>
  <si>
    <t xml:space="preserve">chr12:62959160:+,chr12:62960102:+</t>
  </si>
  <si>
    <t xml:space="preserve">chr12:64174954:+,chr12:64176321:+@chr12:64174954:+,chr12:64178750:+</t>
  </si>
  <si>
    <t xml:space="preserve">chr12:64174954:+,chr12:64176321:+</t>
  </si>
  <si>
    <t xml:space="preserve">chr12:6677088:-,chr12:6677373:-@chr12:6677088:-,chr12:6677305:-</t>
  </si>
  <si>
    <t xml:space="preserve">chr12:6677088:-,chr12:6677373:-</t>
  </si>
  <si>
    <t xml:space="preserve">chr12:69202271:+,chr12:69202988:+@chr12:69202866:+,chr12:69202988:+</t>
  </si>
  <si>
    <t xml:space="preserve">chr12:69202271:+,chr12:69202988:+</t>
  </si>
  <si>
    <t xml:space="preserve">chr12:6942808:+,chr12:6942908:+@chr12:6942808:+,chr12:6943089:+</t>
  </si>
  <si>
    <t xml:space="preserve">chr12:6942808:+,chr12:6942908:+</t>
  </si>
  <si>
    <t xml:space="preserve">chr12:70194117:+,chr12:70195389:+@chr12:70194112:+,chr12:70195389:+</t>
  </si>
  <si>
    <t xml:space="preserve">chr12:70194117:+,chr12:70195389:+</t>
  </si>
  <si>
    <t xml:space="preserve">chr12:80199548:-,chr12:80199946:-@chr12:80199548:-,chr12:80201006:-</t>
  </si>
  <si>
    <t xml:space="preserve">chr12:80199548:-,chr12:80199946:-</t>
  </si>
  <si>
    <t xml:space="preserve">chr12:971436:+,chr12:987381:+@chr12:971436:+,chr12:980431:+</t>
  </si>
  <si>
    <t xml:space="preserve">chr12:971436:+,chr12:987381:+</t>
  </si>
  <si>
    <t xml:space="preserve">chr12:987527:+,chr12:990858:+@chr12:987527:+,chr12:989887:+</t>
  </si>
  <si>
    <t xml:space="preserve">chr12:987527:+,chr12:990858:+</t>
  </si>
  <si>
    <t xml:space="preserve">chr13:103301836:+,chr13:103309406:+@chr13:103303747:+,chr13:103309406:+</t>
  </si>
  <si>
    <t xml:space="preserve">chr13:103301836:+,chr13:103309406:+</t>
  </si>
  <si>
    <t xml:space="preserve">chr13:113883833:+,chr13:113883956:+@chr13:113883833:+,chr13:113887491:+</t>
  </si>
  <si>
    <t xml:space="preserve">chr13:113883833:+,chr13:113883956:+</t>
  </si>
  <si>
    <t xml:space="preserve">chr13:20249793:-,chr13:20251864:-@chr13:20249124:-,chr13:20251864:-</t>
  </si>
  <si>
    <t xml:space="preserve">chr13:20249793:-,chr13:20251864:-</t>
  </si>
  <si>
    <t xml:space="preserve">chr13:26795467:-,chr13:26796140:-@chr13:26795467:-,chr13:26795919:-</t>
  </si>
  <si>
    <t xml:space="preserve">chr13:26795467:-,chr13:26796140:-</t>
  </si>
  <si>
    <t xml:space="preserve">chr13:28942800:-,chr13:28959022:-@chr13:28931822:-,chr13:28959022:-</t>
  </si>
  <si>
    <t xml:space="preserve">chr13:28942800:-,chr13:28959022:-</t>
  </si>
  <si>
    <t xml:space="preserve">chr13:37622073:-,chr13:37625625:-@chr13:37622736:-,chr13:37625625:-</t>
  </si>
  <si>
    <t xml:space="preserve">chr13:37622073:-,chr13:37625625:-</t>
  </si>
  <si>
    <t xml:space="preserve">chr13:39613848:+,chr13:39618227:+@chr13:39613848:+,chr13:39616242:+</t>
  </si>
  <si>
    <t xml:space="preserve">chr13:39613848:+,chr13:39618227:+</t>
  </si>
  <si>
    <t xml:space="preserve">chr13:41831932:-,chr13:41834629:-@chr13:41828756:-,chr13:41834629:-</t>
  </si>
  <si>
    <t xml:space="preserve">chr13:41831932:-,chr13:41834629:-</t>
  </si>
  <si>
    <t xml:space="preserve">chr13:41936295:+,chr13:41936867:+@chr13:41936295:+,chr13:41941575:+</t>
  </si>
  <si>
    <t xml:space="preserve">chr13:41936295:+,chr13:41936867:+</t>
  </si>
  <si>
    <t xml:space="preserve">chr13:41937009:+,chr13:41941575:+@chr13:41936295:+,chr13:41941575:+</t>
  </si>
  <si>
    <t xml:space="preserve">chr13:41937009:+,chr13:41941575:+</t>
  </si>
  <si>
    <t xml:space="preserve">chr13:50035298:+,chr13:50042000:+@chr13:50035298:+,chr13:50038157:+</t>
  </si>
  <si>
    <t xml:space="preserve">chr13:50035298:+,chr13:50042000:+</t>
  </si>
  <si>
    <t xml:space="preserve">chr13:61141784:+,chr13:61147750:+@chr13:61141784:+,chr13:61147747:+</t>
  </si>
  <si>
    <t xml:space="preserve">chr13:61141784:+,chr13:61147750:+</t>
  </si>
  <si>
    <t xml:space="preserve">chr13:77700677:-,chr13:77703291:-@chr13:77700677:-,chr13:77713331:-</t>
  </si>
  <si>
    <t xml:space="preserve">chr13:77700677:-,chr13:77703291:-</t>
  </si>
  <si>
    <t xml:space="preserve">chr13:79918929:-,chr13:79927288:-@chr13:79918929:-,chr13:79928574:-</t>
  </si>
  <si>
    <t xml:space="preserve">chr13:79918929:-,chr13:79927288:-</t>
  </si>
  <si>
    <t xml:space="preserve">chr13:97999321:+,chr13:98009736:+@chr13:98009103:+,chr13:98009736:+</t>
  </si>
  <si>
    <t xml:space="preserve">chr13:97999321:+,chr13:98009736:+</t>
  </si>
  <si>
    <t xml:space="preserve">chr14:102718332:-,chr14:102749815:-@chr14:102718332:-,chr14:102729883:-</t>
  </si>
  <si>
    <t xml:space="preserve">chr14:102718332:-,chr14:102749815:-</t>
  </si>
  <si>
    <t xml:space="preserve">chr14:102729953:-,chr14:102749815:-@chr14:102729953:-,chr14:102732160:-</t>
  </si>
  <si>
    <t xml:space="preserve">chr14:102729953:-,chr14:102749815:-</t>
  </si>
  <si>
    <t xml:space="preserve">chr14:102974886:-,chr14:102974978:-@chr14:102974886:-,chr14:102975866:-</t>
  </si>
  <si>
    <t xml:space="preserve">chr14:102974886:-,chr14:102974978:-</t>
  </si>
  <si>
    <t xml:space="preserve">chr14:104145855:+,chr14:104151323:+@chr14:104145882:+,chr14:104151323:+</t>
  </si>
  <si>
    <t xml:space="preserve">chr14:104145855:+,chr14:104151323:+</t>
  </si>
  <si>
    <t xml:space="preserve">chr14:104145855:+,chr14:104166992:+@chr14:104145882:+,chr14:104166992:+</t>
  </si>
  <si>
    <t xml:space="preserve">chr14:104145855:+,chr14:104166992:+</t>
  </si>
  <si>
    <t xml:space="preserve">chr14:104153548:+,chr14:104166992:+@chr14:104153548:+,chr14:104158696:+</t>
  </si>
  <si>
    <t xml:space="preserve">chr14:104153548:+,chr14:104166992:+</t>
  </si>
  <si>
    <t xml:space="preserve">chr14:105911848:+,chr14:105915696:+@chr14:105911848:+,chr14:105916395:+</t>
  </si>
  <si>
    <t xml:space="preserve">chr14:105911848:+,chr14:105915696:+</t>
  </si>
  <si>
    <t xml:space="preserve">chr14:105915746:+,chr14:105916395:+@chr14:105911848:+,chr14:105916395:+</t>
  </si>
  <si>
    <t xml:space="preserve">chr14:105915746:+,chr14:105916395:+</t>
  </si>
  <si>
    <t xml:space="preserve">chr14:105960270:+,chr14:105963694:+@chr14:105960270:+,chr14:105962217:+</t>
  </si>
  <si>
    <t xml:space="preserve">chr14:105960270:+,chr14:105963694:+</t>
  </si>
  <si>
    <t xml:space="preserve">chr14:19680685:+,chr14:19683692:+@chr14:19680685:+,chr14:19683027:+</t>
  </si>
  <si>
    <t xml:space="preserve">chr14:19680685:+,chr14:19683692:+</t>
  </si>
  <si>
    <t xml:space="preserve">chr14:19680685:+,chr14:19683692:+@chr14:19680685:+,chr14:19691355:+</t>
  </si>
  <si>
    <t xml:space="preserve">chr14:21555264:+,chr14:21555479:+@chr14:21555264:+,chr14:21556127:+</t>
  </si>
  <si>
    <t xml:space="preserve">chr14:21555264:+,chr14:21555479:+</t>
  </si>
  <si>
    <t xml:space="preserve">chr14:23777408:+,chr14:23778025:+@chr14:23777408:+,chr14:23788944:+</t>
  </si>
  <si>
    <t xml:space="preserve">chr14:23777408:+,chr14:23778025:+</t>
  </si>
  <si>
    <t xml:space="preserve">chr14:23777408:+,chr14:23791390:+@chr14:23777408:+,chr14:23788944:+</t>
  </si>
  <si>
    <t xml:space="preserve">chr14:23777408:+,chr14:23791390:+</t>
  </si>
  <si>
    <t xml:space="preserve">chr14:24031802:-,chr14:24032409:-@chr14:24031802:-,chr14:24032589:-</t>
  </si>
  <si>
    <t xml:space="preserve">chr14:24031802:-,chr14:24032409:-</t>
  </si>
  <si>
    <t xml:space="preserve">chr14:24032491:-,chr14:24032589:-@chr14:24031802:-,chr14:24032589:-</t>
  </si>
  <si>
    <t xml:space="preserve">chr14:24032491:-,chr14:24032589:-</t>
  </si>
  <si>
    <t xml:space="preserve">chr14:24439541:+,chr14:24459391:+@chr14:24458284:+,chr14:24459391:+</t>
  </si>
  <si>
    <t xml:space="preserve">chr14:24439541:+,chr14:24459391:+</t>
  </si>
  <si>
    <t xml:space="preserve">chr14:24911001:-,chr14:24911384:-@chr14:24911001:-,chr14:24911552:-</t>
  </si>
  <si>
    <t xml:space="preserve">chr14:24911001:-,chr14:24911384:-</t>
  </si>
  <si>
    <t xml:space="preserve">chr14:31382863:-,chr14:31398407:-@chr14:31388312:-,chr14:31398407:-</t>
  </si>
  <si>
    <t xml:space="preserve">chr14:31382863:-,chr14:31398407:-</t>
  </si>
  <si>
    <t xml:space="preserve">chr14:31675163:-,chr14:31676597:-@chr14:31675163:-,chr14:31676222:-</t>
  </si>
  <si>
    <t xml:space="preserve">chr14:31675163:-,chr14:31676597:-</t>
  </si>
  <si>
    <t xml:space="preserve">chr14:45565431:+,chr14:45565627:+@chr14:45565431:+,chr14:45566090:+</t>
  </si>
  <si>
    <t xml:space="preserve">chr14:45565431:+,chr14:45565627:+</t>
  </si>
  <si>
    <t xml:space="preserve">chr14:45565431:+,chr14:45565799:+@chr14:45565431:+,chr14:45566090:+</t>
  </si>
  <si>
    <t xml:space="preserve">chr14:45565431:+,chr14:45565799:+</t>
  </si>
  <si>
    <t xml:space="preserve">chr14:45606444:+,chr14:45618040:+@chr14:45606444:+,chr14:45609835:+</t>
  </si>
  <si>
    <t xml:space="preserve">chr14:45606444:+,chr14:45618040:+</t>
  </si>
  <si>
    <t xml:space="preserve">chr14:50069186:+,chr14:50080974:+@chr14:50069186:+,chr14:50074118:+</t>
  </si>
  <si>
    <t xml:space="preserve">chr14:50069186:+,chr14:50080974:+</t>
  </si>
  <si>
    <t xml:space="preserve">chr14:50070336:+,chr14:50074118:+@chr14:50069186:+,chr14:50074118:+</t>
  </si>
  <si>
    <t xml:space="preserve">chr14:50070336:+,chr14:50074118:+</t>
  </si>
  <si>
    <t xml:space="preserve">chr14:52486896:-,chr14:52495440:-@chr14:52494062:-,chr14:52495440:-</t>
  </si>
  <si>
    <t xml:space="preserve">chr14:52486896:-,chr14:52495440:-</t>
  </si>
  <si>
    <t xml:space="preserve">chr14:64681188:+,chr14:64682966:+@chr14:64681188:+,chr14:64682004:+</t>
  </si>
  <si>
    <t xml:space="preserve">chr14:64681188:+,chr14:64682966:+</t>
  </si>
  <si>
    <t xml:space="preserve">chr14:65560533:-,chr14:65569022:-@chr14:65568290:-,chr14:65569022:-</t>
  </si>
  <si>
    <t xml:space="preserve">chr14:65560533:-,chr14:65569022:-</t>
  </si>
  <si>
    <t xml:space="preserve">chr14:65560533:-,chr14:65569022:-@chr14:65560533:-,chr14:65568264:-</t>
  </si>
  <si>
    <t xml:space="preserve">chr14:65878711:+,chr14:65922339:+@chr14:65879932:+,chr14:65922339:+</t>
  </si>
  <si>
    <t xml:space="preserve">chr14:65878711:+,chr14:65922339:+</t>
  </si>
  <si>
    <t xml:space="preserve">chr14:69866182:+,chr14:69890811:+@chr14:69865167:+,chr14:69890811:+</t>
  </si>
  <si>
    <t xml:space="preserve">chr14:69866182:+,chr14:69890811:+</t>
  </si>
  <si>
    <t xml:space="preserve">chr14:71445365:+,chr14:71476351:+@chr14:71462642:+,chr14:71476351:+</t>
  </si>
  <si>
    <t xml:space="preserve">chr14:71445365:+,chr14:71476351:+</t>
  </si>
  <si>
    <t xml:space="preserve">chr14:73566458:+,chr14:73567009:+@chr14:73566458:+,chr14:73569900:+</t>
  </si>
  <si>
    <t xml:space="preserve">chr14:73566458:+,chr14:73567009:+</t>
  </si>
  <si>
    <t xml:space="preserve">chr14:74036100:+,chr14:74040092:+@chr14:74036587:+,chr14:74040092:+</t>
  </si>
  <si>
    <t xml:space="preserve">chr14:74036100:+,chr14:74040092:+</t>
  </si>
  <si>
    <t xml:space="preserve">chr14:74388909:+,chr14:74390098:+@chr14:74387808:+,chr14:74390098:+</t>
  </si>
  <si>
    <t xml:space="preserve">chr14:74388909:+,chr14:74390098:+</t>
  </si>
  <si>
    <t xml:space="preserve">chr14:76224212:+,chr14:76230958:+@chr14:76219298:+,chr14:76230958:+</t>
  </si>
  <si>
    <t xml:space="preserve">chr14:76224212:+,chr14:76230958:+</t>
  </si>
  <si>
    <t xml:space="preserve">chr14:89069404:+,chr14:89073587:+@chr14:89063152:+,chr14:89073587:+</t>
  </si>
  <si>
    <t xml:space="preserve">chr14:89069404:+,chr14:89073587:+</t>
  </si>
  <si>
    <t xml:space="preserve">chr14:90422314:+,chr14:90429452:+@chr14:90423144:+,chr14:90429452:+</t>
  </si>
  <si>
    <t xml:space="preserve">chr14:90422314:+,chr14:90429452:+</t>
  </si>
  <si>
    <t xml:space="preserve">chr14:94563311:+,chr14:94567085:+@chr14:94563311:+,chr14:94568823:+</t>
  </si>
  <si>
    <t xml:space="preserve">chr14:94563311:+,chr14:94567085:+</t>
  </si>
  <si>
    <t xml:space="preserve">chr14:94674903:+,chr14:94696924:+@chr14:94674903:+,chr14:94693612:+</t>
  </si>
  <si>
    <t xml:space="preserve">chr14:94674903:+,chr14:94696924:+</t>
  </si>
  <si>
    <t xml:space="preserve">chr14:95599840:-,chr14:95623567:-@chr14:95599840:-,chr14:95606996:-</t>
  </si>
  <si>
    <t xml:space="preserve">chr14:95599840:-,chr14:95623567:-</t>
  </si>
  <si>
    <t xml:space="preserve">chr15:31196227:+,chr15:31196715:+@chr15:31196214:+,chr15:31196715:+</t>
  </si>
  <si>
    <t xml:space="preserve">chr15:31196227:+,chr15:31196715:+</t>
  </si>
  <si>
    <t xml:space="preserve">chr15:37187441:-,chr15:37188829:-@chr15:37187462:-,chr15:37188829:-</t>
  </si>
  <si>
    <t xml:space="preserve">chr15:37187441:-,chr15:37188829:-</t>
  </si>
  <si>
    <t xml:space="preserve">chr15:43625632:+,chr15:43627894:+@chr15:43627368:+,chr15:43627894:+</t>
  </si>
  <si>
    <t xml:space="preserve">chr15:43625632:+,chr15:43627894:+</t>
  </si>
  <si>
    <t xml:space="preserve">chr15:43739112:-,chr15:43739564:-@chr15:43738788:-,chr15:43739564:-</t>
  </si>
  <si>
    <t xml:space="preserve">chr15:43739112:-,chr15:43739564:-</t>
  </si>
  <si>
    <t xml:space="preserve">chr15:44673174:+,chr15:44695085:+@chr15:44673174:+,chr15:44705534:+</t>
  </si>
  <si>
    <t xml:space="preserve">chr15:44673174:+,chr15:44695085:+</t>
  </si>
  <si>
    <t xml:space="preserve">chr15:48443368:-,chr15:48443670:-@chr15:48441568:-,chr15:48443670:-</t>
  </si>
  <si>
    <t xml:space="preserve">chr15:48443368:-,chr15:48443670:-</t>
  </si>
  <si>
    <t xml:space="preserve">chr15:48450095:-,chr15:48450190:-@chr15:48446090:-,chr15:48450190:-</t>
  </si>
  <si>
    <t xml:space="preserve">chr15:48450095:-,chr15:48450190:-</t>
  </si>
  <si>
    <t xml:space="preserve">chr15:49309825:-,chr15:49319562:-@chr15:49311749:-,chr15:49319562:-</t>
  </si>
  <si>
    <t xml:space="preserve">chr15:49309825:-,chr15:49319562:-</t>
  </si>
  <si>
    <t xml:space="preserve">chr15:50774262:+,chr15:50781998:+@chr15:50774262:+,chr15:50776472:+</t>
  </si>
  <si>
    <t xml:space="preserve">chr15:50774262:+,chr15:50781998:+</t>
  </si>
  <si>
    <t xml:space="preserve">chr15:52635394:-,chr15:52638558:-@chr15:52632591:-,chr15:52638558:-</t>
  </si>
  <si>
    <t xml:space="preserve">chr15:52635394:-,chr15:52638558:-</t>
  </si>
  <si>
    <t xml:space="preserve">chr15:52641023:-,chr15:52643451:-@chr15:52638658:-,chr15:52643451:-</t>
  </si>
  <si>
    <t xml:space="preserve">chr15:52641023:-,chr15:52643451:-</t>
  </si>
  <si>
    <t xml:space="preserve">chr15:60760361:-,chr15:60768262:-@chr15:60760521:-,chr15:60768262:-</t>
  </si>
  <si>
    <t xml:space="preserve">chr15:60760361:-,chr15:60768262:-</t>
  </si>
  <si>
    <t xml:space="preserve">chr15:65804446:-,chr15:65804633:-@chr15:65799693:-,chr15:65804633:-</t>
  </si>
  <si>
    <t xml:space="preserve">chr15:65804446:-,chr15:65804633:-</t>
  </si>
  <si>
    <t xml:space="preserve">chr15:67835808:+,chr15:67842372:+@chr15:67841545:+,chr15:67842372:+</t>
  </si>
  <si>
    <t xml:space="preserve">chr15:67835808:+,chr15:67842372:+</t>
  </si>
  <si>
    <t xml:space="preserve">chr15:69629840:+,chr15:69672222:+@chr15:69629840:+,chr15:69652305:+</t>
  </si>
  <si>
    <t xml:space="preserve">chr15:69629840:+,chr15:69672222:+</t>
  </si>
  <si>
    <t xml:space="preserve">chr15:69732826:+,chr15:69733107:+@chr15:69732826:+,chr15:69737129:+</t>
  </si>
  <si>
    <t xml:space="preserve">chr15:69732826:+,chr15:69733107:+</t>
  </si>
  <si>
    <t xml:space="preserve">chr15:72542433:-,chr15:72543186:-@chr15:72542433:-,chr15:72543548:-</t>
  </si>
  <si>
    <t xml:space="preserve">chr15:72542433:-,chr15:72543186:-</t>
  </si>
  <si>
    <t xml:space="preserve">chr15:72645519:-,chr15:72646032:-@chr15:72645519:-,chr15:72647900:-</t>
  </si>
  <si>
    <t xml:space="preserve">chr15:72645519:-,chr15:72646032:-</t>
  </si>
  <si>
    <t xml:space="preserve">chr15:73047995:-,chr15:73052748:-@chr15:73047995:-,chr15:73048592:-</t>
  </si>
  <si>
    <t xml:space="preserve">chr15:73047995:-,chr15:73052748:-</t>
  </si>
  <si>
    <t xml:space="preserve">chr15:75188666:+,chr15:75189352:+@chr15:75188666:+,chr15:75189853:+</t>
  </si>
  <si>
    <t xml:space="preserve">chr15:75188666:+,chr15:75189352:+</t>
  </si>
  <si>
    <t xml:space="preserve">chr15:75197572:-,chr15:75198619:-@chr15:75197572:-,chr15:75198928:-</t>
  </si>
  <si>
    <t xml:space="preserve">chr15:75197572:-,chr15:75198619:-</t>
  </si>
  <si>
    <t xml:space="preserve">chr15:75198706:-,chr15:75198928:-@chr15:75197572:-,chr15:75198928:-</t>
  </si>
  <si>
    <t xml:space="preserve">chr15:75198706:-,chr15:75198928:-</t>
  </si>
  <si>
    <t xml:space="preserve">chr15:75654794:-,chr15:75654983:-@chr15:75654794:-,chr15:75656829:-</t>
  </si>
  <si>
    <t xml:space="preserve">chr15:75654794:-,chr15:75654983:-</t>
  </si>
  <si>
    <t xml:space="preserve">chr15:76146828:+,chr15:76152219:+@chr15:76146828:+,chr15:76161292:+</t>
  </si>
  <si>
    <t xml:space="preserve">chr15:76146828:+,chr15:76152219:+</t>
  </si>
  <si>
    <t xml:space="preserve">chr15:78403618:-,chr15:78416047:-@chr15:78403618:-,chr15:78423507:-</t>
  </si>
  <si>
    <t xml:space="preserve">chr15:78403618:-,chr15:78416047:-</t>
  </si>
  <si>
    <t xml:space="preserve">chr15:80364989:+,chr15:80390758:+@chr15:80352151:+,chr15:80390758:+</t>
  </si>
  <si>
    <t xml:space="preserve">chr15:80364989:+,chr15:80390758:+</t>
  </si>
  <si>
    <t xml:space="preserve">chr15:83423536:+,chr15:83425482:+@chr15:83423536:+,chr15:83425656:+</t>
  </si>
  <si>
    <t xml:space="preserve">chr15:83423536:+,chr15:83425482:+</t>
  </si>
  <si>
    <t xml:space="preserve">chr15:85189067:-,chr15:85189204:-@chr15:85189067:-,chr15:85189415:-</t>
  </si>
  <si>
    <t xml:space="preserve">chr15:85189067:-,chr15:85189204:-</t>
  </si>
  <si>
    <t xml:space="preserve">chr15:85189316:-,chr15:85189415:-@chr15:85189067:-,chr15:85189415:-</t>
  </si>
  <si>
    <t xml:space="preserve">chr15:85189316:-,chr15:85189415:-</t>
  </si>
  <si>
    <t xml:space="preserve">chr15:85198635:-,chr15:85200407:-@chr15:85198640:-,chr15:85200407:-</t>
  </si>
  <si>
    <t xml:space="preserve">chr15:85198635:-,chr15:85200407:-</t>
  </si>
  <si>
    <t xml:space="preserve">chr15:89787298:+,chr15:89790860:+@chr15:89787264:+,chr15:89790860:+</t>
  </si>
  <si>
    <t xml:space="preserve">chr15:89787298:+,chr15:89790860:+</t>
  </si>
  <si>
    <t xml:space="preserve">chr15:89860767:-,chr15:89861772:-@chr15:89861268:-,chr15:89861772:-</t>
  </si>
  <si>
    <t xml:space="preserve">chr15:89860767:-,chr15:89861772:-</t>
  </si>
  <si>
    <t xml:space="preserve">chr15:99785715:-,chr15:99789622:-@chr15:99785715:-,chr15:99789376:-</t>
  </si>
  <si>
    <t xml:space="preserve">chr15:99785715:-,chr15:99789622:-</t>
  </si>
  <si>
    <t xml:space="preserve">chr15:99892676:+,chr15:99901541:+@chr15:99892676:+,chr15:99895611:+</t>
  </si>
  <si>
    <t xml:space="preserve">chr15:99892676:+,chr15:99901541:+</t>
  </si>
  <si>
    <t xml:space="preserve">chr16:1262138:+,chr16:1262511:+@chr16:1262138:+,chr16:1263780:+</t>
  </si>
  <si>
    <t xml:space="preserve">chr16:1262138:+,chr16:1262511:+</t>
  </si>
  <si>
    <t xml:space="preserve">chr16:15790717:+,chr16:15818048:+@chr16:15790717:+,chr16:15793586:+</t>
  </si>
  <si>
    <t xml:space="preserve">chr16:15790717:+,chr16:15818048:+</t>
  </si>
  <si>
    <t xml:space="preserve">chr16:16427741:+,chr16:16429909:+@chr16:16427741:+,chr16:16434163:+</t>
  </si>
  <si>
    <t xml:space="preserve">chr16:16427741:+,chr16:16429909:+</t>
  </si>
  <si>
    <t xml:space="preserve">chr16:20851790:+,chr16:20855256:+@chr16:20851790:+,chr16:20855951:+</t>
  </si>
  <si>
    <t xml:space="preserve">chr16:20851790:+,chr16:20855256:+</t>
  </si>
  <si>
    <t xml:space="preserve">chr16:2255876:+,chr16:2256032:+@chr16:2255513:+,chr16:2256032:+</t>
  </si>
  <si>
    <t xml:space="preserve">chr16:2255876:+,chr16:2256032:+</t>
  </si>
  <si>
    <t xml:space="preserve">chr16:23619333:-,chr16:23625325:-@chr16:23614990:-,chr16:23625325:-</t>
  </si>
  <si>
    <t xml:space="preserve">chr16:23619333:-,chr16:23625325:-</t>
  </si>
  <si>
    <t xml:space="preserve">chr16:2510382:+,chr16:2510624:+@chr16:2510171:+,chr16:2510624:+</t>
  </si>
  <si>
    <t xml:space="preserve">chr16:2510382:+,chr16:2510624:+</t>
  </si>
  <si>
    <t xml:space="preserve">chr16:2578719:+,chr16:2578995:+@chr16:2578560:+,chr16:2578995:+</t>
  </si>
  <si>
    <t xml:space="preserve">chr16:2578719:+,chr16:2578995:+</t>
  </si>
  <si>
    <t xml:space="preserve">chr16:258187:-,chr16:258600:-@chr16:258187:-,chr16:270648:-</t>
  </si>
  <si>
    <t xml:space="preserve">chr16:258187:-,chr16:258600:-</t>
  </si>
  <si>
    <t xml:space="preserve">chr16:27709821:+,chr16:27712910:+@chr16:27709821:+,chr16:27710855:+</t>
  </si>
  <si>
    <t xml:space="preserve">chr16:27709821:+,chr16:27712910:+</t>
  </si>
  <si>
    <t xml:space="preserve">chr16:29820062:+,chr16:29820861:+@chr16:29820062:+,chr16:29821398:+</t>
  </si>
  <si>
    <t xml:space="preserve">chr16:29820062:+,chr16:29820861:+</t>
  </si>
  <si>
    <t xml:space="preserve">chr16:29884064:-,chr16:29884561:-@chr16:29883847:-,chr16:29884561:-</t>
  </si>
  <si>
    <t xml:space="preserve">chr16:29884064:-,chr16:29884561:-</t>
  </si>
  <si>
    <t xml:space="preserve">chr16:30005129:-,chr16:30005227:-@chr16:30005129:-,chr16:30006424:-</t>
  </si>
  <si>
    <t xml:space="preserve">chr16:30005129:-,chr16:30005227:-</t>
  </si>
  <si>
    <t xml:space="preserve">chr16:30075826:+,chr16:30077197:+@chr16:30076105:+,chr16:30077197:+</t>
  </si>
  <si>
    <t xml:space="preserve">chr16:30075826:+,chr16:30077197:+</t>
  </si>
  <si>
    <t xml:space="preserve">chr16:30939949:+,chr16:30941394:+@chr16:30939820:+,chr16:30941394:+</t>
  </si>
  <si>
    <t xml:space="preserve">chr16:30939949:+,chr16:30941394:+</t>
  </si>
  <si>
    <t xml:space="preserve">chr16:31724756:+,chr16:31765087:+@chr16:31734674:+,chr16:31765087:+</t>
  </si>
  <si>
    <t xml:space="preserve">chr16:31724756:+,chr16:31765087:+</t>
  </si>
  <si>
    <t xml:space="preserve">chr16:3283836:-,chr16:3284636:-@chr16:3283836:-,chr16:3284987:-</t>
  </si>
  <si>
    <t xml:space="preserve">chr16:3283836:-,chr16:3284636:-</t>
  </si>
  <si>
    <t xml:space="preserve">chr16:3705521:+,chr16:3705850:+@chr16:3705521:+,chr16:3706103:+</t>
  </si>
  <si>
    <t xml:space="preserve">chr16:3705521:+,chr16:3705850:+</t>
  </si>
  <si>
    <t xml:space="preserve">chr16:4563065:-,chr16:4563697:-@chr16:4562612:-,chr16:4563697:-</t>
  </si>
  <si>
    <t xml:space="preserve">chr16:4563065:-,chr16:4563697:-</t>
  </si>
  <si>
    <t xml:space="preserve">chr16:4927112:+,chr16:4927386:+@chr16:4927112:+,chr16:4930084:+</t>
  </si>
  <si>
    <t xml:space="preserve">chr16:4927112:+,chr16:4927386:+</t>
  </si>
  <si>
    <t xml:space="preserve">chr16:57793065:-,chr16:57793640:-@chr16:57792821:-,chr16:57793640:-</t>
  </si>
  <si>
    <t xml:space="preserve">chr16:57793065:-,chr16:57793640:-</t>
  </si>
  <si>
    <t xml:space="preserve">chr16:66586696:+,chr16:66597025:+@chr16:66592251:+,chr16:66597025:+</t>
  </si>
  <si>
    <t xml:space="preserve">chr16:66586696:+,chr16:66597025:+</t>
  </si>
  <si>
    <t xml:space="preserve">chr16:67690784:+,chr16:67691142:+@chr16:67690548:+,chr16:67691142:+</t>
  </si>
  <si>
    <t xml:space="preserve">chr16:67690784:+,chr16:67691142:+</t>
  </si>
  <si>
    <t xml:space="preserve">chr16:68300624:+,chr16:68307721:+@chr16:68300624:+,chr16:68308594:+</t>
  </si>
  <si>
    <t xml:space="preserve">chr16:68300624:+,chr16:68307721:+</t>
  </si>
  <si>
    <t xml:space="preserve">chr16:68307807:+,chr16:68308594:+@chr16:68300624:+,chr16:68308594:+</t>
  </si>
  <si>
    <t xml:space="preserve">chr16:68307807:+,chr16:68308594:+</t>
  </si>
  <si>
    <t xml:space="preserve">chr16:68380183:+,chr16:68381114:+@chr16:68380183:+,chr16:68386151:+</t>
  </si>
  <si>
    <t xml:space="preserve">chr16:68380183:+,chr16:68381114:+</t>
  </si>
  <si>
    <t xml:space="preserve">chr16:68382334:+,chr16:68386151:+@chr16:68380183:+,chr16:68386151:+</t>
  </si>
  <si>
    <t xml:space="preserve">chr16:68382334:+,chr16:68386151:+</t>
  </si>
  <si>
    <t xml:space="preserve">chr16:692249:+,chr16:696472:+@chr16:692249:+,chr16:697417:+</t>
  </si>
  <si>
    <t xml:space="preserve">chr16:692249:+,chr16:696472:+</t>
  </si>
  <si>
    <t xml:space="preserve">chr16:692249:+,chr16:696472:+@chr16:692249:+,chr16:697783:+</t>
  </si>
  <si>
    <t xml:space="preserve">chr16:70713226:-,chr16:70713533:-@chr16:70712312:-,chr16:70713533:-</t>
  </si>
  <si>
    <t xml:space="preserve">chr16:70713226:-,chr16:70713533:-</t>
  </si>
  <si>
    <t xml:space="preserve">chr16:771941:+,chr16:772309:+@chr16:771941:+,chr16:772084:+</t>
  </si>
  <si>
    <t xml:space="preserve">chr16:771941:+,chr16:772309:+</t>
  </si>
  <si>
    <t xml:space="preserve">chr16:771941:+,chr16:772309:+@chr16:772134:+,chr16:772309:+</t>
  </si>
  <si>
    <t xml:space="preserve">chr16:78149051:+,chr16:78152852:+@chr16:78149051:+,chr16:78198080:+</t>
  </si>
  <si>
    <t xml:space="preserve">chr16:78149051:+,chr16:78152852:+</t>
  </si>
  <si>
    <t xml:space="preserve">chr16:78198186:+,chr16:78420757:+@chr16:78198186:+,chr16:78312500:+</t>
  </si>
  <si>
    <t xml:space="preserve">chr16:78198186:+,chr16:78420757:+</t>
  </si>
  <si>
    <t xml:space="preserve">chr16:8722967:+,chr16:8728896:+@chr16:8722967:+,chr16:8729025:+</t>
  </si>
  <si>
    <t xml:space="preserve">chr16:8722967:+,chr16:8728896:+</t>
  </si>
  <si>
    <t xml:space="preserve">chr16:88017865:+,chr16:88039696:+@chr16:88017865:+,chr16:88037901:+</t>
  </si>
  <si>
    <t xml:space="preserve">chr16:88017865:+,chr16:88039696:+</t>
  </si>
  <si>
    <t xml:space="preserve">chr16:88925197:+,chr16:88925753:+@chr16:88925197:+,chr16:88926301:+</t>
  </si>
  <si>
    <t xml:space="preserve">chr16:88925197:+,chr16:88925753:+</t>
  </si>
  <si>
    <t xml:space="preserve">chr16:89753205:+,chr16:89756961:+@chr16:89755732:+,chr16:89756961:+</t>
  </si>
  <si>
    <t xml:space="preserve">chr16:89753205:+,chr16:89756961:+</t>
  </si>
  <si>
    <t xml:space="preserve">chr16:90015222:+,chr16:90021577:+@chr16:90015222:+,chr16:90020651:+</t>
  </si>
  <si>
    <t xml:space="preserve">chr16:90015222:+,chr16:90021577:+</t>
  </si>
  <si>
    <t xml:space="preserve">chr16:90060301:+,chr16:90061101:+@chr16:90060301:+,chr16:90061167:+</t>
  </si>
  <si>
    <t xml:space="preserve">chr16:90060301:+,chr16:90061101:+</t>
  </si>
  <si>
    <t xml:space="preserve">chr16:984145:-,chr16:984244:-@chr16:961079:-,chr16:984244:-</t>
  </si>
  <si>
    <t xml:space="preserve">chr16:984145:-,chr16:984244:-</t>
  </si>
  <si>
    <t xml:space="preserve">chr17:16005071:-,chr17:16012100:-@chr17:16005119:-,chr17:16012100:-</t>
  </si>
  <si>
    <t xml:space="preserve">chr17:16005071:-,chr17:16012100:-</t>
  </si>
  <si>
    <t xml:space="preserve">chr17:16102033:-,chr17:16118676:-@chr17:16097953:-,chr17:16118676:-</t>
  </si>
  <si>
    <t xml:space="preserve">chr17:16102033:-,chr17:16118676:-</t>
  </si>
  <si>
    <t xml:space="preserve">chr17:16251999:-,chr17:16253245:-@chr17:16252647:-,chr17:16253245:-</t>
  </si>
  <si>
    <t xml:space="preserve">chr17:16251999:-,chr17:16253245:-</t>
  </si>
  <si>
    <t xml:space="preserve">chr17:16344444:+,chr17:16366147:+@chr17:16343567:+,chr17:16366147:+</t>
  </si>
  <si>
    <t xml:space="preserve">chr17:16344444:+,chr17:16366147:+</t>
  </si>
  <si>
    <t xml:space="preserve">chr17:19843162:-,chr17:19845139:-@chr17:19844323:-,chr17:19845139:-</t>
  </si>
  <si>
    <t xml:space="preserve">chr17:19843162:-,chr17:19845139:-</t>
  </si>
  <si>
    <t xml:space="preserve">chr17:20135718:+,chr17:20149239:+@chr17:20135718:+,chr17:20140173:+</t>
  </si>
  <si>
    <t xml:space="preserve">chr17:20135718:+,chr17:20149239:+</t>
  </si>
  <si>
    <t xml:space="preserve">chr17:2268635:+,chr17:2270565:+@chr17:2268635:+,chr17:2274556:+</t>
  </si>
  <si>
    <t xml:space="preserve">chr17:2268635:+,chr17:2270565:+</t>
  </si>
  <si>
    <t xml:space="preserve">chr17:25633908:+,chr17:25634770:+@chr17:25633908:+,chr17:25636126:+</t>
  </si>
  <si>
    <t xml:space="preserve">chr17:25633908:+,chr17:25634770:+</t>
  </si>
  <si>
    <t xml:space="preserve">chr17:30267505:+,chr17:30293166:+@chr17:30267505:+,chr17:30274636:+</t>
  </si>
  <si>
    <t xml:space="preserve">chr17:30267505:+,chr17:30293166:+</t>
  </si>
  <si>
    <t xml:space="preserve">chr17:30536464:+,chr17:30538135:+@chr17:30536464:+,chr17:30551635:+</t>
  </si>
  <si>
    <t xml:space="preserve">chr17:30536464:+,chr17:30538135:+</t>
  </si>
  <si>
    <t xml:space="preserve">chr17:30692506:+,chr17:30693684:+@chr17:30692506:+,chr17:30694791:+</t>
  </si>
  <si>
    <t xml:space="preserve">chr17:30692506:+,chr17:30693684:+</t>
  </si>
  <si>
    <t xml:space="preserve">chr17:30696764:+,chr17:30700418:+@chr17:30696801:+,chr17:30700418:+</t>
  </si>
  <si>
    <t xml:space="preserve">chr17:30696764:+,chr17:30700418:+</t>
  </si>
  <si>
    <t xml:space="preserve">chr17:33348800:-,chr17:33353393:-@chr17:33344625:-,chr17:33353393:-</t>
  </si>
  <si>
    <t xml:space="preserve">chr17:33348800:-,chr17:33353393:-</t>
  </si>
  <si>
    <t xml:space="preserve">chr17:34151202:+,chr17:34160911:+@chr17:34151202:+,chr17:34161570:+</t>
  </si>
  <si>
    <t xml:space="preserve">chr17:34151202:+,chr17:34160911:+</t>
  </si>
  <si>
    <t xml:space="preserve">chr17:34249679:-,chr17:34251608:-@chr17:34249679:-,chr17:34252519:-</t>
  </si>
  <si>
    <t xml:space="preserve">chr17:34249679:-,chr17:34251608:-</t>
  </si>
  <si>
    <t xml:space="preserve">chr17:34955479:+,chr17:34956100:+@chr17:34955479:+,chr17:34956401:+</t>
  </si>
  <si>
    <t xml:space="preserve">chr17:34955479:+,chr17:34956100:+</t>
  </si>
  <si>
    <t xml:space="preserve">chr17:35641871:-,chr17:35687113:-@chr17:35641871:-,chr17:35646320:-</t>
  </si>
  <si>
    <t xml:space="preserve">chr17:35641871:-,chr17:35687113:-</t>
  </si>
  <si>
    <t xml:space="preserve">chr17:35696810:-,chr17:35715942:-@chr17:35696810:-,chr17:35766352:-</t>
  </si>
  <si>
    <t xml:space="preserve">chr17:35696810:-,chr17:35715942:-</t>
  </si>
  <si>
    <t xml:space="preserve">chr17:35956391:-,chr17:35960410:-@chr17:35956388:-,chr17:35960410:-</t>
  </si>
  <si>
    <t xml:space="preserve">chr17:35956391:-,chr17:35960410:-</t>
  </si>
  <si>
    <t xml:space="preserve">chr17:3974740:-,chr17:3975902:-@chr17:3974218:-,chr17:3975902:-</t>
  </si>
  <si>
    <t xml:space="preserve">chr17:3974740:-,chr17:3975902:-</t>
  </si>
  <si>
    <t xml:space="preserve">chr17:39992209:-,chr17:39992331:-@chr17:39992209:-,chr17:39992434:-</t>
  </si>
  <si>
    <t xml:space="preserve">chr17:39992209:-,chr17:39992331:-</t>
  </si>
  <si>
    <t xml:space="preserve">chr17:40270421:-,chr17:40271072:-@chr17:40270421:-,chr17:40271263:-</t>
  </si>
  <si>
    <t xml:space="preserve">chr17:40270421:-,chr17:40271072:-</t>
  </si>
  <si>
    <t xml:space="preserve">chr17:4085644:-,chr17:4086693:-@chr17:4085647:-,chr17:4086693:-</t>
  </si>
  <si>
    <t xml:space="preserve">chr17:4085644:-,chr17:4086693:-</t>
  </si>
  <si>
    <t xml:space="preserve">chr17:48456042:+,chr17:48456135:+@chr17:48453554:+,chr17:48456135:+</t>
  </si>
  <si>
    <t xml:space="preserve">chr17:48456042:+,chr17:48456135:+</t>
  </si>
  <si>
    <t xml:space="preserve">chr17:49053262:-,chr17:49054469:-@chr17:49052308:-,chr17:49054469:-</t>
  </si>
  <si>
    <t xml:space="preserve">chr17:49053262:-,chr17:49054469:-</t>
  </si>
  <si>
    <t xml:space="preserve">chr17:56590302:-,chr17:56591724:-@chr17:56590302:-,chr17:56593941:-</t>
  </si>
  <si>
    <t xml:space="preserve">chr17:56590302:-,chr17:56591724:-</t>
  </si>
  <si>
    <t xml:space="preserve">chr17:58964572:+,chr17:58967056:+@chr17:58952099:+,chr17:58967056:+</t>
  </si>
  <si>
    <t xml:space="preserve">chr17:58964572:+,chr17:58967056:+</t>
  </si>
  <si>
    <t xml:space="preserve">chr17:59445855:+,chr17:59469338:+@chr17:59445855:+,chr17:59457867:+</t>
  </si>
  <si>
    <t xml:space="preserve">chr17:59445855:+,chr17:59469338:+</t>
  </si>
  <si>
    <t xml:space="preserve">chr17:61710162:+,chr17:61723394:+@chr17:61710162:+,chr17:61712069:+</t>
  </si>
  <si>
    <t xml:space="preserve">chr17:61710162:+,chr17:61723394:+</t>
  </si>
  <si>
    <t xml:space="preserve">chr17:6352727:+,chr17:6353348:+@chr17:6352727:+,chr17:6353682:+</t>
  </si>
  <si>
    <t xml:space="preserve">chr17:6352727:+,chr17:6353348:+</t>
  </si>
  <si>
    <t xml:space="preserve">chr17:65871136:+,chr17:65871672:+@chr17:65871136:+,chr17:65882244:+</t>
  </si>
  <si>
    <t xml:space="preserve">chr17:65871136:+,chr17:65871672:+</t>
  </si>
  <si>
    <t xml:space="preserve">chr17:65871136:+,chr17:65871672:+@chr17:65871136:+,chr17:65887960:+</t>
  </si>
  <si>
    <t xml:space="preserve">chr17:6920004:+,chr17:6920576:+@chr17:6920333:+,chr17:6920576:+</t>
  </si>
  <si>
    <t xml:space="preserve">chr17:6920004:+,chr17:6920576:+</t>
  </si>
  <si>
    <t xml:space="preserve">chr17:7133262:-,chr17:7133377:-@chr17:7133262:-,chr17:7133365:-</t>
  </si>
  <si>
    <t xml:space="preserve">chr17:7133262:-,chr17:7133377:-</t>
  </si>
  <si>
    <t xml:space="preserve">chr17:73887959:-,chr17:73888092:-@chr17:73887428:-,chr17:73888092:-</t>
  </si>
  <si>
    <t xml:space="preserve">chr17:73887959:-,chr17:73888092:-</t>
  </si>
  <si>
    <t xml:space="preserve">chr17:7530362:-,chr17:7530461:-@chr17:7530111:-,chr17:7530461:-</t>
  </si>
  <si>
    <t xml:space="preserve">chr17:7530362:-,chr17:7530461:-</t>
  </si>
  <si>
    <t xml:space="preserve">chr17:76705814:-,chr17:76778284:-@chr17:76705814:-,chr17:76732774:-</t>
  </si>
  <si>
    <t xml:space="preserve">chr17:76705814:-,chr17:76778284:-</t>
  </si>
  <si>
    <t xml:space="preserve">chr17:78396045:+,chr17:78397320:+@chr17:78389621:+,chr17:78397320:+</t>
  </si>
  <si>
    <t xml:space="preserve">chr17:78396045:+,chr17:78397320:+</t>
  </si>
  <si>
    <t xml:space="preserve">chr17:79166643:-,chr17:79167726:-@chr17:79166393:-,chr17:79167726:-</t>
  </si>
  <si>
    <t xml:space="preserve">chr17:79166643:-,chr17:79167726:-</t>
  </si>
  <si>
    <t xml:space="preserve">chr17:79518229:-,chr17:79518954:-@chr17:79518229:-,chr17:79518758:-</t>
  </si>
  <si>
    <t xml:space="preserve">chr17:79518229:-,chr17:79518954:-</t>
  </si>
  <si>
    <t xml:space="preserve">chr17:79649179:-,chr17:79650043:-@chr17:79649705:-,chr17:79650043:-</t>
  </si>
  <si>
    <t xml:space="preserve">chr17:79649179:-,chr17:79650043:-</t>
  </si>
  <si>
    <t xml:space="preserve">chr17:79873557:-,chr17:79875491:-@chr17:79873557:-,chr17:79875706:-</t>
  </si>
  <si>
    <t xml:space="preserve">chr17:79873557:-,chr17:79875491:-</t>
  </si>
  <si>
    <t xml:space="preserve">chr17:79892365:-,chr17:79892529:-@chr17:79892365:-,chr17:79892802:-</t>
  </si>
  <si>
    <t xml:space="preserve">chr17:79892365:-,chr17:79892529:-</t>
  </si>
  <si>
    <t xml:space="preserve">chr17:79892365:-,chr17:79892529:-@chr17:79891252:-,chr17:79892529:-</t>
  </si>
  <si>
    <t xml:space="preserve">chr17:79977570:-,chr17:79977734:-@chr17:79977257:-,chr17:79977734:-</t>
  </si>
  <si>
    <t xml:space="preserve">chr17:79977570:-,chr17:79977734:-</t>
  </si>
  <si>
    <t xml:space="preserve">chr18:18983955:+,chr18:19019482:+@chr18:18983955:+,chr18:19014908:+</t>
  </si>
  <si>
    <t xml:space="preserve">chr18:18983955:+,chr18:19019482:+</t>
  </si>
  <si>
    <t xml:space="preserve">chr18:20514041:+,chr18:20516717:+@chr18:20513527:+,chr18:20516717:+</t>
  </si>
  <si>
    <t xml:space="preserve">chr18:20514041:+,chr18:20516717:+</t>
  </si>
  <si>
    <t xml:space="preserve">chr18:20514041:+,chr18:20516717:+@chr18:20514122:+,chr18:20516717:+</t>
  </si>
  <si>
    <t xml:space="preserve">chr18:20979611:-,chr18:21001331:-@chr18:20965031:-,chr18:21001331:-</t>
  </si>
  <si>
    <t xml:space="preserve">chr18:20979611:-,chr18:21001331:-</t>
  </si>
  <si>
    <t xml:space="preserve">chr18:28574462:-,chr18:28576757:-@chr18:28574338:-,chr18:28576757:-</t>
  </si>
  <si>
    <t xml:space="preserve">chr18:28574462:-,chr18:28576757:-</t>
  </si>
  <si>
    <t xml:space="preserve">chr18:32821073:+,chr18:32822355:+@chr18:32821073:+,chr18:32823116:+</t>
  </si>
  <si>
    <t xml:space="preserve">chr18:32821073:+,chr18:32822355:+</t>
  </si>
  <si>
    <t xml:space="preserve">chr18:34205712:+,chr18:34261399:+@chr18:34205712:+,chr18:34238038:+</t>
  </si>
  <si>
    <t xml:space="preserve">chr18:34205712:+,chr18:34261399:+</t>
  </si>
  <si>
    <t xml:space="preserve">chr18:44471017:-,chr18:44497285:-@chr18:44471017:-,chr18:44483490:-</t>
  </si>
  <si>
    <t xml:space="preserve">chr18:44471017:-,chr18:44497285:-</t>
  </si>
  <si>
    <t xml:space="preserve">chr18:47901564:+,chr18:47902190:+@chr18:47901609:+,chr18:47902190:+</t>
  </si>
  <si>
    <t xml:space="preserve">chr18:47901564:+,chr18:47902190:+</t>
  </si>
  <si>
    <t xml:space="preserve">chr18:52946887:-,chr18:52988901:-@chr18:52946887:-,chr18:53017590:-</t>
  </si>
  <si>
    <t xml:space="preserve">chr18:52946887:-,chr18:52988901:-</t>
  </si>
  <si>
    <t xml:space="preserve">chr18:5394792:-,chr18:5395066:-@chr18:5393477:-,chr18:5395066:-</t>
  </si>
  <si>
    <t xml:space="preserve">chr18:5394792:-,chr18:5395066:-</t>
  </si>
  <si>
    <t xml:space="preserve">chr18:56377304:+,chr18:56378153:+@chr18:56377304:+,chr18:56381315:+</t>
  </si>
  <si>
    <t xml:space="preserve">chr18:56377304:+,chr18:56378153:+</t>
  </si>
  <si>
    <t xml:space="preserve">chr18:8247917:+,chr18:8296366:+@chr18:8247917:+,chr18:8253225:+</t>
  </si>
  <si>
    <t xml:space="preserve">chr18:8247917:+,chr18:8296366:+</t>
  </si>
  <si>
    <t xml:space="preserve">chr18:8807058:+,chr18:8812977:+@chr18:8807058:+,chr18:8809446:+</t>
  </si>
  <si>
    <t xml:space="preserve">chr18:8807058:+,chr18:8812977:+</t>
  </si>
  <si>
    <t xml:space="preserve">chr18:9195696:+,chr18:9204474:+@chr18:9195696:+,chr18:9208655:+</t>
  </si>
  <si>
    <t xml:space="preserve">chr18:9195696:+,chr18:9204474:+</t>
  </si>
  <si>
    <t xml:space="preserve">chr18:9562073:-,chr18:9562920:-@chr18:9562073:-,chr18:9563376:-</t>
  </si>
  <si>
    <t xml:space="preserve">chr18:9562073:-,chr18:9562920:-</t>
  </si>
  <si>
    <t xml:space="preserve">chr19:10916643:+,chr19:10919245:+@chr19:10916643:+,chr19:10922940:+</t>
  </si>
  <si>
    <t xml:space="preserve">chr19:10916643:+,chr19:10919245:+</t>
  </si>
  <si>
    <t xml:space="preserve">chr19:11031803:+,chr19:11032051:+@chr19:11031803:+,chr19:11032291:+</t>
  </si>
  <si>
    <t xml:space="preserve">chr19:11031803:+,chr19:11032051:+</t>
  </si>
  <si>
    <t xml:space="preserve">chr19:1276102:+,chr19:1277182:+@chr19:1275829:+,chr19:1277182:+</t>
  </si>
  <si>
    <t xml:space="preserve">chr19:1276102:+,chr19:1277182:+</t>
  </si>
  <si>
    <t xml:space="preserve">chr19:18682719:+,chr19:18684103:+@chr19:18682697:+,chr19:18684103:+</t>
  </si>
  <si>
    <t xml:space="preserve">chr19:18682719:+,chr19:18684103:+</t>
  </si>
  <si>
    <t xml:space="preserve">chr19:19101958:-,chr19:19105175:-@chr19:19104549:-,chr19:19105175:-</t>
  </si>
  <si>
    <t xml:space="preserve">chr19:19101958:-,chr19:19105175:-</t>
  </si>
  <si>
    <t xml:space="preserve">chr19:19144822:+,chr19:19153520:+@chr19:19144739:+,chr19:19153520:+</t>
  </si>
  <si>
    <t xml:space="preserve">chr19:19144822:+,chr19:19153520:+</t>
  </si>
  <si>
    <t xml:space="preserve">chr19:19145047:+,chr19:19153520:+@chr19:19144739:+,chr19:19153520:+</t>
  </si>
  <si>
    <t xml:space="preserve">chr19:19145047:+,chr19:19153520:+</t>
  </si>
  <si>
    <t xml:space="preserve">chr19:19764883:-,chr19:19765352:-@chr19:19764953:-,chr19:19765352:-</t>
  </si>
  <si>
    <t xml:space="preserve">chr19:19764883:-,chr19:19765352:-</t>
  </si>
  <si>
    <t xml:space="preserve">chr19:21281716:+,chr19:21299635:+@chr19:21281716:+,chr19:21299613:+</t>
  </si>
  <si>
    <t xml:space="preserve">chr19:21281716:+,chr19:21299635:+</t>
  </si>
  <si>
    <t xml:space="preserve">chr19:30503438:+,chr19:30506443:+@chr19:30503438:+,chr19:30505794:+</t>
  </si>
  <si>
    <t xml:space="preserve">chr19:30503438:+,chr19:30506443:+</t>
  </si>
  <si>
    <t xml:space="preserve">chr19:32955690:+,chr19:32959637:+@chr19:32955690:+,chr19:32958380:+</t>
  </si>
  <si>
    <t xml:space="preserve">chr19:32955690:+,chr19:32959637:+</t>
  </si>
  <si>
    <t xml:space="preserve">chr19:32955690:+,chr19:32968428:+@chr19:32955690:+,chr19:32958380:+</t>
  </si>
  <si>
    <t xml:space="preserve">chr19:32955690:+,chr19:32968428:+</t>
  </si>
  <si>
    <t xml:space="preserve">chr19:34712643:+,chr19:34717313:+@chr19:34712643:+,chr19:34718270:+</t>
  </si>
  <si>
    <t xml:space="preserve">chr19:34712643:+,chr19:34717313:+</t>
  </si>
  <si>
    <t xml:space="preserve">chr19:3546423:-,chr19:3547270:-@chr19:3546166:-,chr19:3547270:-</t>
  </si>
  <si>
    <t xml:space="preserve">chr19:3546423:-,chr19:3547270:-</t>
  </si>
  <si>
    <t xml:space="preserve">chr19:35760602:+,chr19:35760706:+@chr19:35760602:+,chr19:35761350:+</t>
  </si>
  <si>
    <t xml:space="preserve">chr19:35760602:+,chr19:35760706:+</t>
  </si>
  <si>
    <t xml:space="preserve">chr19:39421638:+,chr19:39421916:+@chr19:39421811:+,chr19:39421916:+</t>
  </si>
  <si>
    <t xml:space="preserve">chr19:39421638:+,chr19:39421916:+</t>
  </si>
  <si>
    <t xml:space="preserve">chr19:39948380:+,chr19:39948934:+@chr19:39948380:+,chr19:39949458:+</t>
  </si>
  <si>
    <t xml:space="preserve">chr19:39948380:+,chr19:39948934:+</t>
  </si>
  <si>
    <t xml:space="preserve">chr19:39948945:+,chr19:39949458:+@chr19:39948380:+,chr19:39949458:+</t>
  </si>
  <si>
    <t xml:space="preserve">chr19:39948945:+,chr19:39949458:+</t>
  </si>
  <si>
    <t xml:space="preserve">chr19:40854675:+,chr19:40871460:+@chr19:40854675:+,chr19:40872326:+</t>
  </si>
  <si>
    <t xml:space="preserve">chr19:40854675:+,chr19:40871460:+</t>
  </si>
  <si>
    <t xml:space="preserve">chr19:40871837:+,chr19:40872291:+@chr19:40854675:+,chr19:40872291:+</t>
  </si>
  <si>
    <t xml:space="preserve">chr19:40871837:+,chr19:40872291:+</t>
  </si>
  <si>
    <t xml:space="preserve">chr19:40871837:+,chr19:40872326:+@chr19:40854675:+,chr19:40872326:+</t>
  </si>
  <si>
    <t xml:space="preserve">chr19:40871837:+,chr19:40872326:+</t>
  </si>
  <si>
    <t xml:space="preserve">chr19:42719404:-,chr19:42721784:-@chr19:42719404:-,chr19:42720832:-</t>
  </si>
  <si>
    <t xml:space="preserve">chr19:42719404:-,chr19:42721784:-</t>
  </si>
  <si>
    <t xml:space="preserve">chr19:42874983:+,chr19:42875502:+@chr19:42874983:+,chr19:42879659:+</t>
  </si>
  <si>
    <t xml:space="preserve">chr19:42874983:+,chr19:42875502:+</t>
  </si>
  <si>
    <t xml:space="preserve">chr19:44335533:+,chr19:44339657:+@chr19:44332433:+,chr19:44339657:+</t>
  </si>
  <si>
    <t xml:space="preserve">chr19:44335533:+,chr19:44339657:+</t>
  </si>
  <si>
    <t xml:space="preserve">chr19:44677105:+,chr19:44679137:+@chr19:44677105:+,chr19:44679651:+</t>
  </si>
  <si>
    <t xml:space="preserve">chr19:44677105:+,chr19:44679137:+</t>
  </si>
  <si>
    <t xml:space="preserve">chr19:45377735:+,chr19:45381480:+@chr19:45377735:+,chr19:45385468:+</t>
  </si>
  <si>
    <t xml:space="preserve">chr19:45377735:+,chr19:45381480:+</t>
  </si>
  <si>
    <t xml:space="preserve">chr19:45668452:-,chr19:45681393:-@chr19:45668452:-,chr19:45681351:-</t>
  </si>
  <si>
    <t xml:space="preserve">chr19:45668452:-,chr19:45681393:-</t>
  </si>
  <si>
    <t xml:space="preserve">chr19:45668452:-,chr19:45681393:-@chr19:45668228:-,chr19:45681393:-</t>
  </si>
  <si>
    <t xml:space="preserve">chr19:45917292:-,chr19:45918119:-@chr19:45917003:-,chr19:45918119:-</t>
  </si>
  <si>
    <t xml:space="preserve">chr19:45917292:-,chr19:45918119:-</t>
  </si>
  <si>
    <t xml:space="preserve">chr19:46196814:+,chr19:46198695:+@chr19:46196814:+,chr19:46198891:+</t>
  </si>
  <si>
    <t xml:space="preserve">chr19:46196814:+,chr19:46198695:+</t>
  </si>
  <si>
    <t xml:space="preserve">chr19:47543808:+,chr19:47544236:+@chr19:47543808:+,chr19:47544283:+</t>
  </si>
  <si>
    <t xml:space="preserve">chr19:47543808:+,chr19:47544236:+</t>
  </si>
  <si>
    <t xml:space="preserve">chr19:47879817:+,chr19:47880172:+@chr19:47879817:+,chr19:47880357:+</t>
  </si>
  <si>
    <t xml:space="preserve">chr19:47879817:+,chr19:47880172:+</t>
  </si>
  <si>
    <t xml:space="preserve">chr19:47910685:-,chr19:47912356:-@chr19:47910823:-,chr19:47912356:-</t>
  </si>
  <si>
    <t xml:space="preserve">chr19:47910685:-,chr19:47912356:-</t>
  </si>
  <si>
    <t xml:space="preserve">chr19:48737800:-,chr19:48744219:-@chr19:48737800:-,chr19:48741640:-</t>
  </si>
  <si>
    <t xml:space="preserve">chr19:48737800:-,chr19:48744219:-</t>
  </si>
  <si>
    <t xml:space="preserve">chr19:49310331:-,chr19:49314066:-@chr19:49310331:-,chr19:49314241:-</t>
  </si>
  <si>
    <t xml:space="preserve">chr19:49310331:-,chr19:49314066:-</t>
  </si>
  <si>
    <t xml:space="preserve">chr19:49604728:+,chr19:49607891:+@chr19:49604728:+,chr19:49605371:+</t>
  </si>
  <si>
    <t xml:space="preserve">chr19:49604728:+,chr19:49607891:+</t>
  </si>
  <si>
    <t xml:space="preserve">chr19:49618588:+,chr19:49619520:+@chr19:49618588:+,chr19:49619082:+</t>
  </si>
  <si>
    <t xml:space="preserve">chr19:49618588:+,chr19:49619520:+</t>
  </si>
  <si>
    <t xml:space="preserve">chr19:50166771:-,chr19:50167931:-@chr19:50166771:-,chr19:50168888:-</t>
  </si>
  <si>
    <t xml:space="preserve">chr19:50166771:-,chr19:50167931:-</t>
  </si>
  <si>
    <t xml:space="preserve">chr19:55606968:-,chr19:55607235:-@chr19:55606971:-,chr19:55607235:-</t>
  </si>
  <si>
    <t xml:space="preserve">chr19:55606968:-,chr19:55607235:-</t>
  </si>
  <si>
    <t xml:space="preserve">chr19:55853748:+,chr19:55854110:+@chr19:55853414:+,chr19:55854110:+</t>
  </si>
  <si>
    <t xml:space="preserve">chr19:55853748:+,chr19:55854110:+</t>
  </si>
  <si>
    <t xml:space="preserve">chr19:55966697:-,chr19:55967003:-@chr19:55966697:-,chr19:55967716:-</t>
  </si>
  <si>
    <t xml:space="preserve">chr19:55966697:-,chr19:55967003:-</t>
  </si>
  <si>
    <t xml:space="preserve">chr19:5786553:-,chr19:5786760:-@chr19:5786553:-,chr19:5787072:-</t>
  </si>
  <si>
    <t xml:space="preserve">chr19:5786553:-,chr19:5786760:-</t>
  </si>
  <si>
    <t xml:space="preserve">chr19:57925004:+,chr19:57929280:+@chr19:57922774:+,chr19:57929280:+</t>
  </si>
  <si>
    <t xml:space="preserve">chr19:57925004:+,chr19:57929280:+</t>
  </si>
  <si>
    <t xml:space="preserve">chr19:58115774:+,chr19:58123871:+@chr19:58115774:+,chr19:58117054:+</t>
  </si>
  <si>
    <t xml:space="preserve">chr19:58115774:+,chr19:58123871:+</t>
  </si>
  <si>
    <t xml:space="preserve">chr19:58331313:+,chr19:58350391:+@chr19:58331917:+,chr19:58350391:+</t>
  </si>
  <si>
    <t xml:space="preserve">chr19:58331313:+,chr19:58350391:+</t>
  </si>
  <si>
    <t xml:space="preserve">chr19:58331313:+,chr19:58367472:+@chr19:58361439:+,chr19:58367472:+</t>
  </si>
  <si>
    <t xml:space="preserve">chr19:58331313:+,chr19:58367472:+</t>
  </si>
  <si>
    <t xml:space="preserve">chr19:58350517:+,chr19:58367472:+@chr19:58361439:+,chr19:58367472:+</t>
  </si>
  <si>
    <t xml:space="preserve">chr19:58350517:+,chr19:58367472:+</t>
  </si>
  <si>
    <t xml:space="preserve">chr19:58350517:+,chr19:58367472:+@chr19:58350517:+,chr19:58352206:+</t>
  </si>
  <si>
    <t xml:space="preserve">chr19:59065603:-,chr19:59066232:-@chr19:59065603:-,chr19:59066355:-</t>
  </si>
  <si>
    <t xml:space="preserve">chr19:59065603:-,chr19:59066232:-</t>
  </si>
  <si>
    <t xml:space="preserve">chr19:6736722:-,chr19:6737001:-@chr19:6736722:-,chr19:6737468:-</t>
  </si>
  <si>
    <t xml:space="preserve">chr19:6736722:-,chr19:6737001:-</t>
  </si>
  <si>
    <t xml:space="preserve">chr19:8373768:-,chr19:8376296:-@chr19:8373290:-,chr19:8376296:-</t>
  </si>
  <si>
    <t xml:space="preserve">chr19:8373768:-,chr19:8376296:-</t>
  </si>
  <si>
    <t xml:space="preserve">chr19:9268070:+,chr19:9268656:+@chr19:9268070:+,chr19:9269502:+</t>
  </si>
  <si>
    <t xml:space="preserve">chr19:9268070:+,chr19:9268656:+</t>
  </si>
  <si>
    <t xml:space="preserve">chr19:9268751:+,chr19:9269502:+@chr19:9268070:+,chr19:9269502:+</t>
  </si>
  <si>
    <t xml:space="preserve">chr19:9268751:+,chr19:9269502:+</t>
  </si>
  <si>
    <t xml:space="preserve">chr19:9529571:-,chr19:9529727:-@chr19:9529307:-,chr19:9529727:-</t>
  </si>
  <si>
    <t xml:space="preserve">chr19:9529571:-,chr19:9529727:-</t>
  </si>
  <si>
    <t xml:space="preserve">chr2:102483780:+,chr2:102486084:+@chr2:102483771:+,chr2:102486084:+</t>
  </si>
  <si>
    <t xml:space="preserve">chr2:102483780:+,chr2:102486084:+</t>
  </si>
  <si>
    <t xml:space="preserve">chr2:102484499:+,chr2:102486084:+@chr2:102483771:+,chr2:102486084:+</t>
  </si>
  <si>
    <t xml:space="preserve">chr2:102484499:+,chr2:102486084:+</t>
  </si>
  <si>
    <t xml:space="preserve">chr2:111907724:+,chr2:111921710:+@chr2:111907724:+,chr2:111911357:+</t>
  </si>
  <si>
    <t xml:space="preserve">chr2:111907724:+,chr2:111921710:+</t>
  </si>
  <si>
    <t xml:space="preserve">chr2:11913871:+,chr2:11919645:+@chr2:11913871:+,chr2:11916212:+</t>
  </si>
  <si>
    <t xml:space="preserve">chr2:11913871:+,chr2:11919645:+</t>
  </si>
  <si>
    <t xml:space="preserve">chr2:119981464:+,chr2:120003065:+@chr2:119981464:+,chr2:119988196:+</t>
  </si>
  <si>
    <t xml:space="preserve">chr2:119981464:+,chr2:120003065:+</t>
  </si>
  <si>
    <t xml:space="preserve">chr2:120858390:+,chr2:120885264:+@chr2:120858390:+,chr2:120861636:+</t>
  </si>
  <si>
    <t xml:space="preserve">chr2:120858390:+,chr2:120885264:+</t>
  </si>
  <si>
    <t xml:space="preserve">chr2:127808819:-,chr2:127815049:-@chr2:127808819:-,chr2:127816587:-</t>
  </si>
  <si>
    <t xml:space="preserve">chr2:127808819:-,chr2:127815049:-</t>
  </si>
  <si>
    <t xml:space="preserve">chr2:128712918:-,chr2:128744359:-@chr2:128735663:-,chr2:128744359:-</t>
  </si>
  <si>
    <t xml:space="preserve">chr2:128712918:-,chr2:128744359:-</t>
  </si>
  <si>
    <t xml:space="preserve">chr2:132287264:+,chr2:132288350:+@chr2:132287264:+,chr2:132288152:+</t>
  </si>
  <si>
    <t xml:space="preserve">chr2:132287264:+,chr2:132288350:+</t>
  </si>
  <si>
    <t xml:space="preserve">chr2:160253611:-,chr2:160253856:-@chr2:160252345:-,chr2:160253856:-</t>
  </si>
  <si>
    <t xml:space="preserve">chr2:160253611:-,chr2:160253856:-</t>
  </si>
  <si>
    <t xml:space="preserve">chr2:160285771:-,chr2:160289268:-@chr2:160287667:-,chr2:160289268:-</t>
  </si>
  <si>
    <t xml:space="preserve">chr2:160285771:-,chr2:160289268:-</t>
  </si>
  <si>
    <t xml:space="preserve">chr2:170554041:+,chr2:170591523:+@chr2:170554041:+,chr2:170557456:+</t>
  </si>
  <si>
    <t xml:space="preserve">chr2:170554041:+,chr2:170591523:+</t>
  </si>
  <si>
    <t xml:space="preserve">chr2:170554041:+,chr2:170597895:+@chr2:170554041:+,chr2:170557456:+</t>
  </si>
  <si>
    <t xml:space="preserve">chr2:170554041:+,chr2:170597895:+</t>
  </si>
  <si>
    <t xml:space="preserve">chr2:172314585:+,chr2:172325398:+@chr2:172314987:+,chr2:172325398:+</t>
  </si>
  <si>
    <t xml:space="preserve">chr2:172314585:+,chr2:172325398:+</t>
  </si>
  <si>
    <t xml:space="preserve">chr2:172314585:+,chr2:172325398:+@chr2:172314585:+,chr2:172314882:+</t>
  </si>
  <si>
    <t xml:space="preserve">chr2:175260545:+,chr2:175263003:+@chr2:175260545:+,chr2:175264650:+</t>
  </si>
  <si>
    <t xml:space="preserve">chr2:175260545:+,chr2:175263003:+</t>
  </si>
  <si>
    <t xml:space="preserve">chr2:175263170:+,chr2:175264650:+@chr2:175260545:+,chr2:175264650:+</t>
  </si>
  <si>
    <t xml:space="preserve">chr2:175263170:+,chr2:175264650:+</t>
  </si>
  <si>
    <t xml:space="preserve">chr2:181845700:+,chr2:181846745:+@chr2:181846112:+,chr2:181846745:+</t>
  </si>
  <si>
    <t xml:space="preserve">chr2:181845700:+,chr2:181846745:+</t>
  </si>
  <si>
    <t xml:space="preserve">chr2:190647328:-,chr2:190648995:-@chr2:190647328:-,chr2:190647740:-</t>
  </si>
  <si>
    <t xml:space="preserve">chr2:190647328:-,chr2:190648995:-</t>
  </si>
  <si>
    <t xml:space="preserve">chr2:192546743:+,chr2:192547218:+@chr2:192546743:+,chr2:192548455:+</t>
  </si>
  <si>
    <t xml:space="preserve">chr2:192546743:+,chr2:192547218:+</t>
  </si>
  <si>
    <t xml:space="preserve">chr2:197541455:+,chr2:197541839:+@chr2:197541455:+,chr2:197542017:+</t>
  </si>
  <si>
    <t xml:space="preserve">chr2:197541455:+,chr2:197541839:+</t>
  </si>
  <si>
    <t xml:space="preserve">chr2:201284219:+,chr2:201305372:+@chr2:201284219:+,chr2:201303845:+</t>
  </si>
  <si>
    <t xml:space="preserve">chr2:201284219:+,chr2:201305372:+</t>
  </si>
  <si>
    <t xml:space="preserve">chr2:202098835:+,chr2:202131184:+@chr2:202098835:+,chr2:202131210:+</t>
  </si>
  <si>
    <t xml:space="preserve">chr2:202098835:+,chr2:202131184:+</t>
  </si>
  <si>
    <t xml:space="preserve">chr2:202137499:+,chr2:202139612:+@chr2:202137665:+,chr2:202139612:+</t>
  </si>
  <si>
    <t xml:space="preserve">chr2:202137499:+,chr2:202139612:+</t>
  </si>
  <si>
    <t xml:space="preserve">chr2:203164860:+,chr2:203164957:+@chr2:203162629:+,chr2:203164957:+</t>
  </si>
  <si>
    <t xml:space="preserve">chr2:203164860:+,chr2:203164957:+</t>
  </si>
  <si>
    <t xml:space="preserve">chr2:209169042:+,chr2:209176960:+@chr2:209169042:+,chr2:209169570:+</t>
  </si>
  <si>
    <t xml:space="preserve">chr2:209169042:+,chr2:209176960:+</t>
  </si>
  <si>
    <t xml:space="preserve">chr2:211341136:-,chr2:211341344:-@chr2:211341136:-,chr2:211342174:-</t>
  </si>
  <si>
    <t xml:space="preserve">chr2:211341136:-,chr2:211341344:-</t>
  </si>
  <si>
    <t xml:space="preserve">chr2:219515249:-,chr2:219520873:-@chr2:219515249:-,chr2:219516424:-</t>
  </si>
  <si>
    <t xml:space="preserve">chr2:219515249:-,chr2:219520873:-</t>
  </si>
  <si>
    <t xml:space="preserve">chr2:219524466:+,chr2:219525662:+@chr2:219524466:+,chr2:219526129:+</t>
  </si>
  <si>
    <t xml:space="preserve">chr2:219524466:+,chr2:219525662:+</t>
  </si>
  <si>
    <t xml:space="preserve">chr2:219559358:+,chr2:219561313:+@chr2:219559358:+,chr2:219561250:+</t>
  </si>
  <si>
    <t xml:space="preserve">chr2:219559358:+,chr2:219561313:+</t>
  </si>
  <si>
    <t xml:space="preserve">chr2:228205096:+,chr2:228211942:+@chr2:228205096:+,chr2:228220393:+</t>
  </si>
  <si>
    <t xml:space="preserve">chr2:228205096:+,chr2:228211942:+</t>
  </si>
  <si>
    <t xml:space="preserve">chr2:228207535:+,chr2:228211942:+@chr2:228207535:+,chr2:228220393:+</t>
  </si>
  <si>
    <t xml:space="preserve">chr2:228207535:+,chr2:228211942:+</t>
  </si>
  <si>
    <t xml:space="preserve">chr2:228212100:+,chr2:228217230:+@chr2:228212100:+,chr2:228220393:+</t>
  </si>
  <si>
    <t xml:space="preserve">chr2:228212100:+,chr2:228217230:+</t>
  </si>
  <si>
    <t xml:space="preserve">chr2:228217289:+,chr2:228220393:+@chr2:228205096:+,chr2:228220393:+</t>
  </si>
  <si>
    <t xml:space="preserve">chr2:228217289:+,chr2:228220393:+</t>
  </si>
  <si>
    <t xml:space="preserve">chr2:230670518:-,chr2:230672424:-@chr2:230670599:-,chr2:230672424:-</t>
  </si>
  <si>
    <t xml:space="preserve">chr2:230670518:-,chr2:230672424:-</t>
  </si>
  <si>
    <t xml:space="preserve">chr2:232646593:+,chr2:232653265:+@chr2:232651248:+,chr2:232653265:+</t>
  </si>
  <si>
    <t xml:space="preserve">chr2:232646593:+,chr2:232653265:+</t>
  </si>
  <si>
    <t xml:space="preserve">chr2:234181698:+,chr2:234182367:+@chr2:234181698:+,chr2:234183322:+</t>
  </si>
  <si>
    <t xml:space="preserve">chr2:234181698:+,chr2:234182367:+</t>
  </si>
  <si>
    <t xml:space="preserve">chr2:234182423:+,chr2:234183322:+@chr2:234181698:+,chr2:234183322:+</t>
  </si>
  <si>
    <t xml:space="preserve">chr2:234182423:+,chr2:234183322:+</t>
  </si>
  <si>
    <t xml:space="preserve">chr2:242255397:+,chr2:242263631:+@chr2:242257014:+,chr2:242263631:+</t>
  </si>
  <si>
    <t xml:space="preserve">chr2:242255397:+,chr2:242263631:+</t>
  </si>
  <si>
    <t xml:space="preserve">chr2:24283796:+,chr2:24285934:+@chr2:24283796:+,chr2:24285889:+</t>
  </si>
  <si>
    <t xml:space="preserve">chr2:24283796:+,chr2:24285934:+</t>
  </si>
  <si>
    <t xml:space="preserve">chr2:25016370:+,chr2:25016721:+@chr2:25016370:+,chr2:25022544:+</t>
  </si>
  <si>
    <t xml:space="preserve">chr2:25016370:+,chr2:25016721:+</t>
  </si>
  <si>
    <t xml:space="preserve">chr2:25803695:-,chr2:25818955:-@chr2:25803695:-,chr2:25851040:-</t>
  </si>
  <si>
    <t xml:space="preserve">chr2:25803695:-,chr2:25818955:-</t>
  </si>
  <si>
    <t xml:space="preserve">chr2:27291612:+,chr2:27291916:+@chr2:27291612:+,chr2:27292441:+</t>
  </si>
  <si>
    <t xml:space="preserve">chr2:27291612:+,chr2:27291916:+</t>
  </si>
  <si>
    <t xml:space="preserve">chr2:27448794:+,chr2:27449393:+@chr2:27449187:+,chr2:27449393:+</t>
  </si>
  <si>
    <t xml:space="preserve">chr2:27448794:+,chr2:27449393:+</t>
  </si>
  <si>
    <t xml:space="preserve">chr2:27995559:+,chr2:27997291:+@chr2:27995559:+,chr2:28002300:+</t>
  </si>
  <si>
    <t xml:space="preserve">chr2:27995559:+,chr2:27997291:+</t>
  </si>
  <si>
    <t xml:space="preserve">chr2:28521358:+,chr2:28561317:+@chr2:28521358:+,chr2:28532949:+</t>
  </si>
  <si>
    <t xml:space="preserve">chr2:28521358:+,chr2:28561317:+</t>
  </si>
  <si>
    <t xml:space="preserve">chr2:40657444:-,chr2:40838070:-@chr2:40657444:-,chr2:40679044:-</t>
  </si>
  <si>
    <t xml:space="preserve">chr2:40657444:-,chr2:40838070:-</t>
  </si>
  <si>
    <t xml:space="preserve">chr2:44617444:+,chr2:44619024:+@chr2:44617444:+,chr2:44776694:+</t>
  </si>
  <si>
    <t xml:space="preserve">chr2:44617444:+,chr2:44619024:+</t>
  </si>
  <si>
    <t xml:space="preserve">chr2:48678215:+,chr2:48681734:+@chr2:48678215:+,chr2:48681695:+</t>
  </si>
  <si>
    <t xml:space="preserve">chr2:48678215:+,chr2:48681734:+</t>
  </si>
  <si>
    <t xml:space="preserve">chr2:55530288:-,chr2:55535945:-@chr2:55529208:-,chr2:55535945:-</t>
  </si>
  <si>
    <t xml:space="preserve">chr2:55530288:-,chr2:55535945:-</t>
  </si>
  <si>
    <t xml:space="preserve">chr2:58373609:+,chr2:58381889:+@chr2:58373609:+,chr2:58386484:+</t>
  </si>
  <si>
    <t xml:space="preserve">chr2:58373609:+,chr2:58381889:+</t>
  </si>
  <si>
    <t xml:space="preserve">chr2:58381937:+,chr2:58386484:+@chr2:58373609:+,chr2:58386484:+</t>
  </si>
  <si>
    <t xml:space="preserve">chr2:58381937:+,chr2:58386484:+</t>
  </si>
  <si>
    <t xml:space="preserve">chr2:58393009:-,chr2:58425729:-@chr2:58421408:-,chr2:58425729:-</t>
  </si>
  <si>
    <t xml:space="preserve">chr2:58393009:-,chr2:58425729:-</t>
  </si>
  <si>
    <t xml:space="preserve">chr2:61386574:+,chr2:61389977:+@chr2:61372331:+,chr2:61389977:+</t>
  </si>
  <si>
    <t xml:space="preserve">chr2:61386574:+,chr2:61389977:+</t>
  </si>
  <si>
    <t xml:space="preserve">chr2:62063244:-,chr2:62066556:-@chr2:62065840:-,chr2:62066556:-</t>
  </si>
  <si>
    <t xml:space="preserve">chr2:62063244:-,chr2:62066556:-</t>
  </si>
  <si>
    <t xml:space="preserve">chr2:63206470:+,chr2:63215066:+@chr2:63206470:+,chr2:63217851:+</t>
  </si>
  <si>
    <t xml:space="preserve">chr2:63206470:+,chr2:63215066:+</t>
  </si>
  <si>
    <t xml:space="preserve">chr2:64812679:+,chr2:64819022:+@chr2:64812679:+,chr2:64819019:+</t>
  </si>
  <si>
    <t xml:space="preserve">chr2:64812679:+,chr2:64819022:+</t>
  </si>
  <si>
    <t xml:space="preserve">chr2:70443631:-,chr2:70443885:-@chr2:70443631:-,chr2:70444018:-</t>
  </si>
  <si>
    <t xml:space="preserve">chr2:70443631:-,chr2:70443885:-</t>
  </si>
  <si>
    <t xml:space="preserve">chr2:71558995:+,chr2:71582849:+@chr2:71577401:+,chr2:71582849:+</t>
  </si>
  <si>
    <t xml:space="preserve">chr2:71558995:+,chr2:71582849:+</t>
  </si>
  <si>
    <t xml:space="preserve">chr2:73172228:-,chr2:73195577:-@chr2:73188377:-,chr2:73195577:-</t>
  </si>
  <si>
    <t xml:space="preserve">chr2:73172228:-,chr2:73195577:-</t>
  </si>
  <si>
    <t xml:space="preserve">chr2:97757449:-,chr2:97757600:-@chr2:97757449:-,chr2:97760438:-</t>
  </si>
  <si>
    <t xml:space="preserve">chr2:97757449:-,chr2:97757600:-</t>
  </si>
  <si>
    <t xml:space="preserve">chr2:97913365:+,chr2:97914881:+@chr2:97913365:+,chr2:97915289:+</t>
  </si>
  <si>
    <t xml:space="preserve">chr2:97913365:+,chr2:97914881:+</t>
  </si>
  <si>
    <t xml:space="preserve">chr20:25199250:+,chr20:25201868:+@chr20:25199250:+,chr20:25203474:+</t>
  </si>
  <si>
    <t xml:space="preserve">chr20:25199250:+,chr20:25201868:+</t>
  </si>
  <si>
    <t xml:space="preserve">chr20:2639168:-,chr20:2640171:-@chr20:2639168:-,chr20:2639284:-</t>
  </si>
  <si>
    <t xml:space="preserve">chr20:2639168:-,chr20:2640171:-</t>
  </si>
  <si>
    <t xml:space="preserve">chr20:2816355:-,chr20:2816685:-@chr20:2816355:-,chr20:2818878:-</t>
  </si>
  <si>
    <t xml:space="preserve">chr20:2816355:-,chr20:2816685:-</t>
  </si>
  <si>
    <t xml:space="preserve">chr20:2903931:+,chr20:2928628:+@chr20:2903931:+,chr20:2944918:+</t>
  </si>
  <si>
    <t xml:space="preserve">chr20:2903931:+,chr20:2928628:+</t>
  </si>
  <si>
    <t xml:space="preserve">chr20:33437863:-,chr20:33439034:-@chr20:33438000:-,chr20:33439034:-</t>
  </si>
  <si>
    <t xml:space="preserve">chr20:33437863:-,chr20:33439034:-</t>
  </si>
  <si>
    <t xml:space="preserve">chr20:34360001:+,chr20:34389413:+@chr20:34360001:+,chr20:34388016:+</t>
  </si>
  <si>
    <t xml:space="preserve">chr20:34360001:+,chr20:34389413:+</t>
  </si>
  <si>
    <t xml:space="preserve">chr20:37077373:+,chr20:37078979:+@chr20:37077373:+,chr20:37078905:+</t>
  </si>
  <si>
    <t xml:space="preserve">chr20:37077373:+,chr20:37078979:+</t>
  </si>
  <si>
    <t xml:space="preserve">chr20:37191340:+,chr20:37194002:+@chr20:37191340:+,chr20:37193999:+</t>
  </si>
  <si>
    <t xml:space="preserve">chr20:37191340:+,chr20:37194002:+</t>
  </si>
  <si>
    <t xml:space="preserve">chr20:37597857:+,chr20:37612342:+@chr20:37597857:+,chr20:37601202:+</t>
  </si>
  <si>
    <t xml:space="preserve">chr20:37597857:+,chr20:37612342:+</t>
  </si>
  <si>
    <t xml:space="preserve">chr20:3888782:+,chr20:3891224:+@chr20:3888925:+,chr20:3891224:+</t>
  </si>
  <si>
    <t xml:space="preserve">chr20:3888782:+,chr20:3891224:+</t>
  </si>
  <si>
    <t xml:space="preserve">chr20:390669:+,chr20:398170:+@chr20:389423:+,chr20:398170:+</t>
  </si>
  <si>
    <t xml:space="preserve">chr20:390669:+,chr20:398170:+</t>
  </si>
  <si>
    <t xml:space="preserve">chr20:40162209:-,chr20:40246979:-@chr20:40162209:-,chr20:40179944:-</t>
  </si>
  <si>
    <t xml:space="preserve">chr20:40162209:-,chr20:40246979:-</t>
  </si>
  <si>
    <t xml:space="preserve">chr20:42087149:+,chr20:42087793:+@chr20:42087149:+,chr20:42088411:+</t>
  </si>
  <si>
    <t xml:space="preserve">chr20:42087149:+,chr20:42087793:+</t>
  </si>
  <si>
    <t xml:space="preserve">chr20:44035372:+,chr20:44037100:+@chr20:43994326:+,chr20:44037100:+</t>
  </si>
  <si>
    <t xml:space="preserve">chr20:44035372:+,chr20:44037100:+</t>
  </si>
  <si>
    <t xml:space="preserve">chr20:44699175:-,chr20:44718456:-@chr20:44708092:-,chr20:44718456:-</t>
  </si>
  <si>
    <t xml:space="preserve">chr20:44699175:-,chr20:44718456:-</t>
  </si>
  <si>
    <t xml:space="preserve">chr20:45023142:-,chr20:45035187:-@chr20:45023142:-,chr20:45027336:-</t>
  </si>
  <si>
    <t xml:space="preserve">chr20:45023142:-,chr20:45035187:-</t>
  </si>
  <si>
    <t xml:space="preserve">chr20:489304:-,chr20:524316:-@chr20:489304:-,chr20:508577:-</t>
  </si>
  <si>
    <t xml:space="preserve">chr20:489304:-,chr20:524316:-</t>
  </si>
  <si>
    <t xml:space="preserve">chr20:49446917:+,chr20:49458303:+@chr20:49446917:+,chr20:49493023:+</t>
  </si>
  <si>
    <t xml:space="preserve">chr20:49446917:+,chr20:49458303:+</t>
  </si>
  <si>
    <t xml:space="preserve">chr20:50769967:-,chr20:50776662:-@chr20:50715126:-,chr20:50776662:-</t>
  </si>
  <si>
    <t xml:space="preserve">chr20:50769967:-,chr20:50776662:-</t>
  </si>
  <si>
    <t xml:space="preserve">chr20:54963840:-,chr20:54965612:-@chr20:54963258:-,chr20:54965612:-</t>
  </si>
  <si>
    <t xml:space="preserve">chr20:54963840:-,chr20:54965612:-</t>
  </si>
  <si>
    <t xml:space="preserve">chr20:57243183:+,chr20:57244347:+@chr20:57243183:+,chr20:57245568:+</t>
  </si>
  <si>
    <t xml:space="preserve">chr20:57243183:+,chr20:57244347:+</t>
  </si>
  <si>
    <t xml:space="preserve">chr20:57244509:+,chr20:57245568:+@chr20:57243183:+,chr20:57245568:+</t>
  </si>
  <si>
    <t xml:space="preserve">chr20:57244509:+,chr20:57245568:+</t>
  </si>
  <si>
    <t xml:space="preserve">chr20:62505169:+,chr20:62514072:+@chr20:62505169:+,chr20:62507169:+</t>
  </si>
  <si>
    <t xml:space="preserve">chr20:62505169:+,chr20:62514072:+</t>
  </si>
  <si>
    <t xml:space="preserve">chr20:62562375:+,chr20:62562462:+@chr20:62562375:+,chr20:62562818:+</t>
  </si>
  <si>
    <t xml:space="preserve">chr20:62562375:+,chr20:62562462:+</t>
  </si>
  <si>
    <t xml:space="preserve">chr20:8770908:+,chr20:8782703:+@chr20:8770908:+,chr20:8862269:+</t>
  </si>
  <si>
    <t xml:space="preserve">chr20:8770908:+,chr20:8782703:+</t>
  </si>
  <si>
    <t xml:space="preserve">chr21:15456465:+,chr21:15515830:+@chr21:15456465:+,chr21:15460930:+</t>
  </si>
  <si>
    <t xml:space="preserve">chr21:15456465:+,chr21:15515830:+</t>
  </si>
  <si>
    <t xml:space="preserve">chr21:15456465:+,chr21:15515830:+@chr21:15456465:+,chr21:15516078:+</t>
  </si>
  <si>
    <t xml:space="preserve">chr21:27369731:-,chr21:27372330:-@chr21:27354790:-,chr21:27372330:-</t>
  </si>
  <si>
    <t xml:space="preserve">chr21:27369731:-,chr21:27372330:-</t>
  </si>
  <si>
    <t xml:space="preserve">chr21:37429775:-,chr21:37431114:-@chr21:37429502:-,chr21:37431114:-</t>
  </si>
  <si>
    <t xml:space="preserve">chr21:37429775:-,chr21:37431114:-</t>
  </si>
  <si>
    <t xml:space="preserve">chr21:38445664:+,chr21:38480692:+@chr21:38468943:+,chr21:38480692:+</t>
  </si>
  <si>
    <t xml:space="preserve">chr21:38445664:+,chr21:38480692:+</t>
  </si>
  <si>
    <t xml:space="preserve">chr21:40717200:-,chr21:40719173:-@chr21:40717884:-,chr21:40719173:-</t>
  </si>
  <si>
    <t xml:space="preserve">chr21:40717200:-,chr21:40719173:-</t>
  </si>
  <si>
    <t xml:space="preserve">chr21:40759781:+,chr21:40762624:+@chr21:40752412:+,chr21:40762624:+</t>
  </si>
  <si>
    <t xml:space="preserve">chr21:40759781:+,chr21:40762624:+</t>
  </si>
  <si>
    <t xml:space="preserve">chr21:44073993:+,chr21:44119078:+@chr21:44108104:+,chr21:44119078:+</t>
  </si>
  <si>
    <t xml:space="preserve">chr21:44073993:+,chr21:44119078:+</t>
  </si>
  <si>
    <t xml:space="preserve">chr21:44073993:+,chr21:44119078:+@chr21:44073993:+,chr21:44106302:+</t>
  </si>
  <si>
    <t xml:space="preserve">chr21:44119121:+,chr21:44151880:+@chr21:44119121:+,chr21:44120804:+</t>
  </si>
  <si>
    <t xml:space="preserve">chr21:44119121:+,chr21:44151880:+</t>
  </si>
  <si>
    <t xml:space="preserve">chr21:46686142:-,chr21:46687505:-@chr21:46685550:-,chr21:46687505:-</t>
  </si>
  <si>
    <t xml:space="preserve">chr21:46686142:-,chr21:46687505:-</t>
  </si>
  <si>
    <t xml:space="preserve">chr21:48080874:+,chr21:48081712:+@chr21:48069651:+,chr21:48081712:+</t>
  </si>
  <si>
    <t xml:space="preserve">chr21:48080874:+,chr21:48081712:+</t>
  </si>
  <si>
    <t xml:space="preserve">chr22:18566498:+,chr22:18567878:+@chr22:18566498:+,chr22:18570738:+</t>
  </si>
  <si>
    <t xml:space="preserve">chr22:18566498:+,chr22:18567878:+</t>
  </si>
  <si>
    <t xml:space="preserve">chr22:19175240:-,chr22:19175493:-@chr22:19171124:-,chr22:19175493:-</t>
  </si>
  <si>
    <t xml:space="preserve">chr22:19175240:-,chr22:19175493:-</t>
  </si>
  <si>
    <t xml:space="preserve">chr22:21983076:-,chr22:21983299:-@chr22:21983076:-,chr22:21983597:-</t>
  </si>
  <si>
    <t xml:space="preserve">chr22:21983076:-,chr22:21983299:-</t>
  </si>
  <si>
    <t xml:space="preserve">chr22:22324778:-,chr22:22325352:-@chr22:22324778:-,chr22:22326249:-</t>
  </si>
  <si>
    <t xml:space="preserve">chr22:22324778:-,chr22:22325352:-</t>
  </si>
  <si>
    <t xml:space="preserve">chr22:30228331:-,chr22:30234167:-@chr22:30228331:-,chr22:30230478:-</t>
  </si>
  <si>
    <t xml:space="preserve">chr22:30228331:-,chr22:30234167:-</t>
  </si>
  <si>
    <t xml:space="preserve">chr22:30353077:+,chr22:30366965:+@chr22:30353077:+,chr22:30374431:+</t>
  </si>
  <si>
    <t xml:space="preserve">chr22:30353077:+,chr22:30366965:+</t>
  </si>
  <si>
    <t xml:space="preserve">chr22:30367051:+,chr22:30374431:+@chr22:30353077:+,chr22:30374431:+</t>
  </si>
  <si>
    <t xml:space="preserve">chr22:30367051:+,chr22:30374431:+</t>
  </si>
  <si>
    <t xml:space="preserve">chr22:30822832:+,chr22:30823158:+@chr22:30822832:+,chr22:30823227:+</t>
  </si>
  <si>
    <t xml:space="preserve">chr22:30822832:+,chr22:30823158:+</t>
  </si>
  <si>
    <t xml:space="preserve">chr22:30822832:+,chr22:30823158:+@chr22:30822832:+,chr22:30824449:+</t>
  </si>
  <si>
    <t xml:space="preserve">chr22:32017871:-,chr22:32044087:-@chr22:32017871:-,chr22:32019670:-</t>
  </si>
  <si>
    <t xml:space="preserve">chr22:32017871:-,chr22:32044087:-</t>
  </si>
  <si>
    <t xml:space="preserve">chr22:32871111:+,chr22:32875120:+@chr22:32871385:+,chr22:32875120:+</t>
  </si>
  <si>
    <t xml:space="preserve">chr22:32871111:+,chr22:32875120:+</t>
  </si>
  <si>
    <t xml:space="preserve">chr22:38021956:+,chr22:38025469:+@chr22:38019640:+,chr22:38025469:+</t>
  </si>
  <si>
    <t xml:space="preserve">chr22:38021956:+,chr22:38025469:+</t>
  </si>
  <si>
    <t xml:space="preserve">chr22:38511856:-,chr22:38512082:-@chr22:38511688:-,chr22:38512082:-</t>
  </si>
  <si>
    <t xml:space="preserve">chr22:38511856:-,chr22:38512082:-</t>
  </si>
  <si>
    <t xml:space="preserve">chr22:38524437:-,chr22:38525461:-@chr22:38522456:-,chr22:38525461:-</t>
  </si>
  <si>
    <t xml:space="preserve">chr22:38524437:-,chr22:38525461:-</t>
  </si>
  <si>
    <t xml:space="preserve">chr22:45122514:+,chr22:45182337:+@chr22:45122514:+,chr22:45127610:+</t>
  </si>
  <si>
    <t xml:space="preserve">chr22:45122514:+,chr22:45182337:+</t>
  </si>
  <si>
    <t xml:space="preserve">chr22:50874881:+,chr22:50875417:+@chr22:50874881:+,chr22:50875935:+</t>
  </si>
  <si>
    <t xml:space="preserve">chr22:50874881:+,chr22:50875417:+</t>
  </si>
  <si>
    <t xml:space="preserve">chr22:50895540:-,chr22:50897684:-@chr22:50895102:-,chr22:50897684:-</t>
  </si>
  <si>
    <t xml:space="preserve">chr22:50895540:-,chr22:50897684:-</t>
  </si>
  <si>
    <t xml:space="preserve">chr22:51222292:+,chr22:51223601:+@chr22:51222449:+,chr22:51223601:+</t>
  </si>
  <si>
    <t xml:space="preserve">chr22:51222292:+,chr22:51223601:+</t>
  </si>
  <si>
    <t xml:space="preserve">chr22:51223721:+,chr22:51237083:+@chr22:51223721:+,chr22:51227178:+</t>
  </si>
  <si>
    <t xml:space="preserve">chr22:51223721:+,chr22:51237083:+</t>
  </si>
  <si>
    <t xml:space="preserve">chr3:100029386:+,chr3:100030677:+@chr3:100029386:+,chr3:100034943:+</t>
  </si>
  <si>
    <t xml:space="preserve">chr3:100029386:+,chr3:100030677:+</t>
  </si>
  <si>
    <t xml:space="preserve">chr3:10087428:+,chr3:10088264:+@chr3:10085548:+,chr3:10088264:+</t>
  </si>
  <si>
    <t xml:space="preserve">chr3:10087428:+,chr3:10088264:+</t>
  </si>
  <si>
    <t xml:space="preserve">chr3:101117899:-,chr3:101177799:-@chr3:101117899:-,chr3:101136437:-</t>
  </si>
  <si>
    <t xml:space="preserve">chr3:101117899:-,chr3:101177799:-</t>
  </si>
  <si>
    <t xml:space="preserve">chr3:101212812:-,chr3:101231935:-@chr3:101219963:-,chr3:101231935:-</t>
  </si>
  <si>
    <t xml:space="preserve">chr3:101212812:-,chr3:101231935:-</t>
  </si>
  <si>
    <t xml:space="preserve">chr3:101476040:+,chr3:101476478:+@chr3:101476040:+,chr3:101476655:+</t>
  </si>
  <si>
    <t xml:space="preserve">chr3:101476040:+,chr3:101476478:+</t>
  </si>
  <si>
    <t xml:space="preserve">chr3:107768498:-,chr3:107769425:-@chr3:107766139:-,chr3:107769425:-</t>
  </si>
  <si>
    <t xml:space="preserve">chr3:107768498:-,chr3:107769425:-</t>
  </si>
  <si>
    <t xml:space="preserve">chr3:11643496:-,chr3:11744445:-@chr3:11643496:-,chr3:11684911:-</t>
  </si>
  <si>
    <t xml:space="preserve">chr3:11643496:-,chr3:11744445:-</t>
  </si>
  <si>
    <t xml:space="preserve">chr3:121563394:+,chr3:121575858:+@chr3:121573670:+,chr3:121575858:+</t>
  </si>
  <si>
    <t xml:space="preserve">chr3:121563394:+,chr3:121575858:+</t>
  </si>
  <si>
    <t xml:space="preserve">chr3:12545283:+,chr3:12558110:+@chr3:12546730:+,chr3:12558110:+</t>
  </si>
  <si>
    <t xml:space="preserve">chr3:12545283:+,chr3:12558110:+</t>
  </si>
  <si>
    <t xml:space="preserve">chr3:127294348:-,chr3:127294592:-@chr3:127294348:-,chr3:127294783:-</t>
  </si>
  <si>
    <t xml:space="preserve">chr3:127294348:-,chr3:127294592:-</t>
  </si>
  <si>
    <t xml:space="preserve">chr3:129115983:-,chr3:129117851:-@chr3:129115983:-,chr3:129118224:-</t>
  </si>
  <si>
    <t xml:space="preserve">chr3:129115983:-,chr3:129117851:-</t>
  </si>
  <si>
    <t xml:space="preserve">chr3:130720158:+,chr3:130734996:+@chr3:130720188:+,chr3:130734996:+</t>
  </si>
  <si>
    <t xml:space="preserve">chr3:130720158:+,chr3:130734996:+</t>
  </si>
  <si>
    <t xml:space="preserve">chr3:13525064:+,chr3:13543371:+@chr3:13525064:+,chr3:13538236:+</t>
  </si>
  <si>
    <t xml:space="preserve">chr3:13525064:+,chr3:13543371:+</t>
  </si>
  <si>
    <t xml:space="preserve">chr3:140682069:+,chr3:140685190:+@chr3:140682069:+,chr3:140689769:+</t>
  </si>
  <si>
    <t xml:space="preserve">chr3:140682069:+,chr3:140685190:+</t>
  </si>
  <si>
    <t xml:space="preserve">chr3:140682069:+,chr3:140685842:+@chr3:140682069:+,chr3:140689769:+</t>
  </si>
  <si>
    <t xml:space="preserve">chr3:140682069:+,chr3:140685842:+</t>
  </si>
  <si>
    <t xml:space="preserve">chr3:140685878:+,chr3:140689769:+@chr3:140682069:+,chr3:140689769:+</t>
  </si>
  <si>
    <t xml:space="preserve">chr3:140685878:+,chr3:140689769:+</t>
  </si>
  <si>
    <t xml:space="preserve">chr3:149684051:-,chr3:149686145:-@chr3:149684373:-,chr3:149686145:-</t>
  </si>
  <si>
    <t xml:space="preserve">chr3:149684051:-,chr3:149686145:-</t>
  </si>
  <si>
    <t xml:space="preserve">chr3:150908718:+,chr3:150911277:+@chr3:150910441:+,chr3:150911277:+</t>
  </si>
  <si>
    <t xml:space="preserve">chr3:150908718:+,chr3:150911277:+</t>
  </si>
  <si>
    <t xml:space="preserve">chr3:15282360:+,chr3:15283685:+@chr3:15282360:+,chr3:15282960:+</t>
  </si>
  <si>
    <t xml:space="preserve">chr3:15282360:+,chr3:15283685:+</t>
  </si>
  <si>
    <t xml:space="preserve">chr3:156870945:-,chr3:156876655:-@chr3:156874872:-,chr3:156876655:-</t>
  </si>
  <si>
    <t xml:space="preserve">chr3:156870945:-,chr3:156876655:-</t>
  </si>
  <si>
    <t xml:space="preserve">chr3:158289136:+,chr3:158306641:+@chr3:158289180:+,chr3:158306641:+</t>
  </si>
  <si>
    <t xml:space="preserve">chr3:158289136:+,chr3:158306641:+</t>
  </si>
  <si>
    <t xml:space="preserve">chr3:160102434:-,chr3:160116934:-@chr3:160102434:-,chr3:160117188:-</t>
  </si>
  <si>
    <t xml:space="preserve">chr3:160102434:-,chr3:160116934:-</t>
  </si>
  <si>
    <t xml:space="preserve">chr3:160939197:+,chr3:160939782:+@chr3:160939512:+,chr3:160939782:+</t>
  </si>
  <si>
    <t xml:space="preserve">chr3:160939197:+,chr3:160939782:+</t>
  </si>
  <si>
    <t xml:space="preserve">chr3:170846667:-,chr3:170855980:-@chr3:170843940:-,chr3:170855980:-</t>
  </si>
  <si>
    <t xml:space="preserve">chr3:170846667:-,chr3:170855980:-</t>
  </si>
  <si>
    <t xml:space="preserve">chr3:180688146:+,chr3:180693101:+@chr3:180688146:+,chr3:180693910:+</t>
  </si>
  <si>
    <t xml:space="preserve">chr3:180688146:+,chr3:180693101:+</t>
  </si>
  <si>
    <t xml:space="preserve">chr3:183898039:+,chr3:183898433:+@chr3:183898039:+,chr3:183898637:+</t>
  </si>
  <si>
    <t xml:space="preserve">chr3:183898039:+,chr3:183898433:+</t>
  </si>
  <si>
    <t xml:space="preserve">chr3:183898438:+,chr3:183898637:+@chr3:183898039:+,chr3:183898637:+</t>
  </si>
  <si>
    <t xml:space="preserve">chr3:183898438:+,chr3:183898637:+</t>
  </si>
  <si>
    <t xml:space="preserve">chr3:184033644:+,chr3:184033920:+@chr3:184033644:+,chr3:184033860:+</t>
  </si>
  <si>
    <t xml:space="preserve">chr3:184033644:+,chr3:184033920:+</t>
  </si>
  <si>
    <t xml:space="preserve">chr3:186505671:+,chr3:186506914:+@chr3:186505671:+,chr3:186506099:+</t>
  </si>
  <si>
    <t xml:space="preserve">chr3:186505671:+,chr3:186506914:+</t>
  </si>
  <si>
    <t xml:space="preserve">chr3:195997412:-,chr3:196014486:-@chr3:195997412:-,chr3:196014403:-</t>
  </si>
  <si>
    <t xml:space="preserve">chr3:195997412:-,chr3:196014486:-</t>
  </si>
  <si>
    <t xml:space="preserve">chr3:197581316:+,chr3:197585705:+@chr3:197581316:+,chr3:197592294:+</t>
  </si>
  <si>
    <t xml:space="preserve">chr3:197581316:+,chr3:197585705:+</t>
  </si>
  <si>
    <t xml:space="preserve">chr3:197585776:+,chr3:197592294:+@chr3:197581316:+,chr3:197592294:+</t>
  </si>
  <si>
    <t xml:space="preserve">chr3:197585776:+,chr3:197592294:+</t>
  </si>
  <si>
    <t xml:space="preserve">chr3:20212724:-,chr3:20218093:-@chr3:20216547:-,chr3:20218093:-</t>
  </si>
  <si>
    <t xml:space="preserve">chr3:20212724:-,chr3:20218093:-</t>
  </si>
  <si>
    <t xml:space="preserve">chr3:25777640:-,chr3:25778825:-@chr3:25777891:-,chr3:25778825:-</t>
  </si>
  <si>
    <t xml:space="preserve">chr3:25777640:-,chr3:25778825:-</t>
  </si>
  <si>
    <t xml:space="preserve">chr3:33444396:-,chr3:33450182:-@chr3:33444396:-,chr3:33450728:-</t>
  </si>
  <si>
    <t xml:space="preserve">chr3:33444396:-,chr3:33450182:-</t>
  </si>
  <si>
    <t xml:space="preserve">chr3:33450289:-,chr3:33450728:-@chr3:33444396:-,chr3:33450728:-</t>
  </si>
  <si>
    <t xml:space="preserve">chr3:33450289:-,chr3:33450728:-</t>
  </si>
  <si>
    <t xml:space="preserve">chr3:37396678:+,chr3:37407571:+@chr3:37396678:+,chr3:37402734:+</t>
  </si>
  <si>
    <t xml:space="preserve">chr3:37396678:+,chr3:37407571:+</t>
  </si>
  <si>
    <t xml:space="preserve">chr3:41923772:-,chr3:41925366:-@chr3:41877463:-,chr3:41925366:-</t>
  </si>
  <si>
    <t xml:space="preserve">chr3:41923772:-,chr3:41925366:-</t>
  </si>
  <si>
    <t xml:space="preserve">chr3:42590149:-,chr3:42597422:-@chr3:42594940:-,chr3:42597422:-</t>
  </si>
  <si>
    <t xml:space="preserve">chr3:42590149:-,chr3:42597422:-</t>
  </si>
  <si>
    <t xml:space="preserve">chr3:42661200:+,chr3:42661508:+@chr3:42661200:+,chr3:42662921:+</t>
  </si>
  <si>
    <t xml:space="preserve">chr3:42661200:+,chr3:42661508:+</t>
  </si>
  <si>
    <t xml:space="preserve">chr3:44399368:+,chr3:44399709:+@chr3:44399368:+,chr3:44402857:+</t>
  </si>
  <si>
    <t xml:space="preserve">chr3:44399368:+,chr3:44399709:+</t>
  </si>
  <si>
    <t xml:space="preserve">chr3:44403010:+,chr3:44409024:+@chr3:44403010:+,chr3:44408948:+</t>
  </si>
  <si>
    <t xml:space="preserve">chr3:44403010:+,chr3:44409024:+</t>
  </si>
  <si>
    <t xml:space="preserve">chr3:48336725:-,chr3:48337609:-@chr3:48336725:-,chr3:48338217:-</t>
  </si>
  <si>
    <t xml:space="preserve">chr3:48336725:-,chr3:48337609:-</t>
  </si>
  <si>
    <t xml:space="preserve">chr3:48960244:+,chr3:48962151:+@chr3:48960244:+,chr3:48964895:+</t>
  </si>
  <si>
    <t xml:space="preserve">chr3:48960244:+,chr3:48962151:+</t>
  </si>
  <si>
    <t xml:space="preserve">chr3:48962272:+,chr3:48964895:+@chr3:48960244:+,chr3:48964895:+</t>
  </si>
  <si>
    <t xml:space="preserve">chr3:48962272:+,chr3:48964895:+</t>
  </si>
  <si>
    <t xml:space="preserve">chr3:50615004:+,chr3:50615257:+@chr3:50615004:+,chr3:50617275:+</t>
  </si>
  <si>
    <t xml:space="preserve">chr3:50615004:+,chr3:50615257:+</t>
  </si>
  <si>
    <t xml:space="preserve">chr3:52004200:-,chr3:52005476:-@chr3:52004200:-,chr3:52007981:-</t>
  </si>
  <si>
    <t xml:space="preserve">chr3:52004200:-,chr3:52005476:-</t>
  </si>
  <si>
    <t xml:space="preserve">chr3:52130728:-,chr3:52156395:-@chr3:52110001:-,chr3:52156395:-</t>
  </si>
  <si>
    <t xml:space="preserve">chr3:52130728:-,chr3:52156395:-</t>
  </si>
  <si>
    <t xml:space="preserve">chr3:52232271:+,chr3:52233237:+@chr3:52232864:+,chr3:52233237:+</t>
  </si>
  <si>
    <t xml:space="preserve">chr3:52232271:+,chr3:52233237:+</t>
  </si>
  <si>
    <t xml:space="preserve">chr3:56606456:+,chr3:56626998:+@chr3:56605330:+,chr3:56626998:+</t>
  </si>
  <si>
    <t xml:space="preserve">chr3:56606456:+,chr3:56626998:+</t>
  </si>
  <si>
    <t xml:space="preserve">chr3:57850584:+,chr3:57850969:+@chr3:57850443:+,chr3:57850969:+</t>
  </si>
  <si>
    <t xml:space="preserve">chr3:57850584:+,chr3:57850969:+</t>
  </si>
  <si>
    <t xml:space="preserve">chr3:58292378:+,chr3:58296036:+@chr3:58292144:+,chr3:58296036:+</t>
  </si>
  <si>
    <t xml:space="preserve">chr3:58292378:+,chr3:58296036:+</t>
  </si>
  <si>
    <t xml:space="preserve">chr3:65350621:-,chr3:65364936:-@chr3:65350621:-,chr3:65361420:-</t>
  </si>
  <si>
    <t xml:space="preserve">chr3:65350621:-,chr3:65364936:-</t>
  </si>
  <si>
    <t xml:space="preserve">chr3:65428524:-,chr3:65433697:-@chr3:65428524:-,chr3:65438933:-</t>
  </si>
  <si>
    <t xml:space="preserve">chr3:65428524:-,chr3:65433697:-</t>
  </si>
  <si>
    <t xml:space="preserve">chr3:88107373:-,chr3:88190120:-@chr3:88107373:-,chr3:88107965:-</t>
  </si>
  <si>
    <t xml:space="preserve">chr3:88107373:-,chr3:88190120:-</t>
  </si>
  <si>
    <t xml:space="preserve">chr3:9404811:+,chr3:9406700:+@chr3:9405016:+,chr3:9406700:+</t>
  </si>
  <si>
    <t xml:space="preserve">chr3:9404811:+,chr3:9406700:+</t>
  </si>
  <si>
    <t xml:space="preserve">chr3:9470693:+,chr3:9475529:+@chr3:9471735:+,chr3:9475529:+</t>
  </si>
  <si>
    <t xml:space="preserve">chr3:9470693:+,chr3:9475529:+</t>
  </si>
  <si>
    <t xml:space="preserve">chr3:9475246:+,chr3:9475529:+@chr3:9471735:+,chr3:9475529:+</t>
  </si>
  <si>
    <t xml:space="preserve">chr3:9475246:+,chr3:9475529:+</t>
  </si>
  <si>
    <t xml:space="preserve">chr3:9476169:+,chr3:9476274:+@chr3:9476169:+,chr3:9476508:+</t>
  </si>
  <si>
    <t xml:space="preserve">chr3:9476169:+,chr3:9476274:+</t>
  </si>
  <si>
    <t xml:space="preserve">chr3:9476314:+,chr3:9476508:+@chr3:9476169:+,chr3:9476508:+</t>
  </si>
  <si>
    <t xml:space="preserve">chr3:9476314:+,chr3:9476508:+</t>
  </si>
  <si>
    <t xml:space="preserve">chr3:9804897:-,chr3:9807443:-@chr3:9804897:-,chr3:9809351:-</t>
  </si>
  <si>
    <t xml:space="preserve">chr3:9804897:-,chr3:9807443:-</t>
  </si>
  <si>
    <t xml:space="preserve">chr4:109774081:-,chr4:109780812:-@chr4:109773436:-,chr4:109780812:-</t>
  </si>
  <si>
    <t xml:space="preserve">chr4:109774081:-,chr4:109780812:-</t>
  </si>
  <si>
    <t xml:space="preserve">chr4:110394342:+,chr4:110402833:+@chr4:110394342:+,chr4:110412483:+</t>
  </si>
  <si>
    <t xml:space="preserve">chr4:110394342:+,chr4:110402833:+</t>
  </si>
  <si>
    <t xml:space="preserve">chr4:114294605:+,chr4:114302613:+@chr4:114294605:+,chr4:114295920:+</t>
  </si>
  <si>
    <t xml:space="preserve">chr4:114294605:+,chr4:114302613:+</t>
  </si>
  <si>
    <t xml:space="preserve">chr4:119200292:+,chr4:119200544:+@chr4:119199947:+,chr4:119200544:+</t>
  </si>
  <si>
    <t xml:space="preserve">chr4:119200292:+,chr4:119200544:+</t>
  </si>
  <si>
    <t xml:space="preserve">chr4:1206211:-,chr4:1206701:-@chr4:1206214:-,chr4:1206701:-</t>
  </si>
  <si>
    <t xml:space="preserve">chr4:1206211:-,chr4:1206701:-</t>
  </si>
  <si>
    <t xml:space="preserve">chr4:128905578:+,chr4:128930075:+@chr4:128910976:+,chr4:128930075:+</t>
  </si>
  <si>
    <t xml:space="preserve">chr4:128905578:+,chr4:128930075:+</t>
  </si>
  <si>
    <t xml:space="preserve">chr4:129043343:+,chr4:129043637:+@chr4:129043343:+,chr4:129083349:+</t>
  </si>
  <si>
    <t xml:space="preserve">chr4:129043343:+,chr4:129043637:+</t>
  </si>
  <si>
    <t xml:space="preserve">chr4:159754780:+,chr4:159754953:+@chr4:159754780:+,chr4:159756557:+</t>
  </si>
  <si>
    <t xml:space="preserve">chr4:159754780:+,chr4:159754953:+</t>
  </si>
  <si>
    <t xml:space="preserve">chr4:160271441:+,chr4:160272211:+@chr4:160271441:+,chr4:160273837:+</t>
  </si>
  <si>
    <t xml:space="preserve">chr4:160271441:+,chr4:160272211:+</t>
  </si>
  <si>
    <t xml:space="preserve">chr4:170477002:-,chr4:170477083:-@chr4:170459062:-,chr4:170477083:-</t>
  </si>
  <si>
    <t xml:space="preserve">chr4:170477002:-,chr4:170477083:-</t>
  </si>
  <si>
    <t xml:space="preserve">chr4:17910968:-,chr4:17963526:-@chr4:17961934:-,chr4:17963526:-</t>
  </si>
  <si>
    <t xml:space="preserve">chr4:17910968:-,chr4:17963526:-</t>
  </si>
  <si>
    <t xml:space="preserve">chr4:1936989:+,chr4:1952799:+@chr4:1941505:+,chr4:1952799:+</t>
  </si>
  <si>
    <t xml:space="preserve">chr4:1936989:+,chr4:1952799:+</t>
  </si>
  <si>
    <t xml:space="preserve">chr4:20706437:+,chr4:20715055:+@chr4:20714545:+,chr4:20715055:+</t>
  </si>
  <si>
    <t xml:space="preserve">chr4:20706437:+,chr4:20715055:+</t>
  </si>
  <si>
    <t xml:space="preserve">chr4:39466962:+,chr4:39471639:+@chr4:39466962:+,chr4:39469138:+</t>
  </si>
  <si>
    <t xml:space="preserve">chr4:39466962:+,chr4:39471639:+</t>
  </si>
  <si>
    <t xml:space="preserve">chr4:4248070:-,chr4:4249833:-@chr4:4248070:-,chr4:4249328:-</t>
  </si>
  <si>
    <t xml:space="preserve">chr4:4248070:-,chr4:4249833:-</t>
  </si>
  <si>
    <t xml:space="preserve">chr4:42590346:-,chr4:42602495:-@chr4:42590346:-,chr4:42596306:-</t>
  </si>
  <si>
    <t xml:space="preserve">chr4:42590346:-,chr4:42602495:-</t>
  </si>
  <si>
    <t xml:space="preserve">chr4:521019:+,chr4:527607:+@chr4:521019:+,chr4:524225:+</t>
  </si>
  <si>
    <t xml:space="preserve">chr4:521019:+,chr4:527607:+</t>
  </si>
  <si>
    <t xml:space="preserve">chr4:52714533:+,chr4:52729603:+@chr4:52709433:+,chr4:52729603:+</t>
  </si>
  <si>
    <t xml:space="preserve">chr4:52714533:+,chr4:52729603:+</t>
  </si>
  <si>
    <t xml:space="preserve">chr4:52753410:+,chr4:52757926:+@chr4:52752804:+,chr4:52757926:+</t>
  </si>
  <si>
    <t xml:space="preserve">chr4:52753410:+,chr4:52757926:+</t>
  </si>
  <si>
    <t xml:space="preserve">chr4:52765544:+,chr4:52775086:+@chr4:52765544:+,chr4:52777236:+</t>
  </si>
  <si>
    <t xml:space="preserve">chr4:52765544:+,chr4:52775086:+</t>
  </si>
  <si>
    <t xml:space="preserve">chr4:56750094:+,chr4:56756389:+@chr4:56755098:+,chr4:56756389:+</t>
  </si>
  <si>
    <t xml:space="preserve">chr4:56750094:+,chr4:56756389:+</t>
  </si>
  <si>
    <t xml:space="preserve">chr4:56750094:+,chr4:56756389:+@chr4:56750094:+,chr4:56755054:+</t>
  </si>
  <si>
    <t xml:space="preserve">chr4:57209850:-,chr4:57211293:-@chr4:57209850:-,chr4:57215429:-</t>
  </si>
  <si>
    <t xml:space="preserve">chr4:57209850:-,chr4:57211293:-</t>
  </si>
  <si>
    <t xml:space="preserve">chr4:73930616:-,chr4:73930967:-@chr4:73930619:-,chr4:73930967:-</t>
  </si>
  <si>
    <t xml:space="preserve">chr4:73930616:-,chr4:73930967:-</t>
  </si>
  <si>
    <t xml:space="preserve">chr4:8372721:-,chr4:8375288:-@chr4:8372721:-,chr4:8376705:-</t>
  </si>
  <si>
    <t xml:space="preserve">chr4:8372721:-,chr4:8375288:-</t>
  </si>
  <si>
    <t xml:space="preserve">chr4:83867627:-,chr4:83905314:-@chr4:83867627:-,chr4:83891480:-</t>
  </si>
  <si>
    <t xml:space="preserve">chr4:83867627:-,chr4:83905314:-</t>
  </si>
  <si>
    <t xml:space="preserve">chr4:83867627:-,chr4:83905314:-@chr4:83900159:-,chr4:83905314:-</t>
  </si>
  <si>
    <t xml:space="preserve">chr4:83900159:-,chr4:83905977:-@chr4:83900159:-,chr4:83905314:-</t>
  </si>
  <si>
    <t xml:space="preserve">chr4:83900159:-,chr4:83905977:-</t>
  </si>
  <si>
    <t xml:space="preserve">chr4:84367239:-,chr4:84369936:-@chr4:84367239:-,chr4:84367988:-</t>
  </si>
  <si>
    <t xml:space="preserve">chr4:84367239:-,chr4:84369936:-</t>
  </si>
  <si>
    <t xml:space="preserve">chr4:84378111:+,chr4:84380893:+@chr4:84378111:+,chr4:84379499:+</t>
  </si>
  <si>
    <t xml:space="preserve">chr4:84378111:+,chr4:84380893:+</t>
  </si>
  <si>
    <t xml:space="preserve">chr4:84403397:-,chr4:84406139:-@chr4:84405319:-,chr4:84406139:-</t>
  </si>
  <si>
    <t xml:space="preserve">chr4:84403397:-,chr4:84406139:-</t>
  </si>
  <si>
    <t xml:space="preserve">chr4:87672277:+,chr4:87679413:+@chr4:87672277:+,chr4:87674162:+</t>
  </si>
  <si>
    <t xml:space="preserve">chr4:87672277:+,chr4:87679413:+</t>
  </si>
  <si>
    <t xml:space="preserve">chr4:89591403:+,chr4:89597369:+@chr4:89591403:+,chr4:89597485:+</t>
  </si>
  <si>
    <t xml:space="preserve">chr4:89591403:+,chr4:89597369:+</t>
  </si>
  <si>
    <t xml:space="preserve">chr5:102296933:+,chr5:102309820:+@chr5:102296933:+,chr5:102325976:+</t>
  </si>
  <si>
    <t xml:space="preserve">chr5:102296933:+,chr5:102309820:+</t>
  </si>
  <si>
    <t xml:space="preserve">chr5:102361038:+,chr5:102363886:+@chr5:102355547:+,chr5:102363886:+</t>
  </si>
  <si>
    <t xml:space="preserve">chr5:102361038:+,chr5:102363886:+</t>
  </si>
  <si>
    <t xml:space="preserve">chr5:122940524:+,chr5:122941033:+@chr5:122940524:+,chr5:122950036:+</t>
  </si>
  <si>
    <t xml:space="preserve">chr5:122940524:+,chr5:122941033:+</t>
  </si>
  <si>
    <t xml:space="preserve">chr5:131533964:-,chr5:131534572:-@chr5:131534073:-,chr5:131534572:-</t>
  </si>
  <si>
    <t xml:space="preserve">chr5:131533964:-,chr5:131534572:-</t>
  </si>
  <si>
    <t xml:space="preserve">chr5:132342612:-,chr5:132362189:-@chr5:132358598:-,chr5:132362189:-</t>
  </si>
  <si>
    <t xml:space="preserve">chr5:132342612:-,chr5:132362189:-</t>
  </si>
  <si>
    <t xml:space="preserve">chr5:137282000:-,chr5:137284644:-@chr5:137281686:-,chr5:137284644:-</t>
  </si>
  <si>
    <t xml:space="preserve">chr5:137282000:-,chr5:137284644:-</t>
  </si>
  <si>
    <t xml:space="preserve">chr5:137354203:-,chr5:137356720:-@chr5:137354835:-,chr5:137356720:-</t>
  </si>
  <si>
    <t xml:space="preserve">chr5:137354203:-,chr5:137356720:-</t>
  </si>
  <si>
    <t xml:space="preserve">chr5:137495288:-,chr5:137495758:-@chr5:137492956:-,chr5:137495758:-</t>
  </si>
  <si>
    <t xml:space="preserve">chr5:137495288:-,chr5:137495758:-</t>
  </si>
  <si>
    <t xml:space="preserve">chr5:139844361:+,chr5:139851824:+@chr5:139844361:+,chr5:139862165:+</t>
  </si>
  <si>
    <t xml:space="preserve">chr5:139844361:+,chr5:139851824:+</t>
  </si>
  <si>
    <t xml:space="preserve">chr5:139866645:+,chr5:139876105:+@chr5:139866645:+,chr5:139884406:+</t>
  </si>
  <si>
    <t xml:space="preserve">chr5:139866645:+,chr5:139876105:+</t>
  </si>
  <si>
    <t xml:space="preserve">chr5:139876863:+,chr5:139884406:+@chr5:139866645:+,chr5:139884406:+</t>
  </si>
  <si>
    <t xml:space="preserve">chr5:139876863:+,chr5:139884406:+</t>
  </si>
  <si>
    <t xml:space="preserve">chr5:140075430:+,chr5:140075688:+@chr5:140075430:+,chr5:140076106:+</t>
  </si>
  <si>
    <t xml:space="preserve">chr5:140075430:+,chr5:140075688:+</t>
  </si>
  <si>
    <t xml:space="preserve">chr5:149769586:+,chr5:149771107:+@chr5:149769586:+,chr5:149771520:+</t>
  </si>
  <si>
    <t xml:space="preserve">chr5:149769586:+,chr5:149771107:+</t>
  </si>
  <si>
    <t xml:space="preserve">chr5:150443308:-,chr5:150444521:-@chr5:150443308:-,chr5:150460441:-</t>
  </si>
  <si>
    <t xml:space="preserve">chr5:150443308:-,chr5:150444521:-</t>
  </si>
  <si>
    <t xml:space="preserve">chr5:150847486:+,chr5:150848807:+@chr5:150847486:+,chr5:150853234:+</t>
  </si>
  <si>
    <t xml:space="preserve">chr5:150847486:+,chr5:150848807:+</t>
  </si>
  <si>
    <t xml:space="preserve">chr5:154238328:+,chr5:154242767:+@chr5:154238376:+,chr5:154242767:+</t>
  </si>
  <si>
    <t xml:space="preserve">chr5:154238328:+,chr5:154242767:+</t>
  </si>
  <si>
    <t xml:space="preserve">chr5:167891967:+,chr5:167894848:+@chr5:167891967:+,chr5:167894845:+</t>
  </si>
  <si>
    <t xml:space="preserve">chr5:167891967:+,chr5:167894848:+</t>
  </si>
  <si>
    <t xml:space="preserve">chr5:170395381:+,chr5:170410069:+@chr5:170395381:+,chr5:170597134:+</t>
  </si>
  <si>
    <t xml:space="preserve">chr5:170395381:+,chr5:170410069:+</t>
  </si>
  <si>
    <t xml:space="preserve">chr5:177636448:+,chr5:177637133:+@chr5:177636448:+,chr5:177637554:+</t>
  </si>
  <si>
    <t xml:space="preserve">chr5:177636448:+,chr5:177637133:+</t>
  </si>
  <si>
    <t xml:space="preserve">chr5:177642431:-,chr5:177649356:-@chr5:177641886:-,chr5:177649356:-</t>
  </si>
  <si>
    <t xml:space="preserve">chr5:177642431:-,chr5:177649356:-</t>
  </si>
  <si>
    <t xml:space="preserve">chr5:179238682:+,chr5:179249958:+@chr5:179248141:+,chr5:179249958:+</t>
  </si>
  <si>
    <t xml:space="preserve">chr5:179238682:+,chr5:179249958:+</t>
  </si>
  <si>
    <t xml:space="preserve">chr5:27475802:+,chr5:27477746:+@chr5:27476265:+,chr5:27477746:+</t>
  </si>
  <si>
    <t xml:space="preserve">chr5:27475802:+,chr5:27477746:+</t>
  </si>
  <si>
    <t xml:space="preserve">chr5:36177394:+,chr5:36183942:+@chr5:36177394:+,chr5:36181920:+</t>
  </si>
  <si>
    <t xml:space="preserve">chr5:36177394:+,chr5:36183942:+</t>
  </si>
  <si>
    <t xml:space="preserve">chr5:38949529:-,chr5:38949814:-@chr5:38947543:-,chr5:38949814:-</t>
  </si>
  <si>
    <t xml:space="preserve">chr5:38949529:-,chr5:38949814:-</t>
  </si>
  <si>
    <t xml:space="preserve">chr5:40771965:-,chr5:40775512:-@chr5:40775074:-,chr5:40775512:-</t>
  </si>
  <si>
    <t xml:space="preserve">chr5:40771965:-,chr5:40775512:-</t>
  </si>
  <si>
    <t xml:space="preserve">chr5:43556101:-,chr5:43556921:-@chr5:43556101:-,chr5:43556684:-</t>
  </si>
  <si>
    <t xml:space="preserve">chr5:43556101:-,chr5:43556921:-</t>
  </si>
  <si>
    <t xml:space="preserve">chr5:54993820:-,chr5:55007280:-@chr5:55000262:-,chr5:55007280:-</t>
  </si>
  <si>
    <t xml:space="preserve">chr5:54993820:-,chr5:55007280:-</t>
  </si>
  <si>
    <t xml:space="preserve">chr5:56531859:+,chr5:56542127:+@chr5:56531859:+,chr5:56532940:+</t>
  </si>
  <si>
    <t xml:space="preserve">chr5:56531859:+,chr5:56542127:+</t>
  </si>
  <si>
    <t xml:space="preserve">chr5:65449424:+,chr5:65455047:+@chr5:65454760:+,chr5:65455047:+</t>
  </si>
  <si>
    <t xml:space="preserve">chr5:65449424:+,chr5:65455047:+</t>
  </si>
  <si>
    <t xml:space="preserve">chr5:68607031:-,chr5:68609812:-@chr5:68607031:-,chr5:68616064:-</t>
  </si>
  <si>
    <t xml:space="preserve">chr5:68607031:-,chr5:68609812:-</t>
  </si>
  <si>
    <t xml:space="preserve">chr5:7871036:+,chr5:7875371:+@chr5:7871036:+,chr5:7873486:+</t>
  </si>
  <si>
    <t xml:space="preserve">chr5:7871036:+,chr5:7875371:+</t>
  </si>
  <si>
    <t xml:space="preserve">chr6:105224972:-,chr6:105225081:-@chr6:105224985:-,chr6:105225081:-</t>
  </si>
  <si>
    <t xml:space="preserve">chr6:105224972:-,chr6:105225081:-</t>
  </si>
  <si>
    <t xml:space="preserve">chr6:107585716:-,chr6:107595233:-@chr6:107566823:-,chr6:107595233:-</t>
  </si>
  <si>
    <t xml:space="preserve">chr6:107585716:-,chr6:107595233:-</t>
  </si>
  <si>
    <t xml:space="preserve">chr6:121452898:-,chr6:121481156:-@chr6:121460982:-,chr6:121481156:-</t>
  </si>
  <si>
    <t xml:space="preserve">chr6:121452898:-,chr6:121481156:-</t>
  </si>
  <si>
    <t xml:space="preserve">chr6:125292744:+,chr6:125366357:+@chr6:125284572:+,chr6:125366357:+</t>
  </si>
  <si>
    <t xml:space="preserve">chr6:125292744:+,chr6:125366357:+</t>
  </si>
  <si>
    <t xml:space="preserve">chr6:125569529:+,chr6:125574863:+@chr6:125569529:+,chr6:125583980:+</t>
  </si>
  <si>
    <t xml:space="preserve">chr6:125569529:+,chr6:125574863:+</t>
  </si>
  <si>
    <t xml:space="preserve">chr6:125574901:+,chr6:125578244:+@chr6:125569529:+,chr6:125578244:+</t>
  </si>
  <si>
    <t xml:space="preserve">chr6:125574901:+,chr6:125578244:+</t>
  </si>
  <si>
    <t xml:space="preserve">chr6:125578304:+,chr6:125583980:+@chr6:125569529:+,chr6:125583980:+</t>
  </si>
  <si>
    <t xml:space="preserve">chr6:125578304:+,chr6:125583980:+</t>
  </si>
  <si>
    <t xml:space="preserve">chr6:126320759:+,chr6:126329538:+@chr6:126328100:+,chr6:126329538:+</t>
  </si>
  <si>
    <t xml:space="preserve">chr6:126320759:+,chr6:126329538:+</t>
  </si>
  <si>
    <t xml:space="preserve">chr6:127601485:+,chr6:127606353:+@chr6:127601485:+,chr6:127607195:+</t>
  </si>
  <si>
    <t xml:space="preserve">chr6:127601485:+,chr6:127606353:+</t>
  </si>
  <si>
    <t xml:space="preserve">chr6:127601485:+,chr6:127607761:+@chr6:127601485:+,chr6:127607195:+</t>
  </si>
  <si>
    <t xml:space="preserve">chr6:127601485:+,chr6:127607761:+</t>
  </si>
  <si>
    <t xml:space="preserve">chr6:127636041:-,chr6:127648147:-@chr6:127636041:-,chr6:127637595:-</t>
  </si>
  <si>
    <t xml:space="preserve">chr6:127636041:-,chr6:127648147:-</t>
  </si>
  <si>
    <t xml:space="preserve">chr6:127636041:-,chr6:127648147:-@chr6:127637647:-,chr6:127648147:-</t>
  </si>
  <si>
    <t xml:space="preserve">chr6:131191266:-,chr6:131199244:-@chr6:131191266:-,chr6:131206236:-</t>
  </si>
  <si>
    <t xml:space="preserve">chr6:131191266:-,chr6:131199244:-</t>
  </si>
  <si>
    <t xml:space="preserve">chr6:133767892:+,chr6:133777694:+@chr6:133767892:+,chr6:133782252:+</t>
  </si>
  <si>
    <t xml:space="preserve">chr6:133767892:+,chr6:133777694:+</t>
  </si>
  <si>
    <t xml:space="preserve">chr6:133777786:+,chr6:133782252:+@chr6:133767892:+,chr6:133782252:+</t>
  </si>
  <si>
    <t xml:space="preserve">chr6:133777786:+,chr6:133782252:+</t>
  </si>
  <si>
    <t xml:space="preserve">chr6:145992535:-,chr6:146007258:-@chr6:145956622:-,chr6:146007258:-</t>
  </si>
  <si>
    <t xml:space="preserve">chr6:145992535:-,chr6:146007258:-</t>
  </si>
  <si>
    <t xml:space="preserve">chr6:151209117:+,chr6:151219996:+@chr6:151209117:+,chr6:151226786:+</t>
  </si>
  <si>
    <t xml:space="preserve">chr6:151209117:+,chr6:151219996:+</t>
  </si>
  <si>
    <t xml:space="preserve">chr6:153296756:-,chr6:153303992:-@chr6:153296756:-,chr6:153304369:-</t>
  </si>
  <si>
    <t xml:space="preserve">chr6:153296756:-,chr6:153303992:-</t>
  </si>
  <si>
    <t xml:space="preserve">chr6:158450058:+,chr6:158454487:+@chr6:158450058:+,chr6:158451440:+</t>
  </si>
  <si>
    <t xml:space="preserve">chr6:158450058:+,chr6:158454487:+</t>
  </si>
  <si>
    <t xml:space="preserve">chr6:161570321:-,chr6:161574378:-@chr6:161570287:-,chr6:161574378:-</t>
  </si>
  <si>
    <t xml:space="preserve">chr6:161570321:-,chr6:161574378:-</t>
  </si>
  <si>
    <t xml:space="preserve">chr6:161575342:-,chr6:161587280:-@chr6:161586745:-,chr6:161587280:-</t>
  </si>
  <si>
    <t xml:space="preserve">chr6:161575342:-,chr6:161587280:-</t>
  </si>
  <si>
    <t xml:space="preserve">chr6:161575342:-,chr6:161587280:-@chr6:161575342:-,chr6:161653068:-</t>
  </si>
  <si>
    <t xml:space="preserve">chr6:17790141:-,chr6:17794480:-@chr6:17788106:-,chr6:17794480:-</t>
  </si>
  <si>
    <t xml:space="preserve">chr6:17790141:-,chr6:17794480:-</t>
  </si>
  <si>
    <t xml:space="preserve">chr6:17794626:-,chr6:17794803:-@chr6:17788106:-,chr6:17794803:-</t>
  </si>
  <si>
    <t xml:space="preserve">chr6:17794626:-,chr6:17794803:-</t>
  </si>
  <si>
    <t xml:space="preserve">chr6:26383472:+,chr6:26384020:+@chr6:26383409:+,chr6:26384020:+</t>
  </si>
  <si>
    <t xml:space="preserve">chr6:26383472:+,chr6:26384020:+</t>
  </si>
  <si>
    <t xml:space="preserve">chr6:26383472:+,chr6:26384020:+@chr6:26383527:+,chr6:26384020:+</t>
  </si>
  <si>
    <t xml:space="preserve">chr6:28239712:+,chr6:28240447:+@chr6:28240116:+,chr6:28240447:+</t>
  </si>
  <si>
    <t xml:space="preserve">chr6:28239712:+,chr6:28240447:+</t>
  </si>
  <si>
    <t xml:space="preserve">chr6:30525989:+,chr6:30529611:+@chr6:30525989:+,chr6:30529105:+</t>
  </si>
  <si>
    <t xml:space="preserve">chr6:30525989:+,chr6:30529611:+</t>
  </si>
  <si>
    <t xml:space="preserve">chr6:30657229:-,chr6:30657824:-@chr6:30656719:-,chr6:30657824:-</t>
  </si>
  <si>
    <t xml:space="preserve">chr6:30657229:-,chr6:30657824:-</t>
  </si>
  <si>
    <t xml:space="preserve">chr6:30862448:+,chr6:30863181:+@chr6:30862448:+,chr6:30864398:+</t>
  </si>
  <si>
    <t xml:space="preserve">chr6:30862448:+,chr6:30863181:+</t>
  </si>
  <si>
    <t xml:space="preserve">chr6:31607423:-,chr6:31607976:-@chr6:31607003:-,chr6:31607976:-</t>
  </si>
  <si>
    <t xml:space="preserve">chr6:31607423:-,chr6:31607976:-</t>
  </si>
  <si>
    <t xml:space="preserve">chr6:31728616:+,chr6:31728965:+@chr6:31728616:+,chr6:31728962:+</t>
  </si>
  <si>
    <t xml:space="preserve">chr6:31728616:+,chr6:31728965:+</t>
  </si>
  <si>
    <t xml:space="preserve">chr6:31803228:+,chr6:31804201:+@chr6:31803228:+,chr6:31805013:+</t>
  </si>
  <si>
    <t xml:space="preserve">chr6:31803228:+,chr6:31804201:+</t>
  </si>
  <si>
    <t xml:space="preserve">chr6:31804294:+,chr6:31805013:+@chr6:31803228:+,chr6:31805013:+</t>
  </si>
  <si>
    <t xml:space="preserve">chr6:31804294:+,chr6:31805013:+</t>
  </si>
  <si>
    <t xml:space="preserve">chr6:31940534:+,chr6:31946680:+@chr6:31940288:+,chr6:31946680:+</t>
  </si>
  <si>
    <t xml:space="preserve">chr6:31940534:+,chr6:31946680:+</t>
  </si>
  <si>
    <t xml:space="preserve">chr6:39893589:-,chr6:39895068:-@chr6:39893589:-,chr6:39902034:-</t>
  </si>
  <si>
    <t xml:space="preserve">chr6:39893589:-,chr6:39895068:-</t>
  </si>
  <si>
    <t xml:space="preserve">chr6:41039414:-,chr6:41039975:-@chr6:41039414:-,chr6:41040058:-</t>
  </si>
  <si>
    <t xml:space="preserve">chr6:41039414:-,chr6:41039975:-</t>
  </si>
  <si>
    <t xml:space="preserve">chr6:44191378:+,chr6:44195000:+@chr6:44191378:+,chr6:44193798:+</t>
  </si>
  <si>
    <t xml:space="preserve">chr6:44191378:+,chr6:44195000:+</t>
  </si>
  <si>
    <t xml:space="preserve">chr6:64356700:+,chr6:64389901:+@chr6:64346055:+,chr6:64389901:+</t>
  </si>
  <si>
    <t xml:space="preserve">chr6:64356700:+,chr6:64389901:+</t>
  </si>
  <si>
    <t xml:space="preserve">chr6:71191857:+,chr6:71200737:+@chr6:71191857:+,chr6:71195870:+</t>
  </si>
  <si>
    <t xml:space="preserve">chr6:71191857:+,chr6:71200737:+</t>
  </si>
  <si>
    <t xml:space="preserve">chr6:76331341:+,chr6:76332467:+@chr6:76331341:+,chr6:76333616:+</t>
  </si>
  <si>
    <t xml:space="preserve">chr6:76331341:+,chr6:76332467:+</t>
  </si>
  <si>
    <t xml:space="preserve">chr6:84928932:-,chr6:84930775:-@chr6:84925640:-,chr6:84930775:-</t>
  </si>
  <si>
    <t xml:space="preserve">chr6:84928932:-,chr6:84930775:-</t>
  </si>
  <si>
    <t xml:space="preserve">chr6:86248582:-,chr6:86251703:-@chr6:86246642:-,chr6:86251703:-</t>
  </si>
  <si>
    <t xml:space="preserve">chr6:86248582:-,chr6:86251703:-</t>
  </si>
  <si>
    <t xml:space="preserve">chr6:90566918:+,chr6:90581008:+@chr6:90578801:+,chr6:90581008:+</t>
  </si>
  <si>
    <t xml:space="preserve">chr6:90566918:+,chr6:90581008:+</t>
  </si>
  <si>
    <t xml:space="preserve">chr7:100465228:+,chr7:100465730:+@chr7:100465610:+,chr7:100465730:+</t>
  </si>
  <si>
    <t xml:space="preserve">chr7:100465228:+,chr7:100465730:+</t>
  </si>
  <si>
    <t xml:space="preserve">chr7:101838883:+,chr7:101916637:+@chr7:101838883:+,chr7:101839914:+</t>
  </si>
  <si>
    <t xml:space="preserve">chr7:101838883:+,chr7:101916637:+</t>
  </si>
  <si>
    <t xml:space="preserve">chr7:102016769:+,chr7:102036424:+@chr7:102016769:+,chr7:102039995:+</t>
  </si>
  <si>
    <t xml:space="preserve">chr7:102016769:+,chr7:102036424:+</t>
  </si>
  <si>
    <t xml:space="preserve">chr7:102016769:+,chr7:102036424:+@chr7:102016769:+,chr7:102038067:+</t>
  </si>
  <si>
    <t xml:space="preserve">chr7:102389864:+,chr7:102392139:+@chr7:102390105:+,chr7:102392139:+</t>
  </si>
  <si>
    <t xml:space="preserve">chr7:102389864:+,chr7:102392139:+</t>
  </si>
  <si>
    <t xml:space="preserve">chr7:102715858:+,chr7:102716224:+@chr7:102715858:+,chr7:102724129:+</t>
  </si>
  <si>
    <t xml:space="preserve">chr7:102715858:+,chr7:102716224:+</t>
  </si>
  <si>
    <t xml:space="preserve">chr7:102727211:+,chr7:102732924:+@chr7:102727211:+,chr7:102737724:+</t>
  </si>
  <si>
    <t xml:space="preserve">chr7:102727211:+,chr7:102732924:+</t>
  </si>
  <si>
    <t xml:space="preserve">chr7:104844232:-,chr7:105029095:-@chr7:104909316:-,chr7:105029095:-</t>
  </si>
  <si>
    <t xml:space="preserve">chr7:104844232:-,chr7:105029095:-</t>
  </si>
  <si>
    <t xml:space="preserve">chr7:1049779:-,chr7:1067894:-@chr7:1049779:-,chr7:1166893:-</t>
  </si>
  <si>
    <t xml:space="preserve">chr7:1049779:-,chr7:1067894:-</t>
  </si>
  <si>
    <t xml:space="preserve">chr7:112758216:-,chr7:112758495:-@chr7:112758216:-,chr7:112758583:-</t>
  </si>
  <si>
    <t xml:space="preserve">chr7:112758216:-,chr7:112758495:-</t>
  </si>
  <si>
    <t xml:space="preserve">chr7:114174761:+,chr7:114268595:+@chr7:114174761:+,chr7:114178381:+</t>
  </si>
  <si>
    <t xml:space="preserve">chr7:114174761:+,chr7:114268595:+</t>
  </si>
  <si>
    <t xml:space="preserve">chr7:116772014:+,chr7:116774178:+@chr7:116772014:+,chr7:116776135:+</t>
  </si>
  <si>
    <t xml:space="preserve">chr7:116772014:+,chr7:116774178:+</t>
  </si>
  <si>
    <t xml:space="preserve">chr7:120595678:+,chr7:120606680:+@chr7:120604892:+,chr7:120606680:+</t>
  </si>
  <si>
    <t xml:space="preserve">chr7:120595678:+,chr7:120606680:+</t>
  </si>
  <si>
    <t xml:space="preserve">chr7:122026363:-,chr7:122027080:-@chr7:122019496:-,chr7:122027080:-</t>
  </si>
  <si>
    <t xml:space="preserve">chr7:122026363:-,chr7:122027080:-</t>
  </si>
  <si>
    <t xml:space="preserve">chr7:12391339:-,chr7:12395737:-@chr7:12394113:-,chr7:12395737:-</t>
  </si>
  <si>
    <t xml:space="preserve">chr7:12391339:-,chr7:12395737:-</t>
  </si>
  <si>
    <t xml:space="preserve">chr7:150831655:+,chr7:150835230:+@chr7:150831655:+,chr7:150838985:+</t>
  </si>
  <si>
    <t xml:space="preserve">chr7:150831655:+,chr7:150835230:+</t>
  </si>
  <si>
    <t xml:space="preserve">chr7:152498816:+,chr7:152508782:+@chr7:152498816:+,chr7:152511635:+</t>
  </si>
  <si>
    <t xml:space="preserve">chr7:152498816:+,chr7:152508782:+</t>
  </si>
  <si>
    <t xml:space="preserve">chr7:2262389:-,chr7:2269619:-@chr7:2262389:-,chr7:2265045:-</t>
  </si>
  <si>
    <t xml:space="preserve">chr7:2262389:-,chr7:2269619:-</t>
  </si>
  <si>
    <t xml:space="preserve">chr7:2262389:-,chr7:2269619:-@chr7:2265185:-,chr7:2269619:-</t>
  </si>
  <si>
    <t xml:space="preserve">chr7:23164791:+,chr7:23165380:+@chr7:23164791:+,chr7:23180388:+</t>
  </si>
  <si>
    <t xml:space="preserve">chr7:23164791:+,chr7:23165380:+</t>
  </si>
  <si>
    <t xml:space="preserve">chr7:24882032:-,chr7:24892123:-@chr7:24888795:-,chr7:24892123:-</t>
  </si>
  <si>
    <t xml:space="preserve">chr7:24882032:-,chr7:24892123:-</t>
  </si>
  <si>
    <t xml:space="preserve">chr7:30538554:-,chr7:30544185:-@chr7:30538554:-,chr7:30540152:-</t>
  </si>
  <si>
    <t xml:space="preserve">chr7:30538554:-,chr7:30544185:-</t>
  </si>
  <si>
    <t xml:space="preserve">chr7:33066527:-,chr7:33075546:-@chr7:33066527:-,chr7:33102180:-</t>
  </si>
  <si>
    <t xml:space="preserve">chr7:33066527:-,chr7:33075546:-</t>
  </si>
  <si>
    <t xml:space="preserve">chr7:45701813:+,chr7:45703888:+@chr7:45701813:+,chr7:45717468:+</t>
  </si>
  <si>
    <t xml:space="preserve">chr7:45701813:+,chr7:45703888:+</t>
  </si>
  <si>
    <t xml:space="preserve">chr7:48134424:+,chr7:48146470:+@chr7:48143008:+,chr7:48146470:+</t>
  </si>
  <si>
    <t xml:space="preserve">chr7:48134424:+,chr7:48146470:+</t>
  </si>
  <si>
    <t xml:space="preserve">chr7:5024706:+,chr7:5087664:+@chr7:5086027:+,chr7:5087664:+</t>
  </si>
  <si>
    <t xml:space="preserve">chr7:5024706:+,chr7:5087664:+</t>
  </si>
  <si>
    <t xml:space="preserve">chr7:64276031:+,chr7:64291829:+@chr7:64275422:+,chr7:64291829:+</t>
  </si>
  <si>
    <t xml:space="preserve">chr7:64276031:+,chr7:64291829:+</t>
  </si>
  <si>
    <t xml:space="preserve">chr7:66205779:+,chr7:66236870:+@chr7:66234012:+,chr7:66236870:+</t>
  </si>
  <si>
    <t xml:space="preserve">chr7:66205779:+,chr7:66236870:+</t>
  </si>
  <si>
    <t xml:space="preserve">chr7:73969553:+,chr7:73969768:+@chr7:73969553:+,chr7:73969723:+</t>
  </si>
  <si>
    <t xml:space="preserve">chr7:73969553:+,chr7:73969768:+</t>
  </si>
  <si>
    <t xml:space="preserve">chr7:73969553:+,chr7:73969768:+@chr7:73969553:+,chr7:73971969:+</t>
  </si>
  <si>
    <t xml:space="preserve">chr7:73969824:+,chr7:73971969:+@chr7:73969553:+,chr7:73971969:+</t>
  </si>
  <si>
    <t xml:space="preserve">chr7:73969824:+,chr7:73971969:+</t>
  </si>
  <si>
    <t xml:space="preserve">chr7:75630320:-,chr7:75633076:-@chr7:75625917:-,chr7:75633076:-</t>
  </si>
  <si>
    <t xml:space="preserve">chr7:75630320:-,chr7:75633076:-</t>
  </si>
  <si>
    <t xml:space="preserve">chr7:75659845:-,chr7:75677130:-@chr7:75659845:-,chr7:75676980:-</t>
  </si>
  <si>
    <t xml:space="preserve">chr7:75659845:-,chr7:75677130:-</t>
  </si>
  <si>
    <t xml:space="preserve">chr7:856310:+,chr7:878435:+@chr7:856310:+,chr7:872142:+</t>
  </si>
  <si>
    <t xml:space="preserve">chr7:856310:+,chr7:878435:+</t>
  </si>
  <si>
    <t xml:space="preserve">chr7:856310:+,chr7:878435:+@chr7:872238:+,chr7:878435:+</t>
  </si>
  <si>
    <t xml:space="preserve">chr7:86781871:+,chr7:86792811:+@chr7:86792648:+,chr7:86792811:+</t>
  </si>
  <si>
    <t xml:space="preserve">chr7:86781871:+,chr7:86792811:+</t>
  </si>
  <si>
    <t xml:space="preserve">chr7:86781871:+,chr7:86792811:+@chr7:86781871:+,chr7:86792555:+</t>
  </si>
  <si>
    <t xml:space="preserve">chr7:883157:+,chr7:889560:+@chr7:883157:+,chr7:888055:+</t>
  </si>
  <si>
    <t xml:space="preserve">chr7:883157:+,chr7:889560:+</t>
  </si>
  <si>
    <t xml:space="preserve">chr7:883157:+,chr7:891021:+@chr7:883157:+,chr7:888055:+</t>
  </si>
  <si>
    <t xml:space="preserve">chr7:883157:+,chr7:891021:+</t>
  </si>
  <si>
    <t xml:space="preserve">chr7:99050063:+,chr7:99051589:+@chr7:99050063:+,chr7:99051664:+</t>
  </si>
  <si>
    <t xml:space="preserve">chr7:99050063:+,chr7:99051589:+</t>
  </si>
  <si>
    <t xml:space="preserve">chr7:99117532:+,chr7:99123436:+@chr7:99117532:+,chr7:99117792:+</t>
  </si>
  <si>
    <t xml:space="preserve">chr7:99117532:+,chr7:99123436:+</t>
  </si>
  <si>
    <t xml:space="preserve">chr7:99158318:+,chr7:99169868:+@chr7:99169415:+,chr7:99169868:+</t>
  </si>
  <si>
    <t xml:space="preserve">chr7:99158318:+,chr7:99169868:+</t>
  </si>
  <si>
    <t xml:space="preserve">chr7:99710540:-,chr7:99710972:-@chr7:99710540:-,chr7:99711239:-</t>
  </si>
  <si>
    <t xml:space="preserve">chr7:99710540:-,chr7:99710972:-</t>
  </si>
  <si>
    <t xml:space="preserve">chr7:99711028:-,chr7:99711239:-@chr7:99710540:-,chr7:99711239:-</t>
  </si>
  <si>
    <t xml:space="preserve">chr7:99711028:-,chr7:99711239:-</t>
  </si>
  <si>
    <t xml:space="preserve">chr7:99951106:+,chr7:99952766:+@chr7:99951635:+,chr7:99952766:+</t>
  </si>
  <si>
    <t xml:space="preserve">chr7:99951106:+,chr7:99952766:+</t>
  </si>
  <si>
    <t xml:space="preserve">chr8:100515178:+,chr8:100519998:+@chr8:100515178:+,chr8:100519365:+</t>
  </si>
  <si>
    <t xml:space="preserve">chr8:100515178:+,chr8:100519998:+</t>
  </si>
  <si>
    <t xml:space="preserve">chr8:110631268:-,chr8:110656865:-@chr8:110631268:-,chr8:110654957:-</t>
  </si>
  <si>
    <t xml:space="preserve">chr8:110631268:-,chr8:110656865:-</t>
  </si>
  <si>
    <t xml:space="preserve">chr8:120756633:-,chr8:120758945:-@chr8:120757276:-,chr8:120758945:-</t>
  </si>
  <si>
    <t xml:space="preserve">chr8:120756633:-,chr8:120758945:-</t>
  </si>
  <si>
    <t xml:space="preserve">chr8:130916831:-,chr8:130951854:-@chr8:130916831:-,chr8:130983189:-</t>
  </si>
  <si>
    <t xml:space="preserve">chr8:130916831:-,chr8:130951854:-</t>
  </si>
  <si>
    <t xml:space="preserve">chr8:144873910:-,chr8:144874046:-@chr8:144873610:-,chr8:144874046:-</t>
  </si>
  <si>
    <t xml:space="preserve">chr8:144873910:-,chr8:144874046:-</t>
  </si>
  <si>
    <t xml:space="preserve">chr8:15605974:+,chr8:15615300:+@chr8:15605974:+,chr8:15621712:+</t>
  </si>
  <si>
    <t xml:space="preserve">chr8:15605974:+,chr8:15615300:+</t>
  </si>
  <si>
    <t xml:space="preserve">chr8:16921746:+,chr8:16935292:+@chr8:16921746:+,chr8:16927197:+</t>
  </si>
  <si>
    <t xml:space="preserve">chr8:16921746:+,chr8:16935292:+</t>
  </si>
  <si>
    <t xml:space="preserve">chr8:22390531:+,chr8:22396982:+@chr8:22390531:+,chr8:22398128:+</t>
  </si>
  <si>
    <t xml:space="preserve">chr8:22390531:+,chr8:22396982:+</t>
  </si>
  <si>
    <t xml:space="preserve">chr8:22447254:+,chr8:22449064:+@chr8:22447254:+,chr8:22451246:+</t>
  </si>
  <si>
    <t xml:space="preserve">chr8:22447254:+,chr8:22449064:+</t>
  </si>
  <si>
    <t xml:space="preserve">chr8:23292194:-,chr8:23292905:-@chr8:23291991:-,chr8:23292905:-</t>
  </si>
  <si>
    <t xml:space="preserve">chr8:23292194:-,chr8:23292905:-</t>
  </si>
  <si>
    <t xml:space="preserve">chr8:37386708:-,chr8:37388830:-@chr8:37386708:-,chr8:37411540:-</t>
  </si>
  <si>
    <t xml:space="preserve">chr8:37386708:-,chr8:37388830:-</t>
  </si>
  <si>
    <t xml:space="preserve">chr8:38173560:-,chr8:38176413:-@chr8:38175556:-,chr8:38176413:-</t>
  </si>
  <si>
    <t xml:space="preserve">chr8:38173560:-,chr8:38176413:-</t>
  </si>
  <si>
    <t xml:space="preserve">chr8:42720632:-,chr8:42725147:-@chr8:42716998:-,chr8:42725147:-</t>
  </si>
  <si>
    <t xml:space="preserve">chr8:42720632:-,chr8:42725147:-</t>
  </si>
  <si>
    <t xml:space="preserve">chr8:52733278:-,chr8:52744004:-@chr8:52739921:-,chr8:52744004:-</t>
  </si>
  <si>
    <t xml:space="preserve">chr8:52733278:-,chr8:52744004:-</t>
  </si>
  <si>
    <t xml:space="preserve">chr8:62556560:-,chr8:62557159:-@chr8:62555992:-,chr8:62557159:-</t>
  </si>
  <si>
    <t xml:space="preserve">chr8:62556560:-,chr8:62557159:-</t>
  </si>
  <si>
    <t xml:space="preserve">chr8:62557191:-,chr8:62559309:-@chr8:62557191:-,chr8:62563609:-</t>
  </si>
  <si>
    <t xml:space="preserve">chr8:62557191:-,chr8:62559309:-</t>
  </si>
  <si>
    <t xml:space="preserve">chr8:62559437:-,chr8:62563609:-@chr8:62557191:-,chr8:62563609:-</t>
  </si>
  <si>
    <t xml:space="preserve">chr8:62559437:-,chr8:62563609:-</t>
  </si>
  <si>
    <t xml:space="preserve">chr8:70541914:+,chr8:70550737:+@chr8:70541914:+,chr8:70550970:+</t>
  </si>
  <si>
    <t xml:space="preserve">chr8:70541914:+,chr8:70550737:+</t>
  </si>
  <si>
    <t xml:space="preserve">chr8:74334937:-,chr8:74464247:-@chr8:74440039:-,chr8:74464247:-</t>
  </si>
  <si>
    <t xml:space="preserve">chr8:74334937:-,chr8:74464247:-</t>
  </si>
  <si>
    <t xml:space="preserve">chr8:82627349:-,chr8:82630417:-@chr8:82629523:-,chr8:82630417:-</t>
  </si>
  <si>
    <t xml:space="preserve">chr8:82627349:-,chr8:82630417:-</t>
  </si>
  <si>
    <t xml:space="preserve">chr8:95970407:+,chr8:96044223:+@chr8:96037433:+,chr8:96044223:+</t>
  </si>
  <si>
    <t xml:space="preserve">chr8:95970407:+,chr8:96044223:+</t>
  </si>
  <si>
    <t xml:space="preserve">chr8:95970407:+,chr8:96044223:+@chr8:95970407:+,chr8:95993083:+</t>
  </si>
  <si>
    <t xml:space="preserve">chr9:103236022:+,chr9:103261047:+@chr9:103204638:+,chr9:103261047:+</t>
  </si>
  <si>
    <t xml:space="preserve">chr9:103236022:+,chr9:103261047:+</t>
  </si>
  <si>
    <t xml:space="preserve">chr9:108336027:+,chr9:108336479:+@chr9:108336027:+,chr9:108337226:+</t>
  </si>
  <si>
    <t xml:space="preserve">chr9:108336027:+,chr9:108336479:+</t>
  </si>
  <si>
    <t xml:space="preserve">chr9:123550556:-,chr9:123555427:-@chr9:123550464:-,chr9:123555427:-</t>
  </si>
  <si>
    <t xml:space="preserve">chr9:123550556:-,chr9:123555427:-</t>
  </si>
  <si>
    <t xml:space="preserve">chr9:130494970:-,chr9:130495664:-@chr9:130494557:-,chr9:130495664:-</t>
  </si>
  <si>
    <t xml:space="preserve">chr9:130494970:-,chr9:130495664:-</t>
  </si>
  <si>
    <t xml:space="preserve">chr9:131028604:-,chr9:131029473:-@chr9:131028604:-,chr9:131029737:-</t>
  </si>
  <si>
    <t xml:space="preserve">chr9:131028604:-,chr9:131029473:-</t>
  </si>
  <si>
    <t xml:space="preserve">chr9:131035144:-,chr9:131036129:-@chr9:131030803:-,chr9:131036129:-</t>
  </si>
  <si>
    <t xml:space="preserve">chr9:131035144:-,chr9:131036129:-</t>
  </si>
  <si>
    <t xml:space="preserve">chr9:131700057:+,chr9:131702648:+@chr9:131698924:+,chr9:131702648:+</t>
  </si>
  <si>
    <t xml:space="preserve">chr9:131700057:+,chr9:131702648:+</t>
  </si>
  <si>
    <t xml:space="preserve">chr9:133573014:+,chr9:133573549:+@chr9:133573014:+,chr9:133574716:+</t>
  </si>
  <si>
    <t xml:space="preserve">chr9:133573014:+,chr9:133573549:+</t>
  </si>
  <si>
    <t xml:space="preserve">chr9:133573638:+,chr9:133574716:+@chr9:133573014:+,chr9:133574716:+</t>
  </si>
  <si>
    <t xml:space="preserve">chr9:133573638:+,chr9:133574716:+</t>
  </si>
  <si>
    <t xml:space="preserve">chr9:134020141:+,chr9:134021549:+@chr9:134020141:+,chr9:134021516:+</t>
  </si>
  <si>
    <t xml:space="preserve">chr9:134020141:+,chr9:134021549:+</t>
  </si>
  <si>
    <t xml:space="preserve">chr9:134021691:+,chr9:134022877:+@chr9:134021691:+,chr9:134022874:+</t>
  </si>
  <si>
    <t xml:space="preserve">chr9:134021691:+,chr9:134022877:+</t>
  </si>
  <si>
    <t xml:space="preserve">chr9:135030:-,chr9:152034:-@chr9:135030:-,chr9:146102:-</t>
  </si>
  <si>
    <t xml:space="preserve">chr9:135030:-,chr9:152034:-</t>
  </si>
  <si>
    <t xml:space="preserve">chr9:138742307:-,chr9:138758302:-@chr9:138742307:-,chr9:138754313:-</t>
  </si>
  <si>
    <t xml:space="preserve">chr9:138742307:-,chr9:138758302:-</t>
  </si>
  <si>
    <t xml:space="preserve">chr9:139339563:-,chr9:139340097:-@chr9:139338352:-,chr9:139340097:-</t>
  </si>
  <si>
    <t xml:space="preserve">chr9:139339563:-,chr9:139340097:-</t>
  </si>
  <si>
    <t xml:space="preserve">chr9:139619391:-,chr9:139619507:-@chr9:139618452:-,chr9:139619507:-</t>
  </si>
  <si>
    <t xml:space="preserve">chr9:139619391:-,chr9:139619507:-</t>
  </si>
  <si>
    <t xml:space="preserve">chr9:140470854:-,chr9:140471922:-@chr9:140470854:-,chr9:140473077:-</t>
  </si>
  <si>
    <t xml:space="preserve">chr9:140470854:-,chr9:140471922:-</t>
  </si>
  <si>
    <t xml:space="preserve">chr9:140470854:-,chr9:140471922:-@chr9:140470619:-,chr9:140471922:-</t>
  </si>
  <si>
    <t xml:space="preserve">chr9:32987729:-,chr9:32988081:-@chr9:32987729:-,chr9:32989757:-</t>
  </si>
  <si>
    <t xml:space="preserve">chr9:32987729:-,chr9:32988081:-</t>
  </si>
  <si>
    <t xml:space="preserve">chr9:36589649:+,chr9:36597219:+@chr9:36589649:+,chr9:36594625:+</t>
  </si>
  <si>
    <t xml:space="preserve">chr9:36589649:+,chr9:36597219:+</t>
  </si>
  <si>
    <t xml:space="preserve">chr9:36589649:+,chr9:36597219:+@chr9:36594768:+,chr9:36597219:+</t>
  </si>
  <si>
    <t xml:space="preserve">chr9:37854979:+,chr9:37860045:+@chr9:37854979:+,chr9:37857238:+</t>
  </si>
  <si>
    <t xml:space="preserve">chr9:37854979:+,chr9:37860045:+</t>
  </si>
  <si>
    <t xml:space="preserve">chr9:37899947:-,chr9:37904065:-@chr9:37899947:-,chr9:37903528:-</t>
  </si>
  <si>
    <t xml:space="preserve">chr9:37899947:-,chr9:37904065:-</t>
  </si>
  <si>
    <t xml:space="preserve">chr9:38603209:-,chr9:38604150:-@chr9:38603209:-,chr9:38607423:-</t>
  </si>
  <si>
    <t xml:space="preserve">chr9:38603209:-,chr9:38604150:-</t>
  </si>
  <si>
    <t xml:space="preserve">chr9:69245163:-,chr9:69245941:-@chr9:69240059:-,chr9:69245941:-</t>
  </si>
  <si>
    <t xml:space="preserve">chr9:69245163:-,chr9:69245941:-</t>
  </si>
  <si>
    <t xml:space="preserve">chr9:70467530:-,chr9:70472572:-@chr9:70467530:-,chr9:70473437:-</t>
  </si>
  <si>
    <t xml:space="preserve">chr9:70467530:-,chr9:70472572:-</t>
  </si>
  <si>
    <t xml:space="preserve">chr9:80005058:+,chr9:80018152:+@chr9:79997003:+,chr9:80018152:+</t>
  </si>
  <si>
    <t xml:space="preserve">chr9:80005058:+,chr9:80018152:+</t>
  </si>
  <si>
    <t xml:space="preserve">chr9:80851519:+,chr9:80854939:+@chr9:80851575:+,chr9:80854939:+</t>
  </si>
  <si>
    <t xml:space="preserve">chr9:80851519:+,chr9:80854939:+</t>
  </si>
  <si>
    <t xml:space="preserve">chr9:80863789:+,chr9:80866824:+@chr9:80863789:+,chr9:80866821:+</t>
  </si>
  <si>
    <t xml:space="preserve">chr9:80863789:+,chr9:80866824:+</t>
  </si>
  <si>
    <t xml:space="preserve">chr9:84249216:-,chr9:84267129:-@chr9:84249216:-,chr9:84267099:-</t>
  </si>
  <si>
    <t xml:space="preserve">chr9:84249216:-,chr9:84267129:-</t>
  </si>
  <si>
    <t xml:space="preserve">chr9:86584295:-,chr9:86585077:-@chr9:86584355:-,chr9:86585077:-</t>
  </si>
  <si>
    <t xml:space="preserve">chr9:86584295:-,chr9:86585077:-</t>
  </si>
  <si>
    <t xml:space="preserve">chr9:90341168:+,chr9:90342509:+@chr9:90341223:+,chr9:90342509:+</t>
  </si>
  <si>
    <t xml:space="preserve">chr9:90341168:+,chr9:90342509:+</t>
  </si>
  <si>
    <t xml:space="preserve">chr9:93627379:+,chr9:93636486:+@chr9:93627379:+,chr9:93629413:+</t>
  </si>
  <si>
    <t xml:space="preserve">chr9:93627379:+,chr9:93636486:+</t>
  </si>
  <si>
    <t xml:space="preserve">chr9:95084028:-,chr9:95085723:-@chr9:95085633:-,chr9:95085723:-</t>
  </si>
  <si>
    <t xml:space="preserve">chr9:95084028:-,chr9:95085723:-</t>
  </si>
  <si>
    <t xml:space="preserve">chrX:100353528:+,chrX:100354798:+@chrX:100353528:+,chrX:100356047:+</t>
  </si>
  <si>
    <t xml:space="preserve">chrX:100353528:+,chrX:100354798:+</t>
  </si>
  <si>
    <t xml:space="preserve">chrX:101856905:+,chrX:101860410:+@chrX:101854775:+,chrX:101860410:+</t>
  </si>
  <si>
    <t xml:space="preserve">chrX:101856905:+,chrX:101860410:+</t>
  </si>
  <si>
    <t xml:space="preserve">chrX:103218867:+,chrX:103219079:+@chrX:103217296:+,chrX:103219079:+</t>
  </si>
  <si>
    <t xml:space="preserve">chrX:103218867:+,chrX:103219079:+</t>
  </si>
  <si>
    <t xml:space="preserve">chrX:110928331:+,chrX:110951255:+@chrX:110928331:+,chrX:110931115:+</t>
  </si>
  <si>
    <t xml:space="preserve">chrX:110928331:+,chrX:110951255:+</t>
  </si>
  <si>
    <t xml:space="preserve">chrX:123094716:+,chrX:123156381:+@chrX:123094716:+,chrX:123155217:+</t>
  </si>
  <si>
    <t xml:space="preserve">chrX:123094716:+,chrX:123156381:+</t>
  </si>
  <si>
    <t xml:space="preserve">chrX:123095706:+,chrX:123155217:+@chrX:123094716:+,chrX:123155217:+</t>
  </si>
  <si>
    <t xml:space="preserve">chrX:123095706:+,chrX:123155217:+</t>
  </si>
  <si>
    <t xml:space="preserve">chrX:123095706:+,chrX:123156381:+@chrX:123095706:+,chrX:123155217:+</t>
  </si>
  <si>
    <t xml:space="preserve">chrX:123095706:+,chrX:123156381:+</t>
  </si>
  <si>
    <t xml:space="preserve">chrX:123095706:+,chrX:123156381:+@chrX:123155281:+,chrX:123156381:+</t>
  </si>
  <si>
    <t xml:space="preserve">chrX:123095956:+,chrX:123156381:+@chrX:123155281:+,chrX:123156381:+</t>
  </si>
  <si>
    <t xml:space="preserve">chrX:123095956:+,chrX:123156381:+</t>
  </si>
  <si>
    <t xml:space="preserve">chrX:128710529:+,chrX:128718321:+@chrX:128710529:+,chrX:128720979:+</t>
  </si>
  <si>
    <t xml:space="preserve">chrX:128710529:+,chrX:128718321:+</t>
  </si>
  <si>
    <t xml:space="preserve">chrX:129483319:+,chrX:129483798:+@chrX:129483319:+,chrX:129484620:+</t>
  </si>
  <si>
    <t xml:space="preserve">chrX:129483319:+,chrX:129483798:+</t>
  </si>
  <si>
    <t xml:space="preserve">chrX:133919977:-,chrX:133921502:-@chrX:133919980:-,chrX:133921502:-</t>
  </si>
  <si>
    <t xml:space="preserve">chrX:133919977:-,chrX:133921502:-</t>
  </si>
  <si>
    <t xml:space="preserve">chrX:134025670:-,chrX:134030847:-@chrX:134023222:-,chrX:134030847:-</t>
  </si>
  <si>
    <t xml:space="preserve">chrX:134025670:-,chrX:134030847:-</t>
  </si>
  <si>
    <t xml:space="preserve">chrX:134481397:+,chrX:134482679:+@chrX:134481397:+,chrX:134483035:+</t>
  </si>
  <si>
    <t xml:space="preserve">chrX:134481397:+,chrX:134482679:+</t>
  </si>
  <si>
    <t xml:space="preserve">chrX:136651224:+,chrX:136659281:+@chrX:136651224:+,chrX:136652050:+</t>
  </si>
  <si>
    <t xml:space="preserve">chrX:136651224:+,chrX:136659281:+</t>
  </si>
  <si>
    <t xml:space="preserve">chrX:13767652:+,chrX:13769368:+@chrX:13767652:+,chrX:13771487:+</t>
  </si>
  <si>
    <t xml:space="preserve">chrX:13767652:+,chrX:13769368:+</t>
  </si>
  <si>
    <t xml:space="preserve">chrX:13769487:+,chrX:13770823:+@chrX:13769487:+,chrX:13771487:+</t>
  </si>
  <si>
    <t xml:space="preserve">chrX:13769487:+,chrX:13770823:+</t>
  </si>
  <si>
    <t xml:space="preserve">chrX:13780563:+,chrX:13785246:+@chrX:13780563:+,chrX:13781864:+</t>
  </si>
  <si>
    <t xml:space="preserve">chrX:13780563:+,chrX:13785246:+</t>
  </si>
  <si>
    <t xml:space="preserve">chrX:148622344:+,chrX:148623564:+@chrX:148622888:+,chrX:148623564:+</t>
  </si>
  <si>
    <t xml:space="preserve">chrX:148622344:+,chrX:148623564:+</t>
  </si>
  <si>
    <t xml:space="preserve">chrX:152853852:-,chrX:152857964:-@chrX:152853912:-,chrX:152857964:-</t>
  </si>
  <si>
    <t xml:space="preserve">chrX:152853852:-,chrX:152857964:-</t>
  </si>
  <si>
    <t xml:space="preserve">chrX:152908065:+,chrX:152913373:+@chrX:152912879:+,chrX:152913373:+</t>
  </si>
  <si>
    <t xml:space="preserve">chrX:152908065:+,chrX:152913373:+</t>
  </si>
  <si>
    <t xml:space="preserve">chrX:153583440:-,chrX:153585802:-@chrX:153585642:-,chrX:153585802:-</t>
  </si>
  <si>
    <t xml:space="preserve">chrX:153583440:-,chrX:153585802:-</t>
  </si>
  <si>
    <t xml:space="preserve">chrX:153637532:-,chrX:153637754:-@chrX:153637532:-,chrX:153640228:-</t>
  </si>
  <si>
    <t xml:space="preserve">chrX:153637532:-,chrX:153637754:-</t>
  </si>
  <si>
    <t xml:space="preserve">chrX:153648085:+,chrX:153648371:+@chrX:153647962:+,chrX:153648371:+</t>
  </si>
  <si>
    <t xml:space="preserve">chrX:153648085:+,chrX:153648371:+</t>
  </si>
  <si>
    <t xml:space="preserve">chrX:153786865:+,chrX:153788622:+@chrX:153786865:+,chrX:153789903:+</t>
  </si>
  <si>
    <t xml:space="preserve">chrX:153786865:+,chrX:153788622:+</t>
  </si>
  <si>
    <t xml:space="preserve">chrX:16721064:-,chrX:16730845:-@chrX:16721064:-,chrX:16730458:-</t>
  </si>
  <si>
    <t xml:space="preserve">chrX:16721064:-,chrX:16730845:-</t>
  </si>
  <si>
    <t xml:space="preserve">chrX:23751334:-,chrX:23754036:-@chrX:23752484:-,chrX:23754036:-</t>
  </si>
  <si>
    <t xml:space="preserve">chrX:23751334:-,chrX:23754036:-</t>
  </si>
  <si>
    <t xml:space="preserve">chrX:30683701:+,chrX:30695492:+@chrX:30686235:+,chrX:30695492:+</t>
  </si>
  <si>
    <t xml:space="preserve">chrX:30683701:+,chrX:30695492:+</t>
  </si>
  <si>
    <t xml:space="preserve">chrX:30714800:+,chrX:30715849:+@chrX:30714800:+,chrX:30718531:+</t>
  </si>
  <si>
    <t xml:space="preserve">chrX:30714800:+,chrX:30715849:+</t>
  </si>
  <si>
    <t xml:space="preserve">chrX:30861166:-,chrX:30864668:-@chrX:30852269:-,chrX:30864668:-</t>
  </si>
  <si>
    <t xml:space="preserve">chrX:30861166:-,chrX:30864668:-</t>
  </si>
  <si>
    <t xml:space="preserve">chrX:31196087:-,chrX:31196786:-@chrX:31191721:-,chrX:31196786:-</t>
  </si>
  <si>
    <t xml:space="preserve">chrX:31196087:-,chrX:31196786:-</t>
  </si>
  <si>
    <t xml:space="preserve">chrX:39930412:-,chrX:39931602:-@chrX:39930943:-,chrX:39931602:-</t>
  </si>
  <si>
    <t xml:space="preserve">chrX:39930412:-,chrX:39931602:-</t>
  </si>
  <si>
    <t xml:space="preserve">chrX:40588597:-,chrX:40594974:-@chrX:40588597:-,chrX:40594450:-</t>
  </si>
  <si>
    <t xml:space="preserve">chrX:40588597:-,chrX:40594974:-</t>
  </si>
  <si>
    <t xml:space="preserve">chrX:41414888:-,chrX:41419032:-@chrX:41416353:-,chrX:41419032:-</t>
  </si>
  <si>
    <t xml:space="preserve">chrX:41414888:-,chrX:41419032:-</t>
  </si>
  <si>
    <t xml:space="preserve">chrX:47078063:+,chrX:47082951:+@chrX:47078504:+,chrX:47082951:+</t>
  </si>
  <si>
    <t xml:space="preserve">chrX:47078063:+,chrX:47082951:+</t>
  </si>
  <si>
    <t xml:space="preserve">chrX:48755297:+,chrX:48755775:+@chrX:48755365:+,chrX:48755775:+</t>
  </si>
  <si>
    <t xml:space="preserve">chrX:48755297:+,chrX:48755775:+</t>
  </si>
  <si>
    <t xml:space="preserve">chrX:48934409:-,chrX:48935496:-@chrX:48934409:-,chrX:48935302:-</t>
  </si>
  <si>
    <t xml:space="preserve">chrX:48934409:-,chrX:48935496:-</t>
  </si>
  <si>
    <t xml:space="preserve">chrX:48934412:-,chrX:48935496:-@chrX:48934412:-,chrX:48935302:-</t>
  </si>
  <si>
    <t xml:space="preserve">chrX:48934412:-,chrX:48935496:-</t>
  </si>
  <si>
    <t xml:space="preserve">chrX:53652989:-,chrX:53654361:-@chrX:53652219:-,chrX:53654361:-</t>
  </si>
  <si>
    <t xml:space="preserve">chrX:53652989:-,chrX:53654361:-</t>
  </si>
  <si>
    <t xml:space="preserve">chrX:54020336:-,chrX:54022126:-@chrX:54019272:-,chrX:54022126:-</t>
  </si>
  <si>
    <t xml:space="preserve">chrX:54020336:-,chrX:54022126:-</t>
  </si>
  <si>
    <t xml:space="preserve">chrX:64744494:-,chrX:64744845:-@chrX:64744142:-,chrX:64744845:-</t>
  </si>
  <si>
    <t xml:space="preserve">chrX:64744494:-,chrX:64744845:-</t>
  </si>
  <si>
    <t xml:space="preserve">chrX:73214796:+,chrX:73218603:+@chrX:73164497:+,chrX:73218603:+</t>
  </si>
  <si>
    <t xml:space="preserve">chrX:73214796:+,chrX:73218603:+</t>
  </si>
  <si>
    <t xml:space="preserve">chrX:84501028:+,chrX:84502553:+@chrX:84501028:+,chrX:84501936:+</t>
  </si>
  <si>
    <t xml:space="preserve">chrX:84501028:+,chrX:84502553:+</t>
  </si>
  <si>
    <t xml:space="preserve">chrX:9431502:+,chrX:9469820:+@chrX:9433487:+,chrX:9469820:+</t>
  </si>
  <si>
    <t xml:space="preserve">chrX:9431502:+,chrX:9469820:+</t>
  </si>
  <si>
    <t xml:space="preserve">chrX:96684744:+,chrX:96854252:+@chrX:96684744:+,chrX:96724693:+</t>
  </si>
  <si>
    <t xml:space="preserve">chrX:96684744:+,chrX:96854252:+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79.36"/>
    <col collapsed="false" customWidth="true" hidden="false" outlineLevel="0" max="2" min="2" style="0" width="19.36"/>
    <col collapsed="false" customWidth="true" hidden="false" outlineLevel="0" max="3" min="3" style="0" width="39.36"/>
    <col collapsed="false" customWidth="true" hidden="false" outlineLevel="0" max="4" min="4" style="1" width="14.99"/>
    <col collapsed="false" customWidth="true" hidden="false" outlineLevel="0" max="5" min="5" style="1" width="11.63"/>
    <col collapsed="false" customWidth="true" hidden="false" outlineLevel="0" max="6" min="6" style="1" width="13.9"/>
    <col collapsed="false" customWidth="true" hidden="false" outlineLevel="0" max="7" min="7" style="1" width="14.99"/>
    <col collapsed="false" customWidth="true" hidden="false" outlineLevel="0" max="8" min="8" style="1" width="11.63"/>
    <col collapsed="false" customWidth="true" hidden="false" outlineLevel="0" max="9" min="9" style="1" width="13.9"/>
  </cols>
  <sheetData>
    <row r="1" s="3" customFormat="true" ht="13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3" customFormat="true" ht="1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</row>
    <row r="3" s="3" customFormat="true" ht="14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</row>
    <row r="4" s="3" customFormat="tru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</row>
    <row r="5" s="4" customFormat="true" ht="14" hidden="false" customHeight="false" outlineLevel="0" collapsed="false">
      <c r="A5" s="4" t="s">
        <v>1</v>
      </c>
      <c r="B5" s="4" t="s">
        <v>2</v>
      </c>
      <c r="C5" s="4" t="s">
        <v>3</v>
      </c>
      <c r="D5" s="5" t="s">
        <v>4</v>
      </c>
      <c r="E5" s="5" t="s">
        <v>5</v>
      </c>
      <c r="F5" s="5" t="s">
        <v>6</v>
      </c>
      <c r="G5" s="5" t="s">
        <v>7</v>
      </c>
      <c r="H5" s="5" t="s">
        <v>8</v>
      </c>
      <c r="I5" s="5" t="s">
        <v>9</v>
      </c>
    </row>
    <row r="6" customFormat="false" ht="14" hidden="false" customHeight="false" outlineLevel="0" collapsed="false">
      <c r="A6" s="0" t="s">
        <v>10</v>
      </c>
      <c r="B6" s="0" t="s">
        <v>11</v>
      </c>
      <c r="C6" s="0" t="s">
        <v>12</v>
      </c>
      <c r="D6" s="1" t="n">
        <v>0.59375</v>
      </c>
      <c r="E6" s="1" t="n">
        <v>0.421052632</v>
      </c>
      <c r="F6" s="1" t="n">
        <v>0.387096774</v>
      </c>
      <c r="G6" s="1" t="n">
        <v>0.357142857</v>
      </c>
      <c r="H6" s="1" t="n">
        <v>0.243243243</v>
      </c>
      <c r="I6" s="1" t="n">
        <v>0.292682927</v>
      </c>
    </row>
    <row r="7" customFormat="false" ht="14" hidden="false" customHeight="false" outlineLevel="0" collapsed="false">
      <c r="A7" s="0" t="s">
        <v>13</v>
      </c>
      <c r="B7" s="0" t="s">
        <v>11</v>
      </c>
      <c r="C7" s="0" t="s">
        <v>14</v>
      </c>
      <c r="D7" s="1" t="n">
        <v>1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1</v>
      </c>
    </row>
    <row r="8" customFormat="false" ht="14" hidden="false" customHeight="false" outlineLevel="0" collapsed="false">
      <c r="A8" s="0" t="s">
        <v>15</v>
      </c>
      <c r="B8" s="0" t="s">
        <v>16</v>
      </c>
      <c r="C8" s="0" t="s">
        <v>17</v>
      </c>
      <c r="D8" s="1" t="n">
        <v>1</v>
      </c>
      <c r="E8" s="1" t="n">
        <v>1</v>
      </c>
      <c r="F8" s="1" t="n">
        <v>1</v>
      </c>
      <c r="G8" s="1" t="n">
        <v>0.322580645</v>
      </c>
      <c r="H8" s="1" t="n">
        <v>0.171428571</v>
      </c>
      <c r="I8" s="1" t="n">
        <v>0.205882353</v>
      </c>
    </row>
    <row r="9" customFormat="false" ht="14" hidden="false" customHeight="false" outlineLevel="0" collapsed="false">
      <c r="A9" s="0" t="s">
        <v>18</v>
      </c>
      <c r="B9" s="0" t="s">
        <v>16</v>
      </c>
      <c r="C9" s="0" t="s">
        <v>19</v>
      </c>
      <c r="D9" s="1" t="n">
        <v>0.136363636</v>
      </c>
      <c r="E9" s="1" t="n">
        <v>0.0625</v>
      </c>
      <c r="F9" s="1" t="n">
        <v>0.181818182</v>
      </c>
      <c r="G9" s="1" t="n">
        <v>1</v>
      </c>
      <c r="H9" s="1" t="n">
        <v>1</v>
      </c>
      <c r="I9" s="1" t="n">
        <v>1</v>
      </c>
    </row>
    <row r="10" customFormat="false" ht="14" hidden="false" customHeight="false" outlineLevel="0" collapsed="false">
      <c r="A10" s="0" t="s">
        <v>20</v>
      </c>
      <c r="B10" s="0" t="s">
        <v>16</v>
      </c>
      <c r="C10" s="0" t="s">
        <v>21</v>
      </c>
      <c r="D10" s="1" t="n">
        <v>0.5</v>
      </c>
      <c r="E10" s="1" t="n">
        <v>0.52173913</v>
      </c>
      <c r="F10" s="1" t="n">
        <v>0.529411765</v>
      </c>
      <c r="G10" s="1" t="n">
        <v>1</v>
      </c>
      <c r="H10" s="1" t="n">
        <v>1</v>
      </c>
      <c r="I10" s="1" t="n">
        <v>1</v>
      </c>
    </row>
    <row r="11" customFormat="false" ht="14" hidden="false" customHeight="false" outlineLevel="0" collapsed="false">
      <c r="A11" s="0" t="s">
        <v>20</v>
      </c>
      <c r="B11" s="0" t="s">
        <v>11</v>
      </c>
      <c r="C11" s="0" t="s">
        <v>21</v>
      </c>
      <c r="D11" s="1" t="n">
        <v>0.5</v>
      </c>
      <c r="E11" s="1" t="n">
        <v>0.52173913</v>
      </c>
      <c r="F11" s="1" t="n">
        <v>0.529411765</v>
      </c>
      <c r="G11" s="1" t="n">
        <v>1</v>
      </c>
      <c r="H11" s="1" t="n">
        <v>1</v>
      </c>
      <c r="I11" s="1" t="n">
        <v>1</v>
      </c>
    </row>
    <row r="12" customFormat="false" ht="14" hidden="false" customHeight="false" outlineLevel="0" collapsed="false">
      <c r="A12" s="0" t="s">
        <v>22</v>
      </c>
      <c r="B12" s="0" t="s">
        <v>16</v>
      </c>
      <c r="C12" s="0" t="s">
        <v>23</v>
      </c>
      <c r="D12" s="1" t="n">
        <v>0.416666667</v>
      </c>
      <c r="E12" s="1" t="n">
        <v>0.481481481</v>
      </c>
      <c r="F12" s="1" t="n">
        <v>0.076923077</v>
      </c>
      <c r="G12" s="1" t="n">
        <v>1</v>
      </c>
      <c r="H12" s="1" t="n">
        <v>1</v>
      </c>
      <c r="I12" s="1" t="n">
        <v>1</v>
      </c>
    </row>
    <row r="13" customFormat="false" ht="14" hidden="false" customHeight="false" outlineLevel="0" collapsed="false">
      <c r="A13" s="0" t="s">
        <v>24</v>
      </c>
      <c r="B13" s="0" t="s">
        <v>11</v>
      </c>
      <c r="C13" s="0" t="s">
        <v>25</v>
      </c>
      <c r="D13" s="1" t="n">
        <v>0.085714286</v>
      </c>
      <c r="E13" s="1" t="n">
        <v>0.166666667</v>
      </c>
      <c r="F13" s="1" t="n">
        <v>0.1</v>
      </c>
      <c r="G13" s="1" t="n">
        <v>1</v>
      </c>
      <c r="H13" s="1" t="n">
        <v>1</v>
      </c>
      <c r="I13" s="1" t="n">
        <v>1</v>
      </c>
    </row>
    <row r="14" customFormat="false" ht="14" hidden="false" customHeight="false" outlineLevel="0" collapsed="false">
      <c r="A14" s="0" t="s">
        <v>26</v>
      </c>
      <c r="B14" s="0" t="s">
        <v>11</v>
      </c>
      <c r="C14" s="0" t="s">
        <v>27</v>
      </c>
      <c r="D14" s="1" t="n">
        <v>0.962121212</v>
      </c>
      <c r="E14" s="1" t="n">
        <v>0.989361702</v>
      </c>
      <c r="F14" s="1" t="n">
        <v>0.91025641</v>
      </c>
      <c r="G14" s="1" t="n">
        <v>1</v>
      </c>
      <c r="H14" s="1" t="n">
        <v>1</v>
      </c>
      <c r="I14" s="1" t="n">
        <v>1</v>
      </c>
    </row>
    <row r="15" customFormat="false" ht="14" hidden="false" customHeight="false" outlineLevel="0" collapsed="false">
      <c r="A15" s="0" t="s">
        <v>26</v>
      </c>
      <c r="B15" s="0" t="s">
        <v>16</v>
      </c>
      <c r="C15" s="0" t="s">
        <v>27</v>
      </c>
      <c r="D15" s="1" t="n">
        <v>0.962121212</v>
      </c>
      <c r="E15" s="1" t="n">
        <v>0.989361702</v>
      </c>
      <c r="F15" s="1" t="n">
        <v>0.91025641</v>
      </c>
      <c r="G15" s="1" t="n">
        <v>1</v>
      </c>
      <c r="H15" s="1" t="n">
        <v>1</v>
      </c>
      <c r="I15" s="1" t="n">
        <v>1</v>
      </c>
    </row>
    <row r="16" customFormat="false" ht="14" hidden="false" customHeight="false" outlineLevel="0" collapsed="false">
      <c r="A16" s="0" t="s">
        <v>26</v>
      </c>
      <c r="B16" s="0" t="s">
        <v>28</v>
      </c>
      <c r="C16" s="0" t="s">
        <v>27</v>
      </c>
      <c r="D16" s="1" t="n">
        <v>0.962121212</v>
      </c>
      <c r="E16" s="1" t="n">
        <v>0.989361702</v>
      </c>
      <c r="F16" s="1" t="n">
        <v>0.91025641</v>
      </c>
      <c r="G16" s="1" t="n">
        <v>1</v>
      </c>
      <c r="H16" s="1" t="n">
        <v>1</v>
      </c>
      <c r="I16" s="1" t="n">
        <v>1</v>
      </c>
    </row>
    <row r="17" customFormat="false" ht="14" hidden="false" customHeight="false" outlineLevel="0" collapsed="false">
      <c r="A17" s="0" t="s">
        <v>29</v>
      </c>
      <c r="B17" s="0" t="s">
        <v>11</v>
      </c>
      <c r="C17" s="0" t="s">
        <v>30</v>
      </c>
      <c r="D17" s="1" t="s">
        <v>31</v>
      </c>
      <c r="E17" s="1" t="s">
        <v>31</v>
      </c>
      <c r="F17" s="1" t="s">
        <v>31</v>
      </c>
      <c r="G17" s="1" t="s">
        <v>31</v>
      </c>
      <c r="H17" s="1" t="s">
        <v>31</v>
      </c>
      <c r="I17" s="1" t="s">
        <v>31</v>
      </c>
    </row>
    <row r="18" customFormat="false" ht="14" hidden="false" customHeight="false" outlineLevel="0" collapsed="false">
      <c r="A18" s="0" t="s">
        <v>32</v>
      </c>
      <c r="B18" s="0" t="s">
        <v>28</v>
      </c>
      <c r="C18" s="0" t="s">
        <v>33</v>
      </c>
      <c r="D18" s="1" t="s">
        <v>31</v>
      </c>
      <c r="E18" s="1" t="s">
        <v>31</v>
      </c>
      <c r="F18" s="1" t="s">
        <v>31</v>
      </c>
      <c r="G18" s="1" t="s">
        <v>31</v>
      </c>
      <c r="H18" s="1" t="s">
        <v>31</v>
      </c>
      <c r="I18" s="1" t="s">
        <v>31</v>
      </c>
    </row>
    <row r="19" customFormat="false" ht="14" hidden="false" customHeight="false" outlineLevel="0" collapsed="false">
      <c r="A19" s="0" t="s">
        <v>34</v>
      </c>
      <c r="B19" s="0" t="s">
        <v>11</v>
      </c>
      <c r="C19" s="0" t="s">
        <v>35</v>
      </c>
      <c r="D19" s="1" t="n">
        <v>0.431818182</v>
      </c>
      <c r="E19" s="1" t="n">
        <v>0.482758621</v>
      </c>
      <c r="F19" s="1" t="n">
        <v>0.204081633</v>
      </c>
      <c r="G19" s="1" t="n">
        <v>1</v>
      </c>
      <c r="H19" s="1" t="n">
        <v>1</v>
      </c>
      <c r="I19" s="1" t="n">
        <v>1</v>
      </c>
    </row>
    <row r="20" customFormat="false" ht="14" hidden="false" customHeight="false" outlineLevel="0" collapsed="false">
      <c r="A20" s="0" t="s">
        <v>36</v>
      </c>
      <c r="B20" s="0" t="s">
        <v>11</v>
      </c>
      <c r="C20" s="0" t="s">
        <v>37</v>
      </c>
      <c r="D20" s="1" t="n">
        <v>1</v>
      </c>
      <c r="E20" s="1" t="n">
        <v>1</v>
      </c>
      <c r="F20" s="1" t="n">
        <v>1</v>
      </c>
      <c r="G20" s="1" t="n">
        <v>0.805970149</v>
      </c>
      <c r="H20" s="1" t="n">
        <v>0.757575758</v>
      </c>
      <c r="I20" s="1" t="n">
        <v>0.803571429</v>
      </c>
    </row>
    <row r="21" customFormat="false" ht="14" hidden="false" customHeight="false" outlineLevel="0" collapsed="false">
      <c r="A21" s="0" t="s">
        <v>38</v>
      </c>
      <c r="B21" s="0" t="s">
        <v>11</v>
      </c>
      <c r="C21" s="0" t="s">
        <v>39</v>
      </c>
      <c r="D21" s="1" t="n">
        <v>0.222222222</v>
      </c>
      <c r="E21" s="1" t="n">
        <v>0.35</v>
      </c>
      <c r="F21" s="1" t="n">
        <v>0.115384615</v>
      </c>
      <c r="G21" s="1" t="n">
        <v>0.133333333</v>
      </c>
      <c r="H21" s="1" t="n">
        <v>0.304347826</v>
      </c>
      <c r="I21" s="1" t="n">
        <v>0.2</v>
      </c>
    </row>
    <row r="22" customFormat="false" ht="14" hidden="false" customHeight="false" outlineLevel="0" collapsed="false">
      <c r="A22" s="0" t="s">
        <v>40</v>
      </c>
      <c r="B22" s="0" t="s">
        <v>11</v>
      </c>
      <c r="C22" s="0" t="s">
        <v>41</v>
      </c>
      <c r="D22" s="1" t="n">
        <v>0.863636364</v>
      </c>
      <c r="E22" s="1" t="n">
        <v>0.875</v>
      </c>
      <c r="F22" s="1" t="n">
        <v>0.769230769</v>
      </c>
      <c r="G22" s="1" t="n">
        <v>1</v>
      </c>
      <c r="H22" s="1" t="n">
        <v>1</v>
      </c>
      <c r="I22" s="1" t="n">
        <v>1</v>
      </c>
    </row>
    <row r="23" customFormat="false" ht="14" hidden="false" customHeight="false" outlineLevel="0" collapsed="false">
      <c r="A23" s="0" t="s">
        <v>40</v>
      </c>
      <c r="B23" s="0" t="s">
        <v>16</v>
      </c>
      <c r="C23" s="0" t="s">
        <v>41</v>
      </c>
      <c r="D23" s="1" t="n">
        <v>0.863636364</v>
      </c>
      <c r="E23" s="1" t="n">
        <v>0.875</v>
      </c>
      <c r="F23" s="1" t="n">
        <v>0.769230769</v>
      </c>
      <c r="G23" s="1" t="n">
        <v>1</v>
      </c>
      <c r="H23" s="1" t="n">
        <v>1</v>
      </c>
      <c r="I23" s="1" t="n">
        <v>1</v>
      </c>
    </row>
    <row r="24" customFormat="false" ht="14" hidden="false" customHeight="false" outlineLevel="0" collapsed="false">
      <c r="A24" s="0" t="s">
        <v>42</v>
      </c>
      <c r="B24" s="0" t="s">
        <v>11</v>
      </c>
      <c r="C24" s="0" t="s">
        <v>43</v>
      </c>
      <c r="D24" s="1" t="n">
        <v>0.325581395</v>
      </c>
      <c r="E24" s="1" t="n">
        <v>0.538461538</v>
      </c>
      <c r="F24" s="1" t="n">
        <v>0.311111111</v>
      </c>
      <c r="G24" s="1" t="n">
        <v>0.64</v>
      </c>
      <c r="H24" s="1" t="n">
        <v>0.636363636</v>
      </c>
      <c r="I24" s="1" t="n">
        <v>0.482758621</v>
      </c>
    </row>
    <row r="25" customFormat="false" ht="14" hidden="false" customHeight="false" outlineLevel="0" collapsed="false">
      <c r="A25" s="0" t="s">
        <v>44</v>
      </c>
      <c r="B25" s="0" t="s">
        <v>11</v>
      </c>
      <c r="C25" s="0" t="s">
        <v>45</v>
      </c>
      <c r="D25" s="1" t="n">
        <v>0.965517241</v>
      </c>
      <c r="E25" s="1" t="n">
        <v>0.866666667</v>
      </c>
      <c r="F25" s="1" t="n">
        <v>0.9</v>
      </c>
      <c r="G25" s="1" t="n">
        <v>1</v>
      </c>
      <c r="H25" s="1" t="n">
        <v>1</v>
      </c>
      <c r="I25" s="1" t="n">
        <v>1</v>
      </c>
    </row>
    <row r="26" customFormat="false" ht="14" hidden="false" customHeight="false" outlineLevel="0" collapsed="false">
      <c r="A26" s="0" t="s">
        <v>44</v>
      </c>
      <c r="B26" s="0" t="s">
        <v>16</v>
      </c>
      <c r="C26" s="0" t="s">
        <v>45</v>
      </c>
      <c r="D26" s="1" t="n">
        <v>0.965517241</v>
      </c>
      <c r="E26" s="1" t="n">
        <v>0.866666667</v>
      </c>
      <c r="F26" s="1" t="n">
        <v>0.9</v>
      </c>
      <c r="G26" s="1" t="n">
        <v>1</v>
      </c>
      <c r="H26" s="1" t="n">
        <v>1</v>
      </c>
      <c r="I26" s="1" t="n">
        <v>1</v>
      </c>
    </row>
    <row r="27" customFormat="false" ht="14" hidden="false" customHeight="false" outlineLevel="0" collapsed="false">
      <c r="A27" s="0" t="s">
        <v>46</v>
      </c>
      <c r="B27" s="0" t="s">
        <v>16</v>
      </c>
      <c r="C27" s="0" t="s">
        <v>47</v>
      </c>
      <c r="D27" s="1" t="n">
        <v>0.5</v>
      </c>
      <c r="E27" s="1" t="n">
        <v>0.333333333</v>
      </c>
      <c r="F27" s="1" t="n">
        <v>0.058823529</v>
      </c>
      <c r="G27" s="1" t="n">
        <v>1</v>
      </c>
      <c r="H27" s="1" t="n">
        <v>1</v>
      </c>
      <c r="I27" s="1" t="n">
        <v>1</v>
      </c>
    </row>
    <row r="28" customFormat="false" ht="14" hidden="false" customHeight="false" outlineLevel="0" collapsed="false">
      <c r="A28" s="0" t="s">
        <v>48</v>
      </c>
      <c r="B28" s="0" t="s">
        <v>11</v>
      </c>
      <c r="C28" s="0" t="s">
        <v>49</v>
      </c>
      <c r="D28" s="1" t="n">
        <v>0.784482759</v>
      </c>
      <c r="E28" s="1" t="n">
        <v>0.835820896</v>
      </c>
      <c r="F28" s="1" t="n">
        <v>0.848739496</v>
      </c>
      <c r="G28" s="1" t="n">
        <v>0.991452991</v>
      </c>
      <c r="H28" s="1" t="n">
        <v>1</v>
      </c>
      <c r="I28" s="1" t="n">
        <v>0.990196078</v>
      </c>
    </row>
    <row r="29" customFormat="false" ht="14" hidden="false" customHeight="false" outlineLevel="0" collapsed="false">
      <c r="A29" s="0" t="s">
        <v>50</v>
      </c>
      <c r="B29" s="0" t="s">
        <v>11</v>
      </c>
      <c r="C29" s="0" t="s">
        <v>51</v>
      </c>
      <c r="D29" s="1" t="n">
        <v>0.97979798</v>
      </c>
      <c r="E29" s="1" t="n">
        <v>1</v>
      </c>
      <c r="F29" s="1" t="n">
        <v>0.98</v>
      </c>
      <c r="G29" s="1" t="n">
        <v>0.829059829</v>
      </c>
      <c r="H29" s="1" t="n">
        <v>0.886075949</v>
      </c>
      <c r="I29" s="1" t="n">
        <v>0.863309353</v>
      </c>
    </row>
    <row r="30" customFormat="false" ht="14" hidden="false" customHeight="false" outlineLevel="0" collapsed="false">
      <c r="A30" s="0" t="s">
        <v>52</v>
      </c>
      <c r="B30" s="0" t="s">
        <v>16</v>
      </c>
      <c r="C30" s="0" t="s">
        <v>53</v>
      </c>
      <c r="D30" s="1" t="n">
        <v>0.161290323</v>
      </c>
      <c r="E30" s="1" t="n">
        <v>0.25</v>
      </c>
      <c r="F30" s="1" t="n">
        <v>0.121212121</v>
      </c>
      <c r="G30" s="1" t="n">
        <v>1</v>
      </c>
      <c r="H30" s="1" t="n">
        <v>1</v>
      </c>
      <c r="I30" s="1" t="n">
        <v>1</v>
      </c>
    </row>
    <row r="31" customFormat="false" ht="14" hidden="false" customHeight="false" outlineLevel="0" collapsed="false">
      <c r="A31" s="0" t="s">
        <v>54</v>
      </c>
      <c r="B31" s="0" t="s">
        <v>16</v>
      </c>
      <c r="C31" s="0" t="s">
        <v>55</v>
      </c>
      <c r="D31" s="1" t="n">
        <v>0.875</v>
      </c>
      <c r="E31" s="1" t="n">
        <v>0.818181818</v>
      </c>
      <c r="F31" s="1" t="n">
        <v>0.703703704</v>
      </c>
      <c r="G31" s="1" t="n">
        <v>0.875</v>
      </c>
      <c r="H31" s="1" t="n">
        <v>0.9</v>
      </c>
      <c r="I31" s="1" t="n">
        <v>0.76</v>
      </c>
    </row>
    <row r="32" customFormat="false" ht="14" hidden="false" customHeight="false" outlineLevel="0" collapsed="false">
      <c r="A32" s="0" t="s">
        <v>56</v>
      </c>
      <c r="B32" s="0" t="s">
        <v>16</v>
      </c>
      <c r="C32" s="0" t="s">
        <v>57</v>
      </c>
      <c r="D32" s="1" t="n">
        <v>1</v>
      </c>
      <c r="E32" s="1" t="n">
        <v>1</v>
      </c>
      <c r="F32" s="1" t="n">
        <v>0.928571429</v>
      </c>
      <c r="G32" s="1" t="n">
        <v>0.49122807</v>
      </c>
      <c r="H32" s="1" t="n">
        <v>0.522727273</v>
      </c>
      <c r="I32" s="1" t="n">
        <v>0.575</v>
      </c>
    </row>
    <row r="33" customFormat="false" ht="14" hidden="false" customHeight="false" outlineLevel="0" collapsed="false">
      <c r="A33" s="0" t="s">
        <v>58</v>
      </c>
      <c r="B33" s="0" t="s">
        <v>28</v>
      </c>
      <c r="C33" s="0" t="s">
        <v>59</v>
      </c>
      <c r="D33" s="1" t="n">
        <v>0.333333333</v>
      </c>
      <c r="E33" s="1" t="n">
        <v>0.5625</v>
      </c>
      <c r="F33" s="1" t="n">
        <v>0.185185185</v>
      </c>
      <c r="G33" s="1" t="n">
        <v>1</v>
      </c>
      <c r="H33" s="1" t="n">
        <v>1</v>
      </c>
      <c r="I33" s="1" t="n">
        <v>1</v>
      </c>
    </row>
    <row r="34" customFormat="false" ht="14" hidden="false" customHeight="false" outlineLevel="0" collapsed="false">
      <c r="A34" s="0" t="s">
        <v>60</v>
      </c>
      <c r="B34" s="0" t="s">
        <v>11</v>
      </c>
      <c r="C34" s="0" t="s">
        <v>61</v>
      </c>
      <c r="D34" s="1" t="e">
        <f aca="false">-#NAME?</f>
        <v>#NAME?</v>
      </c>
      <c r="E34" s="1" t="e">
        <f aca="false">-#NAME?</f>
        <v>#NAME?</v>
      </c>
      <c r="F34" s="1" t="s">
        <v>62</v>
      </c>
      <c r="G34" s="1" t="e">
        <f aca="false">-#NAME?</f>
        <v>#NAME?</v>
      </c>
      <c r="H34" s="1" t="e">
        <f aca="false">-#NAME?</f>
        <v>#NAME?</v>
      </c>
      <c r="I34" s="1" t="s">
        <v>62</v>
      </c>
    </row>
    <row r="35" customFormat="false" ht="14" hidden="false" customHeight="false" outlineLevel="0" collapsed="false">
      <c r="A35" s="0" t="s">
        <v>63</v>
      </c>
      <c r="B35" s="0" t="s">
        <v>16</v>
      </c>
      <c r="C35" s="0" t="s">
        <v>64</v>
      </c>
      <c r="D35" s="1" t="n">
        <v>0.333333333</v>
      </c>
      <c r="E35" s="1" t="n">
        <v>0.333333333</v>
      </c>
      <c r="F35" s="1" t="n">
        <v>0.333333333</v>
      </c>
      <c r="G35" s="1" t="n">
        <v>1</v>
      </c>
      <c r="H35" s="1" t="n">
        <v>1</v>
      </c>
      <c r="I35" s="1" t="n">
        <v>1</v>
      </c>
    </row>
    <row r="36" customFormat="false" ht="14" hidden="false" customHeight="false" outlineLevel="0" collapsed="false">
      <c r="A36" s="0" t="s">
        <v>65</v>
      </c>
      <c r="B36" s="0" t="s">
        <v>16</v>
      </c>
      <c r="C36" s="0" t="s">
        <v>66</v>
      </c>
      <c r="D36" s="1" t="n">
        <v>1</v>
      </c>
      <c r="E36" s="1" t="n">
        <v>1</v>
      </c>
      <c r="F36" s="1" t="n">
        <v>0.928571429</v>
      </c>
      <c r="G36" s="1" t="n">
        <v>0.323529412</v>
      </c>
      <c r="H36" s="1" t="n">
        <v>0.210526316</v>
      </c>
      <c r="I36" s="1" t="n">
        <v>0.295454545</v>
      </c>
    </row>
    <row r="37" customFormat="false" ht="14" hidden="false" customHeight="false" outlineLevel="0" collapsed="false">
      <c r="A37" s="0" t="s">
        <v>67</v>
      </c>
      <c r="B37" s="0" t="s">
        <v>11</v>
      </c>
      <c r="C37" s="0" t="s">
        <v>68</v>
      </c>
      <c r="D37" s="1" t="n">
        <v>0.533333333</v>
      </c>
      <c r="E37" s="1" t="n">
        <v>0.333333333</v>
      </c>
      <c r="F37" s="1" t="n">
        <v>0.095238095</v>
      </c>
      <c r="G37" s="1" t="n">
        <v>1</v>
      </c>
      <c r="H37" s="1" t="n">
        <v>1</v>
      </c>
      <c r="I37" s="1" t="n">
        <v>1</v>
      </c>
    </row>
    <row r="38" customFormat="false" ht="14" hidden="false" customHeight="false" outlineLevel="0" collapsed="false">
      <c r="A38" s="0" t="s">
        <v>69</v>
      </c>
      <c r="B38" s="0" t="s">
        <v>11</v>
      </c>
      <c r="C38" s="0" t="s">
        <v>70</v>
      </c>
      <c r="D38" s="1" t="n">
        <v>0.655172414</v>
      </c>
      <c r="E38" s="1" t="n">
        <v>0.785714286</v>
      </c>
      <c r="F38" s="1" t="n">
        <v>0.529411765</v>
      </c>
      <c r="G38" s="1" t="n">
        <v>1</v>
      </c>
      <c r="H38" s="1" t="n">
        <v>1</v>
      </c>
      <c r="I38" s="1" t="n">
        <v>0.9</v>
      </c>
    </row>
    <row r="39" customFormat="false" ht="14" hidden="false" customHeight="false" outlineLevel="0" collapsed="false">
      <c r="A39" s="0" t="s">
        <v>69</v>
      </c>
      <c r="B39" s="0" t="s">
        <v>16</v>
      </c>
      <c r="C39" s="0" t="s">
        <v>70</v>
      </c>
      <c r="D39" s="1" t="n">
        <v>0.655172414</v>
      </c>
      <c r="E39" s="1" t="n">
        <v>0.785714286</v>
      </c>
      <c r="F39" s="1" t="n">
        <v>0.529411765</v>
      </c>
      <c r="G39" s="1" t="n">
        <v>1</v>
      </c>
      <c r="H39" s="1" t="n">
        <v>1</v>
      </c>
      <c r="I39" s="1" t="n">
        <v>0.9</v>
      </c>
    </row>
    <row r="40" customFormat="false" ht="14" hidden="false" customHeight="false" outlineLevel="0" collapsed="false">
      <c r="A40" s="0" t="s">
        <v>71</v>
      </c>
      <c r="B40" s="0" t="s">
        <v>16</v>
      </c>
      <c r="C40" s="0" t="s">
        <v>72</v>
      </c>
      <c r="D40" s="1" t="n">
        <v>1</v>
      </c>
      <c r="E40" s="1" t="n">
        <v>1</v>
      </c>
      <c r="F40" s="1" t="n">
        <v>1</v>
      </c>
      <c r="G40" s="1" t="n">
        <v>0.72972973</v>
      </c>
      <c r="H40" s="1" t="n">
        <v>0.764705882</v>
      </c>
      <c r="I40" s="1" t="n">
        <v>0.5</v>
      </c>
    </row>
    <row r="41" customFormat="false" ht="14" hidden="false" customHeight="false" outlineLevel="0" collapsed="false">
      <c r="A41" s="0" t="s">
        <v>71</v>
      </c>
      <c r="B41" s="0" t="s">
        <v>11</v>
      </c>
      <c r="C41" s="0" t="s">
        <v>72</v>
      </c>
      <c r="D41" s="1" t="n">
        <v>1</v>
      </c>
      <c r="E41" s="1" t="n">
        <v>1</v>
      </c>
      <c r="F41" s="1" t="n">
        <v>1</v>
      </c>
      <c r="G41" s="1" t="n">
        <v>0.72972973</v>
      </c>
      <c r="H41" s="1" t="n">
        <v>0.764705882</v>
      </c>
      <c r="I41" s="1" t="n">
        <v>0.5</v>
      </c>
    </row>
    <row r="42" customFormat="false" ht="14" hidden="false" customHeight="false" outlineLevel="0" collapsed="false">
      <c r="A42" s="0" t="s">
        <v>73</v>
      </c>
      <c r="B42" s="0" t="s">
        <v>11</v>
      </c>
      <c r="C42" s="0" t="s">
        <v>74</v>
      </c>
      <c r="D42" s="1" t="n">
        <v>0.694117647</v>
      </c>
      <c r="E42" s="1" t="n">
        <v>0.651162791</v>
      </c>
      <c r="F42" s="1" t="n">
        <v>0.425287356</v>
      </c>
      <c r="G42" s="1" t="n">
        <v>1</v>
      </c>
      <c r="H42" s="1" t="n">
        <v>1</v>
      </c>
      <c r="I42" s="1" t="n">
        <v>1</v>
      </c>
    </row>
    <row r="43" customFormat="false" ht="14" hidden="false" customHeight="false" outlineLevel="0" collapsed="false">
      <c r="A43" s="0" t="s">
        <v>75</v>
      </c>
      <c r="B43" s="0" t="s">
        <v>11</v>
      </c>
      <c r="C43" s="0" t="s">
        <v>76</v>
      </c>
      <c r="D43" s="1" t="n">
        <v>1</v>
      </c>
      <c r="E43" s="1" t="n">
        <v>1</v>
      </c>
      <c r="F43" s="1" t="n">
        <v>0.979591837</v>
      </c>
      <c r="G43" s="1" t="n">
        <v>0.825</v>
      </c>
      <c r="H43" s="1" t="n">
        <v>0.844444444</v>
      </c>
      <c r="I43" s="1" t="n">
        <v>0.545454545</v>
      </c>
    </row>
    <row r="44" customFormat="false" ht="14" hidden="false" customHeight="false" outlineLevel="0" collapsed="false">
      <c r="A44" s="0" t="s">
        <v>77</v>
      </c>
      <c r="B44" s="0" t="s">
        <v>16</v>
      </c>
      <c r="C44" s="0" t="s">
        <v>78</v>
      </c>
      <c r="D44" s="1" t="n">
        <v>0.962962963</v>
      </c>
      <c r="E44" s="1" t="n">
        <v>0.954545455</v>
      </c>
      <c r="F44" s="1" t="n">
        <v>0.891891892</v>
      </c>
      <c r="G44" s="1" t="n">
        <v>0.279569892</v>
      </c>
      <c r="H44" s="1" t="n">
        <v>0.238636364</v>
      </c>
      <c r="I44" s="1" t="n">
        <v>0.251908397</v>
      </c>
    </row>
    <row r="45" customFormat="false" ht="14" hidden="false" customHeight="false" outlineLevel="0" collapsed="false">
      <c r="A45" s="0" t="s">
        <v>79</v>
      </c>
      <c r="B45" s="0" t="s">
        <v>11</v>
      </c>
      <c r="C45" s="0" t="s">
        <v>80</v>
      </c>
      <c r="D45" s="1" t="n">
        <v>0.4</v>
      </c>
      <c r="E45" s="1" t="n">
        <v>0.25</v>
      </c>
      <c r="F45" s="1" t="n">
        <v>0.25</v>
      </c>
      <c r="G45" s="1" t="n">
        <v>0.25</v>
      </c>
      <c r="H45" s="1" t="n">
        <v>0.166666667</v>
      </c>
      <c r="I45" s="1" t="n">
        <v>0.142857143</v>
      </c>
    </row>
    <row r="46" customFormat="false" ht="14" hidden="false" customHeight="false" outlineLevel="0" collapsed="false">
      <c r="A46" s="0" t="s">
        <v>81</v>
      </c>
      <c r="B46" s="0" t="s">
        <v>11</v>
      </c>
      <c r="C46" s="0" t="s">
        <v>82</v>
      </c>
      <c r="D46" s="1" t="n">
        <v>0.902439024</v>
      </c>
      <c r="E46" s="1" t="n">
        <v>0.87755102</v>
      </c>
      <c r="F46" s="1" t="n">
        <v>0.633333333</v>
      </c>
      <c r="G46" s="1" t="n">
        <v>1</v>
      </c>
      <c r="H46" s="1" t="n">
        <v>0.98</v>
      </c>
      <c r="I46" s="1" t="n">
        <v>0.966666667</v>
      </c>
    </row>
    <row r="47" customFormat="false" ht="14" hidden="false" customHeight="false" outlineLevel="0" collapsed="false">
      <c r="A47" s="0" t="s">
        <v>83</v>
      </c>
      <c r="B47" s="0" t="s">
        <v>11</v>
      </c>
      <c r="C47" s="0" t="s">
        <v>84</v>
      </c>
      <c r="D47" s="1" t="n">
        <v>0.777777778</v>
      </c>
      <c r="E47" s="1" t="n">
        <v>1</v>
      </c>
      <c r="F47" s="1" t="n">
        <v>0.818181818</v>
      </c>
      <c r="G47" s="1" t="n">
        <v>0.155555556</v>
      </c>
      <c r="H47" s="1" t="n">
        <v>0.088888889</v>
      </c>
      <c r="I47" s="1" t="n">
        <v>0.076923077</v>
      </c>
    </row>
    <row r="48" customFormat="false" ht="14" hidden="false" customHeight="false" outlineLevel="0" collapsed="false">
      <c r="A48" s="0" t="s">
        <v>85</v>
      </c>
      <c r="B48" s="0" t="s">
        <v>11</v>
      </c>
      <c r="C48" s="0" t="s">
        <v>86</v>
      </c>
      <c r="D48" s="1" t="n">
        <v>1</v>
      </c>
      <c r="E48" s="1" t="n">
        <v>1</v>
      </c>
      <c r="F48" s="1" t="n">
        <v>1</v>
      </c>
      <c r="G48" s="1" t="n">
        <v>1</v>
      </c>
      <c r="H48" s="1" t="n">
        <v>1</v>
      </c>
      <c r="I48" s="1" t="n">
        <v>1</v>
      </c>
    </row>
    <row r="49" customFormat="false" ht="14" hidden="false" customHeight="false" outlineLevel="0" collapsed="false">
      <c r="A49" s="0" t="s">
        <v>85</v>
      </c>
      <c r="B49" s="0" t="s">
        <v>16</v>
      </c>
      <c r="C49" s="0" t="s">
        <v>86</v>
      </c>
      <c r="D49" s="1" t="n">
        <v>1</v>
      </c>
      <c r="E49" s="1" t="n">
        <v>1</v>
      </c>
      <c r="F49" s="1" t="n">
        <v>1</v>
      </c>
      <c r="G49" s="1" t="n">
        <v>1</v>
      </c>
      <c r="H49" s="1" t="n">
        <v>1</v>
      </c>
      <c r="I49" s="1" t="n">
        <v>1</v>
      </c>
    </row>
    <row r="50" customFormat="false" ht="14" hidden="false" customHeight="false" outlineLevel="0" collapsed="false">
      <c r="A50" s="0" t="s">
        <v>87</v>
      </c>
      <c r="B50" s="0" t="s">
        <v>11</v>
      </c>
      <c r="C50" s="0" t="s">
        <v>88</v>
      </c>
      <c r="D50" s="1" t="n">
        <v>0.097560976</v>
      </c>
      <c r="E50" s="1" t="n">
        <v>0.063063063</v>
      </c>
      <c r="F50" s="1" t="n">
        <v>0.079365079</v>
      </c>
      <c r="G50" s="1" t="n">
        <v>1</v>
      </c>
      <c r="H50" s="1" t="n">
        <v>1</v>
      </c>
      <c r="I50" s="1" t="n">
        <v>1</v>
      </c>
    </row>
    <row r="51" customFormat="false" ht="14" hidden="false" customHeight="false" outlineLevel="0" collapsed="false">
      <c r="A51" s="0" t="s">
        <v>89</v>
      </c>
      <c r="B51" s="0" t="s">
        <v>16</v>
      </c>
      <c r="C51" s="0" t="s">
        <v>90</v>
      </c>
      <c r="D51" s="1" t="n">
        <v>0.528455285</v>
      </c>
      <c r="E51" s="1" t="n">
        <v>0.558558559</v>
      </c>
      <c r="F51" s="1" t="n">
        <v>0.555555556</v>
      </c>
      <c r="G51" s="1" t="n">
        <v>0.986666667</v>
      </c>
      <c r="H51" s="1" t="n">
        <v>0.961538462</v>
      </c>
      <c r="I51" s="1" t="n">
        <v>0.971428571</v>
      </c>
    </row>
    <row r="52" customFormat="false" ht="14" hidden="false" customHeight="false" outlineLevel="0" collapsed="false">
      <c r="A52" s="0" t="s">
        <v>89</v>
      </c>
      <c r="B52" s="0" t="s">
        <v>11</v>
      </c>
      <c r="C52" s="0" t="s">
        <v>90</v>
      </c>
      <c r="D52" s="1" t="n">
        <v>0.528455285</v>
      </c>
      <c r="E52" s="1" t="n">
        <v>0.558558559</v>
      </c>
      <c r="F52" s="1" t="n">
        <v>0.555555556</v>
      </c>
      <c r="G52" s="1" t="n">
        <v>0.986666667</v>
      </c>
      <c r="H52" s="1" t="n">
        <v>0.961538462</v>
      </c>
      <c r="I52" s="1" t="n">
        <v>0.971428571</v>
      </c>
    </row>
    <row r="53" customFormat="false" ht="14" hidden="false" customHeight="false" outlineLevel="0" collapsed="false">
      <c r="A53" s="0" t="s">
        <v>91</v>
      </c>
      <c r="B53" s="0" t="s">
        <v>11</v>
      </c>
      <c r="C53" s="0" t="s">
        <v>92</v>
      </c>
      <c r="D53" s="1" t="n">
        <v>0.896551724</v>
      </c>
      <c r="E53" s="1" t="n">
        <v>0.789473684</v>
      </c>
      <c r="F53" s="1" t="n">
        <v>0.7</v>
      </c>
      <c r="G53" s="1" t="n">
        <v>1</v>
      </c>
      <c r="H53" s="1" t="n">
        <v>0.9375</v>
      </c>
      <c r="I53" s="1" t="n">
        <v>0.869565217</v>
      </c>
    </row>
    <row r="54" customFormat="false" ht="14" hidden="false" customHeight="false" outlineLevel="0" collapsed="false">
      <c r="A54" s="0" t="s">
        <v>93</v>
      </c>
      <c r="B54" s="0" t="s">
        <v>11</v>
      </c>
      <c r="C54" s="0" t="s">
        <v>94</v>
      </c>
      <c r="D54" s="1" t="n">
        <v>0.642857143</v>
      </c>
      <c r="E54" s="1" t="n">
        <v>0.75</v>
      </c>
      <c r="F54" s="1" t="n">
        <v>0.487179487</v>
      </c>
      <c r="G54" s="1" t="n">
        <v>0.658536585</v>
      </c>
      <c r="H54" s="1" t="n">
        <v>0.575757576</v>
      </c>
      <c r="I54" s="1" t="n">
        <v>0.431372549</v>
      </c>
    </row>
    <row r="55" customFormat="false" ht="14" hidden="false" customHeight="false" outlineLevel="0" collapsed="false">
      <c r="A55" s="0" t="s">
        <v>95</v>
      </c>
      <c r="B55" s="0" t="s">
        <v>11</v>
      </c>
      <c r="C55" s="0" t="s">
        <v>96</v>
      </c>
      <c r="D55" s="1" t="n">
        <v>0.861702128</v>
      </c>
      <c r="E55" s="1" t="n">
        <v>0.755555556</v>
      </c>
      <c r="F55" s="1" t="n">
        <v>0.745762712</v>
      </c>
      <c r="G55" s="1" t="n">
        <v>0.887323944</v>
      </c>
      <c r="H55" s="1" t="n">
        <v>0.890625</v>
      </c>
      <c r="I55" s="1" t="n">
        <v>0.863157895</v>
      </c>
    </row>
    <row r="56" customFormat="false" ht="14" hidden="false" customHeight="false" outlineLevel="0" collapsed="false">
      <c r="A56" s="0" t="s">
        <v>97</v>
      </c>
      <c r="B56" s="0" t="s">
        <v>11</v>
      </c>
      <c r="C56" s="0" t="s">
        <v>98</v>
      </c>
      <c r="D56" s="1" t="n">
        <v>0.3125</v>
      </c>
      <c r="E56" s="1" t="n">
        <v>0.173913043</v>
      </c>
      <c r="F56" s="1" t="n">
        <v>0.3</v>
      </c>
      <c r="G56" s="1" t="n">
        <v>0.625</v>
      </c>
      <c r="H56" s="1" t="n">
        <v>0.8</v>
      </c>
      <c r="I56" s="1" t="n">
        <v>0.5</v>
      </c>
    </row>
    <row r="57" customFormat="false" ht="14" hidden="false" customHeight="false" outlineLevel="0" collapsed="false">
      <c r="A57" s="0" t="s">
        <v>99</v>
      </c>
      <c r="B57" s="0" t="s">
        <v>11</v>
      </c>
      <c r="C57" s="0" t="s">
        <v>100</v>
      </c>
      <c r="D57" s="1" t="n">
        <v>1</v>
      </c>
      <c r="E57" s="1" t="n">
        <v>1</v>
      </c>
      <c r="F57" s="1" t="n">
        <v>1</v>
      </c>
      <c r="G57" s="1" t="n">
        <v>0.25</v>
      </c>
      <c r="H57" s="1" t="n">
        <v>0.352941176</v>
      </c>
      <c r="I57" s="1" t="n">
        <v>0.261682243</v>
      </c>
    </row>
    <row r="58" customFormat="false" ht="14" hidden="false" customHeight="false" outlineLevel="0" collapsed="false">
      <c r="A58" s="0" t="s">
        <v>101</v>
      </c>
      <c r="B58" s="0" t="s">
        <v>28</v>
      </c>
      <c r="C58" s="0" t="s">
        <v>102</v>
      </c>
      <c r="D58" s="1" t="n">
        <v>0.75</v>
      </c>
      <c r="E58" s="1" t="n">
        <v>0.714285714</v>
      </c>
      <c r="F58" s="1" t="n">
        <v>0.666666667</v>
      </c>
      <c r="G58" s="1" t="n">
        <v>0.888888889</v>
      </c>
      <c r="H58" s="1" t="n">
        <v>0.909090909</v>
      </c>
      <c r="I58" s="1" t="n">
        <v>0.857142857</v>
      </c>
    </row>
    <row r="59" customFormat="false" ht="14" hidden="false" customHeight="false" outlineLevel="0" collapsed="false">
      <c r="A59" s="0" t="s">
        <v>103</v>
      </c>
      <c r="B59" s="0" t="s">
        <v>28</v>
      </c>
      <c r="C59" s="0" t="s">
        <v>104</v>
      </c>
      <c r="D59" s="1" t="n">
        <v>0.973684211</v>
      </c>
      <c r="E59" s="1" t="n">
        <v>1</v>
      </c>
      <c r="F59" s="1" t="n">
        <v>0.906976744</v>
      </c>
      <c r="G59" s="1" t="n">
        <v>1</v>
      </c>
      <c r="H59" s="1" t="n">
        <v>1</v>
      </c>
      <c r="I59" s="1" t="n">
        <v>1</v>
      </c>
    </row>
    <row r="60" customFormat="false" ht="14" hidden="false" customHeight="false" outlineLevel="0" collapsed="false">
      <c r="A60" s="0" t="s">
        <v>103</v>
      </c>
      <c r="B60" s="0" t="s">
        <v>16</v>
      </c>
      <c r="C60" s="0" t="s">
        <v>104</v>
      </c>
      <c r="D60" s="1" t="n">
        <v>0.973684211</v>
      </c>
      <c r="E60" s="1" t="n">
        <v>1</v>
      </c>
      <c r="F60" s="1" t="n">
        <v>0.906976744</v>
      </c>
      <c r="G60" s="1" t="n">
        <v>1</v>
      </c>
      <c r="H60" s="1" t="n">
        <v>1</v>
      </c>
      <c r="I60" s="1" t="n">
        <v>1</v>
      </c>
    </row>
    <row r="61" customFormat="false" ht="14" hidden="false" customHeight="false" outlineLevel="0" collapsed="false">
      <c r="A61" s="0" t="s">
        <v>105</v>
      </c>
      <c r="B61" s="0" t="s">
        <v>106</v>
      </c>
      <c r="C61" s="0" t="s">
        <v>107</v>
      </c>
      <c r="D61" s="1" t="n">
        <v>1</v>
      </c>
      <c r="E61" s="1" t="n">
        <v>1</v>
      </c>
      <c r="F61" s="1" t="n">
        <v>0.933333333</v>
      </c>
      <c r="G61" s="1" t="n">
        <v>0.46875</v>
      </c>
      <c r="H61" s="1" t="n">
        <v>0.466666667</v>
      </c>
      <c r="I61" s="1" t="n">
        <v>0.375</v>
      </c>
    </row>
    <row r="62" customFormat="false" ht="14" hidden="false" customHeight="false" outlineLevel="0" collapsed="false">
      <c r="A62" s="0" t="s">
        <v>108</v>
      </c>
      <c r="B62" s="0" t="s">
        <v>11</v>
      </c>
      <c r="C62" s="0" t="s">
        <v>109</v>
      </c>
      <c r="D62" s="1" t="n">
        <v>0.45045045</v>
      </c>
      <c r="E62" s="1" t="n">
        <v>0.467741935</v>
      </c>
      <c r="F62" s="1" t="n">
        <v>0.355555556</v>
      </c>
      <c r="G62" s="1" t="n">
        <v>0.343891403</v>
      </c>
      <c r="H62" s="1" t="n">
        <v>0.405594406</v>
      </c>
      <c r="I62" s="1" t="n">
        <v>0.272727273</v>
      </c>
    </row>
    <row r="63" customFormat="false" ht="14" hidden="false" customHeight="false" outlineLevel="0" collapsed="false">
      <c r="A63" s="0" t="s">
        <v>110</v>
      </c>
      <c r="B63" s="0" t="s">
        <v>11</v>
      </c>
      <c r="C63" s="0" t="s">
        <v>111</v>
      </c>
      <c r="D63" s="1" t="n">
        <v>0.693939394</v>
      </c>
      <c r="E63" s="1" t="n">
        <v>0.635983264</v>
      </c>
      <c r="F63" s="1" t="n">
        <v>0.650246305</v>
      </c>
      <c r="G63" s="1" t="n">
        <v>1</v>
      </c>
      <c r="H63" s="1" t="n">
        <v>1</v>
      </c>
      <c r="I63" s="1" t="n">
        <v>1</v>
      </c>
    </row>
    <row r="64" customFormat="false" ht="14" hidden="false" customHeight="false" outlineLevel="0" collapsed="false">
      <c r="A64" s="0" t="s">
        <v>112</v>
      </c>
      <c r="B64" s="0" t="s">
        <v>11</v>
      </c>
      <c r="C64" s="0" t="s">
        <v>113</v>
      </c>
      <c r="D64" s="1" t="n">
        <v>0.472222222</v>
      </c>
      <c r="E64" s="1" t="n">
        <v>0.409090909</v>
      </c>
      <c r="F64" s="1" t="n">
        <v>0.291666667</v>
      </c>
      <c r="G64" s="1" t="n">
        <v>1</v>
      </c>
      <c r="H64" s="1" t="n">
        <v>1</v>
      </c>
      <c r="I64" s="1" t="n">
        <v>0.888888889</v>
      </c>
    </row>
    <row r="65" customFormat="false" ht="14" hidden="false" customHeight="false" outlineLevel="0" collapsed="false">
      <c r="A65" s="0" t="s">
        <v>114</v>
      </c>
      <c r="B65" s="0" t="s">
        <v>16</v>
      </c>
      <c r="C65" s="0" t="s">
        <v>115</v>
      </c>
      <c r="D65" s="1" t="n">
        <v>1</v>
      </c>
      <c r="E65" s="1" t="n">
        <v>1</v>
      </c>
      <c r="F65" s="1" t="n">
        <v>1</v>
      </c>
      <c r="G65" s="1" t="n">
        <v>0.512820513</v>
      </c>
      <c r="H65" s="1" t="n">
        <v>0.6</v>
      </c>
      <c r="I65" s="1" t="n">
        <v>0.37037037</v>
      </c>
    </row>
    <row r="66" customFormat="false" ht="14" hidden="false" customHeight="false" outlineLevel="0" collapsed="false">
      <c r="A66" s="0" t="s">
        <v>116</v>
      </c>
      <c r="B66" s="0" t="s">
        <v>16</v>
      </c>
      <c r="C66" s="0" t="s">
        <v>117</v>
      </c>
      <c r="D66" s="1" t="n">
        <v>0.972972973</v>
      </c>
      <c r="E66" s="1" t="n">
        <v>1</v>
      </c>
      <c r="F66" s="1" t="n">
        <v>1</v>
      </c>
      <c r="G66" s="1" t="n">
        <v>0.409090909</v>
      </c>
      <c r="H66" s="1" t="n">
        <v>0.346153846</v>
      </c>
      <c r="I66" s="1" t="n">
        <v>0.277777778</v>
      </c>
    </row>
    <row r="67" customFormat="false" ht="14" hidden="false" customHeight="false" outlineLevel="0" collapsed="false">
      <c r="A67" s="0" t="s">
        <v>118</v>
      </c>
      <c r="B67" s="0" t="s">
        <v>16</v>
      </c>
      <c r="C67" s="0" t="s">
        <v>119</v>
      </c>
      <c r="D67" s="1" t="n">
        <v>0.52</v>
      </c>
      <c r="E67" s="1" t="n">
        <v>0.535714286</v>
      </c>
      <c r="F67" s="1" t="n">
        <v>0.4</v>
      </c>
      <c r="G67" s="1" t="n">
        <v>1</v>
      </c>
      <c r="H67" s="1" t="n">
        <v>1</v>
      </c>
      <c r="I67" s="1" t="n">
        <v>1</v>
      </c>
    </row>
    <row r="68" customFormat="false" ht="14" hidden="false" customHeight="false" outlineLevel="0" collapsed="false">
      <c r="A68" s="0" t="s">
        <v>120</v>
      </c>
      <c r="B68" s="0" t="s">
        <v>11</v>
      </c>
      <c r="C68" s="0" t="s">
        <v>121</v>
      </c>
      <c r="D68" s="1" t="n">
        <v>0.111111111</v>
      </c>
      <c r="E68" s="1" t="n">
        <v>0.166666667</v>
      </c>
      <c r="F68" s="1" t="n">
        <v>0.090909091</v>
      </c>
      <c r="G68" s="1" t="n">
        <v>0.129032258</v>
      </c>
      <c r="H68" s="1" t="n">
        <v>0.142857143</v>
      </c>
      <c r="I68" s="1" t="n">
        <v>0.111111111</v>
      </c>
    </row>
    <row r="69" customFormat="false" ht="14" hidden="false" customHeight="false" outlineLevel="0" collapsed="false">
      <c r="A69" s="0" t="s">
        <v>122</v>
      </c>
      <c r="B69" s="0" t="s">
        <v>16</v>
      </c>
      <c r="C69" s="0" t="s">
        <v>123</v>
      </c>
      <c r="D69" s="1" t="n">
        <v>0.129770992</v>
      </c>
      <c r="E69" s="1" t="n">
        <v>0.087719298</v>
      </c>
      <c r="F69" s="1" t="n">
        <v>0.075268817</v>
      </c>
      <c r="G69" s="1" t="n">
        <v>1</v>
      </c>
      <c r="H69" s="1" t="n">
        <v>1</v>
      </c>
      <c r="I69" s="1" t="n">
        <v>1</v>
      </c>
    </row>
    <row r="70" customFormat="false" ht="14" hidden="false" customHeight="false" outlineLevel="0" collapsed="false">
      <c r="A70" s="0" t="s">
        <v>124</v>
      </c>
      <c r="B70" s="0" t="s">
        <v>11</v>
      </c>
      <c r="C70" s="0" t="s">
        <v>125</v>
      </c>
      <c r="D70" s="1" t="n">
        <v>0.282149712</v>
      </c>
      <c r="E70" s="1" t="n">
        <v>0.318021201</v>
      </c>
      <c r="F70" s="1" t="n">
        <v>0.228346457</v>
      </c>
      <c r="G70" s="1" t="n">
        <v>1</v>
      </c>
      <c r="H70" s="1" t="n">
        <v>1</v>
      </c>
      <c r="I70" s="1" t="n">
        <v>1</v>
      </c>
    </row>
    <row r="71" customFormat="false" ht="14" hidden="false" customHeight="false" outlineLevel="0" collapsed="false">
      <c r="A71" s="0" t="s">
        <v>126</v>
      </c>
      <c r="B71" s="0" t="s">
        <v>11</v>
      </c>
      <c r="C71" s="0" t="s">
        <v>127</v>
      </c>
      <c r="D71" s="1" t="n">
        <v>0.93081761</v>
      </c>
      <c r="E71" s="1" t="n">
        <v>0.903508772</v>
      </c>
      <c r="F71" s="1" t="n">
        <v>0.826086957</v>
      </c>
      <c r="G71" s="1" t="n">
        <v>0.298989899</v>
      </c>
      <c r="H71" s="1" t="n">
        <v>0.333333333</v>
      </c>
      <c r="I71" s="1" t="n">
        <v>0.247672253</v>
      </c>
    </row>
    <row r="72" customFormat="false" ht="14" hidden="false" customHeight="false" outlineLevel="0" collapsed="false">
      <c r="A72" s="0" t="s">
        <v>128</v>
      </c>
      <c r="B72" s="0" t="s">
        <v>11</v>
      </c>
      <c r="C72" s="0" t="s">
        <v>129</v>
      </c>
      <c r="D72" s="1" t="n">
        <v>0.648648649</v>
      </c>
      <c r="E72" s="1" t="n">
        <v>0.642857143</v>
      </c>
      <c r="F72" s="1" t="n">
        <v>0.384615385</v>
      </c>
      <c r="G72" s="1" t="n">
        <v>0.347826087</v>
      </c>
      <c r="H72" s="1" t="n">
        <v>0.285714286</v>
      </c>
      <c r="I72" s="1" t="n">
        <v>0.175438596</v>
      </c>
    </row>
    <row r="73" customFormat="false" ht="14" hidden="false" customHeight="false" outlineLevel="0" collapsed="false">
      <c r="A73" s="0" t="s">
        <v>130</v>
      </c>
      <c r="B73" s="0" t="s">
        <v>106</v>
      </c>
      <c r="C73" s="0" t="s">
        <v>131</v>
      </c>
      <c r="D73" s="1" t="n">
        <v>1</v>
      </c>
      <c r="E73" s="1" t="n">
        <v>1</v>
      </c>
      <c r="F73" s="1" t="n">
        <v>1</v>
      </c>
      <c r="G73" s="1" t="n">
        <v>0.47311828</v>
      </c>
      <c r="H73" s="1" t="n">
        <v>0.535211268</v>
      </c>
      <c r="I73" s="1" t="n">
        <v>0.533333333</v>
      </c>
    </row>
    <row r="74" customFormat="false" ht="14" hidden="false" customHeight="false" outlineLevel="0" collapsed="false">
      <c r="A74" s="0" t="s">
        <v>132</v>
      </c>
      <c r="B74" s="0" t="s">
        <v>11</v>
      </c>
      <c r="C74" s="0" t="s">
        <v>133</v>
      </c>
      <c r="D74" s="1" t="e">
        <f aca="false">-#NAME?</f>
        <v>#NAME?</v>
      </c>
      <c r="E74" s="1" t="n">
        <v>1</v>
      </c>
      <c r="F74" s="1" t="s">
        <v>62</v>
      </c>
      <c r="G74" s="1" t="e">
        <f aca="false">-#NAME?</f>
        <v>#NAME?</v>
      </c>
      <c r="H74" s="1" t="n">
        <v>1</v>
      </c>
      <c r="I74" s="1" t="s">
        <v>62</v>
      </c>
    </row>
    <row r="75" customFormat="false" ht="14" hidden="false" customHeight="false" outlineLevel="0" collapsed="false">
      <c r="A75" s="0" t="s">
        <v>134</v>
      </c>
      <c r="B75" s="0" t="s">
        <v>11</v>
      </c>
      <c r="C75" s="0" t="s">
        <v>135</v>
      </c>
      <c r="D75" s="1" t="n">
        <v>0.944444444</v>
      </c>
      <c r="E75" s="1" t="n">
        <v>0.866666667</v>
      </c>
      <c r="F75" s="1" t="n">
        <v>0.696969697</v>
      </c>
      <c r="G75" s="1" t="n">
        <v>1</v>
      </c>
      <c r="H75" s="1" t="n">
        <v>1</v>
      </c>
      <c r="I75" s="1" t="n">
        <v>1</v>
      </c>
    </row>
    <row r="76" customFormat="false" ht="14" hidden="false" customHeight="false" outlineLevel="0" collapsed="false">
      <c r="A76" s="0" t="s">
        <v>136</v>
      </c>
      <c r="B76" s="0" t="s">
        <v>11</v>
      </c>
      <c r="C76" s="0" t="s">
        <v>137</v>
      </c>
      <c r="D76" s="1" t="n">
        <v>0.310344828</v>
      </c>
      <c r="E76" s="1" t="n">
        <v>0.252631579</v>
      </c>
      <c r="F76" s="1" t="n">
        <v>0.224719101</v>
      </c>
      <c r="G76" s="1" t="n">
        <v>0.32</v>
      </c>
      <c r="H76" s="1" t="n">
        <v>0.266666667</v>
      </c>
      <c r="I76" s="1" t="n">
        <v>0.203539823</v>
      </c>
    </row>
    <row r="77" customFormat="false" ht="14" hidden="false" customHeight="false" outlineLevel="0" collapsed="false">
      <c r="A77" s="0" t="s">
        <v>138</v>
      </c>
      <c r="B77" s="0" t="s">
        <v>11</v>
      </c>
      <c r="C77" s="0" t="s">
        <v>139</v>
      </c>
      <c r="D77" s="1" t="n">
        <v>0.3</v>
      </c>
      <c r="E77" s="1" t="n">
        <v>0.384615385</v>
      </c>
      <c r="F77" s="1" t="n">
        <v>0.076923077</v>
      </c>
      <c r="G77" s="1" t="n">
        <v>0.2</v>
      </c>
      <c r="H77" s="1" t="n">
        <v>0.318181818</v>
      </c>
      <c r="I77" s="1" t="n">
        <v>0.076923077</v>
      </c>
    </row>
    <row r="78" customFormat="false" ht="14" hidden="false" customHeight="false" outlineLevel="0" collapsed="false">
      <c r="A78" s="0" t="s">
        <v>140</v>
      </c>
      <c r="B78" s="0" t="s">
        <v>16</v>
      </c>
      <c r="C78" s="0" t="s">
        <v>141</v>
      </c>
      <c r="D78" s="1" t="n">
        <v>0.973684211</v>
      </c>
      <c r="E78" s="1" t="n">
        <v>1</v>
      </c>
      <c r="F78" s="1" t="n">
        <v>0.944444444</v>
      </c>
      <c r="G78" s="1" t="n">
        <v>0.916666667</v>
      </c>
      <c r="H78" s="1" t="n">
        <v>1</v>
      </c>
      <c r="I78" s="1" t="n">
        <v>0.85</v>
      </c>
    </row>
    <row r="79" customFormat="false" ht="14" hidden="false" customHeight="false" outlineLevel="0" collapsed="false">
      <c r="A79" s="0" t="s">
        <v>142</v>
      </c>
      <c r="B79" s="0" t="s">
        <v>16</v>
      </c>
      <c r="C79" s="0" t="s">
        <v>143</v>
      </c>
      <c r="D79" s="1" t="n">
        <v>0.925925926</v>
      </c>
      <c r="E79" s="1" t="n">
        <v>1</v>
      </c>
      <c r="F79" s="1" t="n">
        <v>0.833333333</v>
      </c>
      <c r="G79" s="1" t="n">
        <v>1</v>
      </c>
      <c r="H79" s="1" t="n">
        <v>1</v>
      </c>
      <c r="I79" s="1" t="n">
        <v>1</v>
      </c>
    </row>
    <row r="80" customFormat="false" ht="14" hidden="false" customHeight="false" outlineLevel="0" collapsed="false">
      <c r="A80" s="0" t="s">
        <v>144</v>
      </c>
      <c r="B80" s="0" t="s">
        <v>28</v>
      </c>
      <c r="C80" s="0" t="s">
        <v>145</v>
      </c>
      <c r="D80" s="1" t="n">
        <v>0.933333333</v>
      </c>
      <c r="E80" s="1" t="n">
        <v>0.857142857</v>
      </c>
      <c r="F80" s="1" t="n">
        <v>0.75</v>
      </c>
      <c r="G80" s="1" t="n">
        <v>1</v>
      </c>
      <c r="H80" s="1" t="n">
        <v>1</v>
      </c>
      <c r="I80" s="1" t="n">
        <v>1</v>
      </c>
    </row>
    <row r="81" customFormat="false" ht="14" hidden="false" customHeight="false" outlineLevel="0" collapsed="false">
      <c r="A81" s="0" t="s">
        <v>146</v>
      </c>
      <c r="B81" s="0" t="s">
        <v>11</v>
      </c>
      <c r="C81" s="0" t="s">
        <v>147</v>
      </c>
      <c r="D81" s="1" t="n">
        <v>0.5</v>
      </c>
      <c r="E81" s="1" t="n">
        <v>0.533333333</v>
      </c>
      <c r="F81" s="1" t="n">
        <v>0.444444444</v>
      </c>
      <c r="G81" s="1" t="n">
        <v>1</v>
      </c>
      <c r="H81" s="1" t="n">
        <v>1</v>
      </c>
      <c r="I81" s="1" t="n">
        <v>1</v>
      </c>
    </row>
    <row r="82" customFormat="false" ht="14" hidden="false" customHeight="false" outlineLevel="0" collapsed="false">
      <c r="A82" s="0" t="s">
        <v>148</v>
      </c>
      <c r="B82" s="0" t="s">
        <v>16</v>
      </c>
      <c r="C82" s="0" t="s">
        <v>149</v>
      </c>
      <c r="D82" s="1" t="n">
        <v>0.173913043</v>
      </c>
      <c r="E82" s="1" t="n">
        <v>0.071428571</v>
      </c>
      <c r="F82" s="1" t="n">
        <v>0.035714286</v>
      </c>
      <c r="G82" s="1" t="n">
        <v>0.210526316</v>
      </c>
      <c r="H82" s="1" t="n">
        <v>0.1</v>
      </c>
      <c r="I82" s="1" t="n">
        <v>0.05</v>
      </c>
    </row>
    <row r="83" customFormat="false" ht="14" hidden="false" customHeight="false" outlineLevel="0" collapsed="false">
      <c r="A83" s="0" t="s">
        <v>150</v>
      </c>
      <c r="B83" s="0" t="s">
        <v>16</v>
      </c>
      <c r="C83" s="0" t="s">
        <v>151</v>
      </c>
      <c r="D83" s="1" t="n">
        <v>1</v>
      </c>
      <c r="E83" s="1" t="n">
        <v>1</v>
      </c>
      <c r="F83" s="1" t="n">
        <v>1</v>
      </c>
      <c r="G83" s="1" t="n">
        <v>0.881355932</v>
      </c>
      <c r="H83" s="1" t="n">
        <v>0.866666667</v>
      </c>
      <c r="I83" s="1" t="n">
        <v>0.538461538</v>
      </c>
    </row>
    <row r="84" customFormat="false" ht="14" hidden="false" customHeight="false" outlineLevel="0" collapsed="false">
      <c r="A84" s="0" t="s">
        <v>150</v>
      </c>
      <c r="B84" s="0" t="s">
        <v>106</v>
      </c>
      <c r="C84" s="0" t="s">
        <v>151</v>
      </c>
      <c r="D84" s="1" t="n">
        <v>1</v>
      </c>
      <c r="E84" s="1" t="n">
        <v>1</v>
      </c>
      <c r="F84" s="1" t="n">
        <v>1</v>
      </c>
      <c r="G84" s="1" t="n">
        <v>0.881355932</v>
      </c>
      <c r="H84" s="1" t="n">
        <v>0.866666667</v>
      </c>
      <c r="I84" s="1" t="n">
        <v>0.538461538</v>
      </c>
    </row>
    <row r="85" customFormat="false" ht="14" hidden="false" customHeight="false" outlineLevel="0" collapsed="false">
      <c r="A85" s="0" t="s">
        <v>152</v>
      </c>
      <c r="B85" s="0" t="s">
        <v>16</v>
      </c>
      <c r="C85" s="0" t="s">
        <v>153</v>
      </c>
      <c r="D85" s="1" t="n">
        <v>0.857142857</v>
      </c>
      <c r="E85" s="1" t="n">
        <v>0.925925926</v>
      </c>
      <c r="F85" s="1" t="n">
        <v>0.915254237</v>
      </c>
      <c r="G85" s="1" t="n">
        <v>0.533333333</v>
      </c>
      <c r="H85" s="1" t="n">
        <v>0.409836066</v>
      </c>
      <c r="I85" s="1" t="n">
        <v>0.707317073</v>
      </c>
    </row>
    <row r="86" customFormat="false" ht="14" hidden="false" customHeight="false" outlineLevel="0" collapsed="false">
      <c r="A86" s="0" t="s">
        <v>154</v>
      </c>
      <c r="B86" s="0" t="s">
        <v>11</v>
      </c>
      <c r="C86" s="0" t="s">
        <v>155</v>
      </c>
      <c r="D86" s="1" t="n">
        <v>0.709677419</v>
      </c>
      <c r="E86" s="1" t="n">
        <v>0.666666667</v>
      </c>
      <c r="F86" s="1" t="n">
        <v>0.535714286</v>
      </c>
      <c r="G86" s="1" t="n">
        <v>1</v>
      </c>
      <c r="H86" s="1" t="n">
        <v>1</v>
      </c>
      <c r="I86" s="1" t="n">
        <v>1</v>
      </c>
    </row>
    <row r="87" customFormat="false" ht="14" hidden="false" customHeight="false" outlineLevel="0" collapsed="false">
      <c r="A87" s="0" t="s">
        <v>154</v>
      </c>
      <c r="B87" s="0" t="s">
        <v>16</v>
      </c>
      <c r="C87" s="0" t="s">
        <v>155</v>
      </c>
      <c r="D87" s="1" t="n">
        <v>0.709677419</v>
      </c>
      <c r="E87" s="1" t="n">
        <v>0.666666667</v>
      </c>
      <c r="F87" s="1" t="n">
        <v>0.535714286</v>
      </c>
      <c r="G87" s="1" t="n">
        <v>1</v>
      </c>
      <c r="H87" s="1" t="n">
        <v>1</v>
      </c>
      <c r="I87" s="1" t="n">
        <v>1</v>
      </c>
    </row>
    <row r="88" customFormat="false" ht="14" hidden="false" customHeight="false" outlineLevel="0" collapsed="false">
      <c r="A88" s="0" t="s">
        <v>156</v>
      </c>
      <c r="B88" s="0" t="s">
        <v>11</v>
      </c>
      <c r="C88" s="0" t="s">
        <v>157</v>
      </c>
      <c r="D88" s="1" t="n">
        <v>0.517857143</v>
      </c>
      <c r="E88" s="1" t="n">
        <v>0.5</v>
      </c>
      <c r="F88" s="1" t="n">
        <v>0.413043478</v>
      </c>
      <c r="G88" s="1" t="n">
        <v>0.591549296</v>
      </c>
      <c r="H88" s="1" t="n">
        <v>0.512820513</v>
      </c>
      <c r="I88" s="1" t="n">
        <v>0.387755102</v>
      </c>
    </row>
    <row r="89" customFormat="false" ht="14" hidden="false" customHeight="false" outlineLevel="0" collapsed="false">
      <c r="A89" s="0" t="s">
        <v>158</v>
      </c>
      <c r="B89" s="0" t="s">
        <v>28</v>
      </c>
      <c r="C89" s="0" t="s">
        <v>159</v>
      </c>
      <c r="D89" s="1" t="n">
        <v>0.440677966</v>
      </c>
      <c r="E89" s="1" t="n">
        <v>0.5</v>
      </c>
      <c r="F89" s="1" t="n">
        <v>0.384615385</v>
      </c>
      <c r="G89" s="1" t="n">
        <v>0.78125</v>
      </c>
      <c r="H89" s="1" t="n">
        <v>0.916666667</v>
      </c>
      <c r="I89" s="1" t="n">
        <v>0.681818182</v>
      </c>
    </row>
    <row r="90" customFormat="false" ht="14" hidden="false" customHeight="false" outlineLevel="0" collapsed="false">
      <c r="A90" s="0" t="s">
        <v>158</v>
      </c>
      <c r="B90" s="0" t="s">
        <v>16</v>
      </c>
      <c r="C90" s="0" t="s">
        <v>159</v>
      </c>
      <c r="D90" s="1" t="n">
        <v>0.440677966</v>
      </c>
      <c r="E90" s="1" t="n">
        <v>0.5</v>
      </c>
      <c r="F90" s="1" t="n">
        <v>0.384615385</v>
      </c>
      <c r="G90" s="1" t="n">
        <v>0.78125</v>
      </c>
      <c r="H90" s="1" t="n">
        <v>0.916666667</v>
      </c>
      <c r="I90" s="1" t="n">
        <v>0.681818182</v>
      </c>
    </row>
    <row r="91" customFormat="false" ht="14" hidden="false" customHeight="false" outlineLevel="0" collapsed="false">
      <c r="A91" s="0" t="s">
        <v>160</v>
      </c>
      <c r="B91" s="0" t="s">
        <v>106</v>
      </c>
      <c r="C91" s="0" t="s">
        <v>161</v>
      </c>
      <c r="D91" s="1" t="n">
        <v>1</v>
      </c>
      <c r="E91" s="1" t="n">
        <v>1</v>
      </c>
      <c r="F91" s="1" t="n">
        <v>1</v>
      </c>
      <c r="G91" s="1" t="n">
        <v>0.619047619</v>
      </c>
      <c r="H91" s="1" t="n">
        <v>0.666666667</v>
      </c>
      <c r="I91" s="1" t="n">
        <v>0.529411765</v>
      </c>
    </row>
    <row r="92" customFormat="false" ht="14" hidden="false" customHeight="false" outlineLevel="0" collapsed="false">
      <c r="A92" s="0" t="s">
        <v>160</v>
      </c>
      <c r="B92" s="0" t="s">
        <v>16</v>
      </c>
      <c r="C92" s="0" t="s">
        <v>161</v>
      </c>
      <c r="D92" s="1" t="n">
        <v>1</v>
      </c>
      <c r="E92" s="1" t="n">
        <v>1</v>
      </c>
      <c r="F92" s="1" t="n">
        <v>1</v>
      </c>
      <c r="G92" s="1" t="n">
        <v>0.619047619</v>
      </c>
      <c r="H92" s="1" t="n">
        <v>0.666666667</v>
      </c>
      <c r="I92" s="1" t="n">
        <v>0.529411765</v>
      </c>
    </row>
    <row r="93" customFormat="false" ht="14" hidden="false" customHeight="false" outlineLevel="0" collapsed="false">
      <c r="A93" s="0" t="s">
        <v>162</v>
      </c>
      <c r="B93" s="0" t="s">
        <v>28</v>
      </c>
      <c r="C93" s="0" t="s">
        <v>163</v>
      </c>
      <c r="D93" s="1" t="n">
        <v>0.944444444</v>
      </c>
      <c r="E93" s="1" t="n">
        <v>0.966666667</v>
      </c>
      <c r="F93" s="1" t="n">
        <v>0.833333333</v>
      </c>
      <c r="G93" s="1" t="n">
        <v>1</v>
      </c>
      <c r="H93" s="1" t="n">
        <v>1</v>
      </c>
      <c r="I93" s="1" t="n">
        <v>1</v>
      </c>
    </row>
    <row r="94" customFormat="false" ht="14" hidden="false" customHeight="false" outlineLevel="0" collapsed="false">
      <c r="A94" s="0" t="s">
        <v>164</v>
      </c>
      <c r="B94" s="0" t="s">
        <v>16</v>
      </c>
      <c r="C94" s="0" t="s">
        <v>165</v>
      </c>
      <c r="D94" s="1" t="n">
        <v>0.666666667</v>
      </c>
      <c r="E94" s="1" t="n">
        <v>0.68</v>
      </c>
      <c r="F94" s="1" t="n">
        <v>0.565217391</v>
      </c>
      <c r="G94" s="1" t="n">
        <v>1</v>
      </c>
      <c r="H94" s="1" t="n">
        <v>1</v>
      </c>
      <c r="I94" s="1" t="n">
        <v>1</v>
      </c>
    </row>
    <row r="95" customFormat="false" ht="14" hidden="false" customHeight="false" outlineLevel="0" collapsed="false">
      <c r="A95" s="0" t="s">
        <v>164</v>
      </c>
      <c r="B95" s="0" t="s">
        <v>11</v>
      </c>
      <c r="C95" s="0" t="s">
        <v>165</v>
      </c>
      <c r="D95" s="1" t="n">
        <v>0.666666667</v>
      </c>
      <c r="E95" s="1" t="n">
        <v>0.68</v>
      </c>
      <c r="F95" s="1" t="n">
        <v>0.565217391</v>
      </c>
      <c r="G95" s="1" t="n">
        <v>1</v>
      </c>
      <c r="H95" s="1" t="n">
        <v>1</v>
      </c>
      <c r="I95" s="1" t="n">
        <v>1</v>
      </c>
    </row>
    <row r="96" customFormat="false" ht="14" hidden="false" customHeight="false" outlineLevel="0" collapsed="false">
      <c r="A96" s="0" t="s">
        <v>166</v>
      </c>
      <c r="B96" s="0" t="s">
        <v>11</v>
      </c>
      <c r="C96" s="0" t="s">
        <v>167</v>
      </c>
      <c r="D96" s="1" t="n">
        <v>0.525</v>
      </c>
      <c r="E96" s="1" t="n">
        <v>0.383333333</v>
      </c>
      <c r="F96" s="1" t="n">
        <v>0.456953642</v>
      </c>
      <c r="G96" s="1" t="n">
        <v>1</v>
      </c>
      <c r="H96" s="1" t="n">
        <v>1</v>
      </c>
      <c r="I96" s="1" t="n">
        <v>1</v>
      </c>
    </row>
    <row r="97" customFormat="false" ht="14" hidden="false" customHeight="false" outlineLevel="0" collapsed="false">
      <c r="A97" s="0" t="s">
        <v>166</v>
      </c>
      <c r="B97" s="0" t="s">
        <v>16</v>
      </c>
      <c r="C97" s="0" t="s">
        <v>167</v>
      </c>
      <c r="D97" s="1" t="n">
        <v>0.525</v>
      </c>
      <c r="E97" s="1" t="n">
        <v>0.383333333</v>
      </c>
      <c r="F97" s="1" t="n">
        <v>0.456953642</v>
      </c>
      <c r="G97" s="1" t="n">
        <v>1</v>
      </c>
      <c r="H97" s="1" t="n">
        <v>1</v>
      </c>
      <c r="I97" s="1" t="n">
        <v>1</v>
      </c>
    </row>
    <row r="98" customFormat="false" ht="14" hidden="false" customHeight="false" outlineLevel="0" collapsed="false">
      <c r="A98" s="0" t="s">
        <v>168</v>
      </c>
      <c r="B98" s="0" t="s">
        <v>11</v>
      </c>
      <c r="C98" s="0" t="s">
        <v>169</v>
      </c>
      <c r="D98" s="1" t="n">
        <v>0.107142857</v>
      </c>
      <c r="E98" s="1" t="n">
        <v>0.025641026</v>
      </c>
      <c r="F98" s="1" t="n">
        <v>0.077777778</v>
      </c>
      <c r="G98" s="1" t="n">
        <v>1</v>
      </c>
      <c r="H98" s="1" t="n">
        <v>1</v>
      </c>
      <c r="I98" s="1" t="n">
        <v>1</v>
      </c>
    </row>
    <row r="99" customFormat="false" ht="14" hidden="false" customHeight="false" outlineLevel="0" collapsed="false">
      <c r="A99" s="0" t="s">
        <v>168</v>
      </c>
      <c r="B99" s="0" t="s">
        <v>16</v>
      </c>
      <c r="C99" s="0" t="s">
        <v>169</v>
      </c>
      <c r="D99" s="1" t="n">
        <v>0.107142857</v>
      </c>
      <c r="E99" s="1" t="n">
        <v>0.025641026</v>
      </c>
      <c r="F99" s="1" t="n">
        <v>0.077777778</v>
      </c>
      <c r="G99" s="1" t="n">
        <v>1</v>
      </c>
      <c r="H99" s="1" t="n">
        <v>1</v>
      </c>
      <c r="I99" s="1" t="n">
        <v>1</v>
      </c>
    </row>
    <row r="100" customFormat="false" ht="14" hidden="false" customHeight="false" outlineLevel="0" collapsed="false">
      <c r="A100" s="0" t="s">
        <v>170</v>
      </c>
      <c r="B100" s="0" t="s">
        <v>11</v>
      </c>
      <c r="C100" s="0" t="s">
        <v>171</v>
      </c>
      <c r="D100" s="1" t="n">
        <v>0.157894737</v>
      </c>
      <c r="E100" s="1" t="n">
        <v>0.170731707</v>
      </c>
      <c r="F100" s="1" t="n">
        <v>0.205882353</v>
      </c>
      <c r="G100" s="1" t="n">
        <v>0.155172414</v>
      </c>
      <c r="H100" s="1" t="n">
        <v>0.166666667</v>
      </c>
      <c r="I100" s="1" t="n">
        <v>0.2</v>
      </c>
    </row>
    <row r="101" customFormat="false" ht="14" hidden="false" customHeight="false" outlineLevel="0" collapsed="false">
      <c r="A101" s="0" t="s">
        <v>172</v>
      </c>
      <c r="B101" s="0" t="s">
        <v>11</v>
      </c>
      <c r="C101" s="0" t="s">
        <v>173</v>
      </c>
      <c r="D101" s="1" t="n">
        <v>0.227272727</v>
      </c>
      <c r="E101" s="1" t="n">
        <v>0.1875</v>
      </c>
      <c r="F101" s="1" t="n">
        <v>0.192307692</v>
      </c>
      <c r="G101" s="1" t="n">
        <v>1</v>
      </c>
      <c r="H101" s="1" t="n">
        <v>1</v>
      </c>
      <c r="I101" s="1" t="n">
        <v>0.833333333</v>
      </c>
    </row>
    <row r="102" customFormat="false" ht="14" hidden="false" customHeight="false" outlineLevel="0" collapsed="false">
      <c r="A102" s="0" t="s">
        <v>174</v>
      </c>
      <c r="B102" s="0" t="s">
        <v>16</v>
      </c>
      <c r="C102" s="0" t="s">
        <v>175</v>
      </c>
      <c r="D102" s="1" t="n">
        <v>1</v>
      </c>
      <c r="E102" s="1" t="n">
        <v>1</v>
      </c>
      <c r="F102" s="1" t="n">
        <v>1</v>
      </c>
      <c r="G102" s="1" t="n">
        <v>0.358974359</v>
      </c>
      <c r="H102" s="1" t="n">
        <v>0.365079365</v>
      </c>
      <c r="I102" s="1" t="n">
        <v>0.236842105</v>
      </c>
    </row>
    <row r="103" customFormat="false" ht="14" hidden="false" customHeight="false" outlineLevel="0" collapsed="false">
      <c r="A103" s="0" t="s">
        <v>176</v>
      </c>
      <c r="B103" s="0" t="s">
        <v>16</v>
      </c>
      <c r="C103" s="0" t="s">
        <v>177</v>
      </c>
      <c r="D103" s="1" t="n">
        <v>1</v>
      </c>
      <c r="E103" s="1" t="n">
        <v>1</v>
      </c>
      <c r="F103" s="1" t="n">
        <v>1</v>
      </c>
      <c r="G103" s="1" t="n">
        <v>0.702290076</v>
      </c>
      <c r="H103" s="1" t="n">
        <v>0.779411765</v>
      </c>
      <c r="I103" s="1" t="n">
        <v>0.595092025</v>
      </c>
    </row>
    <row r="104" customFormat="false" ht="14" hidden="false" customHeight="false" outlineLevel="0" collapsed="false">
      <c r="A104" s="0" t="s">
        <v>178</v>
      </c>
      <c r="B104" s="0" t="s">
        <v>11</v>
      </c>
      <c r="C104" s="0" t="s">
        <v>179</v>
      </c>
      <c r="D104" s="1" t="n">
        <v>0.891304348</v>
      </c>
      <c r="E104" s="1" t="n">
        <v>0.88</v>
      </c>
      <c r="F104" s="1" t="n">
        <v>0.8</v>
      </c>
      <c r="G104" s="1" t="n">
        <v>1</v>
      </c>
      <c r="H104" s="1" t="n">
        <v>1</v>
      </c>
      <c r="I104" s="1" t="n">
        <v>1</v>
      </c>
    </row>
    <row r="105" customFormat="false" ht="14" hidden="false" customHeight="false" outlineLevel="0" collapsed="false">
      <c r="A105" s="0" t="s">
        <v>178</v>
      </c>
      <c r="B105" s="0" t="s">
        <v>16</v>
      </c>
      <c r="C105" s="0" t="s">
        <v>179</v>
      </c>
      <c r="D105" s="1" t="n">
        <v>0.891304348</v>
      </c>
      <c r="E105" s="1" t="n">
        <v>0.88</v>
      </c>
      <c r="F105" s="1" t="n">
        <v>0.8</v>
      </c>
      <c r="G105" s="1" t="n">
        <v>1</v>
      </c>
      <c r="H105" s="1" t="n">
        <v>1</v>
      </c>
      <c r="I105" s="1" t="n">
        <v>1</v>
      </c>
    </row>
    <row r="106" customFormat="false" ht="14" hidden="false" customHeight="false" outlineLevel="0" collapsed="false">
      <c r="A106" s="0" t="s">
        <v>180</v>
      </c>
      <c r="B106" s="0" t="s">
        <v>16</v>
      </c>
      <c r="C106" s="0" t="s">
        <v>181</v>
      </c>
      <c r="D106" s="1" t="n">
        <v>0.214285714</v>
      </c>
      <c r="E106" s="1" t="n">
        <v>0.119047619</v>
      </c>
      <c r="F106" s="1" t="n">
        <v>0.116666667</v>
      </c>
      <c r="G106" s="1" t="n">
        <v>1</v>
      </c>
      <c r="H106" s="1" t="n">
        <v>1</v>
      </c>
      <c r="I106" s="1" t="n">
        <v>1</v>
      </c>
    </row>
    <row r="107" customFormat="false" ht="14" hidden="false" customHeight="false" outlineLevel="0" collapsed="false">
      <c r="A107" s="0" t="s">
        <v>182</v>
      </c>
      <c r="B107" s="0" t="s">
        <v>16</v>
      </c>
      <c r="C107" s="0" t="s">
        <v>183</v>
      </c>
      <c r="D107" s="1" t="n">
        <v>1</v>
      </c>
      <c r="E107" s="1" t="n">
        <v>1</v>
      </c>
      <c r="F107" s="1" t="n">
        <v>1</v>
      </c>
      <c r="G107" s="1" t="n">
        <v>0.116666667</v>
      </c>
      <c r="H107" s="1" t="n">
        <v>0.181818182</v>
      </c>
      <c r="I107" s="1" t="n">
        <v>0.131147541</v>
      </c>
    </row>
    <row r="108" customFormat="false" ht="14" hidden="false" customHeight="false" outlineLevel="0" collapsed="false">
      <c r="A108" s="0" t="s">
        <v>182</v>
      </c>
      <c r="B108" s="0" t="s">
        <v>11</v>
      </c>
      <c r="C108" s="0" t="s">
        <v>183</v>
      </c>
      <c r="D108" s="1" t="n">
        <v>1</v>
      </c>
      <c r="E108" s="1" t="n">
        <v>1</v>
      </c>
      <c r="F108" s="1" t="n">
        <v>1</v>
      </c>
      <c r="G108" s="1" t="n">
        <v>0.116666667</v>
      </c>
      <c r="H108" s="1" t="n">
        <v>0.181818182</v>
      </c>
      <c r="I108" s="1" t="n">
        <v>0.131147541</v>
      </c>
    </row>
    <row r="109" customFormat="false" ht="14" hidden="false" customHeight="false" outlineLevel="0" collapsed="false">
      <c r="A109" s="0" t="s">
        <v>184</v>
      </c>
      <c r="B109" s="0" t="s">
        <v>16</v>
      </c>
      <c r="C109" s="0" t="s">
        <v>185</v>
      </c>
      <c r="D109" s="1" t="n">
        <v>1</v>
      </c>
      <c r="E109" s="1" t="n">
        <v>1</v>
      </c>
      <c r="F109" s="1" t="n">
        <v>0.9</v>
      </c>
      <c r="G109" s="1" t="n">
        <v>0.152380952</v>
      </c>
      <c r="H109" s="1" t="n">
        <v>0.152777778</v>
      </c>
      <c r="I109" s="1" t="n">
        <v>0.06557377</v>
      </c>
    </row>
    <row r="110" customFormat="false" ht="14" hidden="false" customHeight="false" outlineLevel="0" collapsed="false">
      <c r="A110" s="0" t="s">
        <v>186</v>
      </c>
      <c r="B110" s="0" t="s">
        <v>11</v>
      </c>
      <c r="C110" s="0" t="s">
        <v>187</v>
      </c>
      <c r="D110" s="1" t="n">
        <v>0.137254902</v>
      </c>
      <c r="E110" s="1" t="n">
        <v>0.182795699</v>
      </c>
      <c r="F110" s="1" t="n">
        <v>0.168674699</v>
      </c>
      <c r="G110" s="1" t="n">
        <v>1</v>
      </c>
      <c r="H110" s="1" t="n">
        <v>1</v>
      </c>
      <c r="I110" s="1" t="n">
        <v>1</v>
      </c>
    </row>
    <row r="111" customFormat="false" ht="14" hidden="false" customHeight="false" outlineLevel="0" collapsed="false">
      <c r="A111" s="0" t="s">
        <v>188</v>
      </c>
      <c r="B111" s="0" t="s">
        <v>11</v>
      </c>
      <c r="C111" s="0" t="s">
        <v>189</v>
      </c>
      <c r="D111" s="1" t="n">
        <v>0.62195122</v>
      </c>
      <c r="E111" s="1" t="n">
        <v>0.640625</v>
      </c>
      <c r="F111" s="1" t="n">
        <v>0.659793814</v>
      </c>
      <c r="G111" s="1" t="n">
        <v>1</v>
      </c>
      <c r="H111" s="1" t="n">
        <v>1</v>
      </c>
      <c r="I111" s="1" t="n">
        <v>1</v>
      </c>
    </row>
    <row r="112" customFormat="false" ht="14" hidden="false" customHeight="false" outlineLevel="0" collapsed="false">
      <c r="A112" s="0" t="s">
        <v>190</v>
      </c>
      <c r="B112" s="0" t="s">
        <v>11</v>
      </c>
      <c r="C112" s="0" t="s">
        <v>191</v>
      </c>
      <c r="D112" s="1" t="n">
        <v>0.843137255</v>
      </c>
      <c r="E112" s="1" t="n">
        <v>0.880952381</v>
      </c>
      <c r="F112" s="1" t="n">
        <v>0.795454545</v>
      </c>
      <c r="G112" s="1" t="n">
        <v>1</v>
      </c>
      <c r="H112" s="1" t="n">
        <v>1</v>
      </c>
      <c r="I112" s="1" t="n">
        <v>1</v>
      </c>
    </row>
    <row r="113" customFormat="false" ht="14" hidden="false" customHeight="false" outlineLevel="0" collapsed="false">
      <c r="A113" s="0" t="s">
        <v>190</v>
      </c>
      <c r="B113" s="0" t="s">
        <v>16</v>
      </c>
      <c r="C113" s="0" t="s">
        <v>191</v>
      </c>
      <c r="D113" s="1" t="n">
        <v>0.843137255</v>
      </c>
      <c r="E113" s="1" t="n">
        <v>0.880952381</v>
      </c>
      <c r="F113" s="1" t="n">
        <v>0.795454545</v>
      </c>
      <c r="G113" s="1" t="n">
        <v>1</v>
      </c>
      <c r="H113" s="1" t="n">
        <v>1</v>
      </c>
      <c r="I113" s="1" t="n">
        <v>1</v>
      </c>
    </row>
    <row r="114" customFormat="false" ht="14" hidden="false" customHeight="false" outlineLevel="0" collapsed="false">
      <c r="A114" s="0" t="s">
        <v>192</v>
      </c>
      <c r="B114" s="0" t="s">
        <v>106</v>
      </c>
      <c r="C114" s="0" t="s">
        <v>193</v>
      </c>
      <c r="D114" s="1" t="n">
        <v>0.88</v>
      </c>
      <c r="E114" s="1" t="n">
        <v>0.885714286</v>
      </c>
      <c r="F114" s="1" t="n">
        <v>0.722222222</v>
      </c>
      <c r="G114" s="1" t="n">
        <v>0.771929825</v>
      </c>
      <c r="H114" s="1" t="n">
        <v>0.756097561</v>
      </c>
      <c r="I114" s="1" t="n">
        <v>0.722222222</v>
      </c>
    </row>
    <row r="115" customFormat="false" ht="14" hidden="false" customHeight="false" outlineLevel="0" collapsed="false">
      <c r="A115" s="0" t="s">
        <v>194</v>
      </c>
      <c r="B115" s="0" t="s">
        <v>11</v>
      </c>
      <c r="C115" s="0" t="s">
        <v>195</v>
      </c>
      <c r="D115" s="1" t="n">
        <v>0.304347826</v>
      </c>
      <c r="E115" s="1" t="n">
        <v>0.290322581</v>
      </c>
      <c r="F115" s="1" t="n">
        <v>0.385964912</v>
      </c>
      <c r="G115" s="1" t="n">
        <v>0.269230769</v>
      </c>
      <c r="H115" s="1" t="n">
        <v>0.28125</v>
      </c>
      <c r="I115" s="1" t="n">
        <v>0.289473684</v>
      </c>
    </row>
    <row r="116" customFormat="false" ht="14" hidden="false" customHeight="false" outlineLevel="0" collapsed="false">
      <c r="A116" s="0" t="s">
        <v>194</v>
      </c>
      <c r="B116" s="0" t="s">
        <v>16</v>
      </c>
      <c r="C116" s="0" t="s">
        <v>195</v>
      </c>
      <c r="D116" s="1" t="n">
        <v>0.304347826</v>
      </c>
      <c r="E116" s="1" t="n">
        <v>0.290322581</v>
      </c>
      <c r="F116" s="1" t="n">
        <v>0.385964912</v>
      </c>
      <c r="G116" s="1" t="n">
        <v>0.269230769</v>
      </c>
      <c r="H116" s="1" t="n">
        <v>0.28125</v>
      </c>
      <c r="I116" s="1" t="n">
        <v>0.289473684</v>
      </c>
    </row>
    <row r="117" customFormat="false" ht="14" hidden="false" customHeight="false" outlineLevel="0" collapsed="false">
      <c r="A117" s="0" t="s">
        <v>196</v>
      </c>
      <c r="B117" s="0" t="s">
        <v>11</v>
      </c>
      <c r="C117" s="0" t="s">
        <v>197</v>
      </c>
      <c r="D117" s="1" t="n">
        <v>0.06097561</v>
      </c>
      <c r="E117" s="1" t="n">
        <v>0.031746032</v>
      </c>
      <c r="F117" s="1" t="n">
        <v>0.050632911</v>
      </c>
      <c r="G117" s="1" t="n">
        <v>0.051020408</v>
      </c>
      <c r="H117" s="1" t="n">
        <v>0.027027027</v>
      </c>
      <c r="I117" s="1" t="n">
        <v>0.043010753</v>
      </c>
    </row>
    <row r="118" customFormat="false" ht="14" hidden="false" customHeight="false" outlineLevel="0" collapsed="false">
      <c r="A118" s="0" t="s">
        <v>198</v>
      </c>
      <c r="B118" s="0" t="s">
        <v>16</v>
      </c>
      <c r="C118" s="0" t="s">
        <v>197</v>
      </c>
      <c r="D118" s="1" t="n">
        <v>0.06097561</v>
      </c>
      <c r="E118" s="1" t="n">
        <v>0.031746032</v>
      </c>
      <c r="F118" s="1" t="n">
        <v>0.050632911</v>
      </c>
      <c r="G118" s="1" t="n">
        <v>0.051020408</v>
      </c>
      <c r="H118" s="1" t="n">
        <v>0.027027027</v>
      </c>
      <c r="I118" s="1" t="n">
        <v>0.043010753</v>
      </c>
    </row>
    <row r="119" customFormat="false" ht="14" hidden="false" customHeight="false" outlineLevel="0" collapsed="false">
      <c r="A119" s="0" t="s">
        <v>198</v>
      </c>
      <c r="B119" s="0" t="s">
        <v>11</v>
      </c>
      <c r="C119" s="0" t="s">
        <v>197</v>
      </c>
      <c r="D119" s="1" t="n">
        <v>0.06097561</v>
      </c>
      <c r="E119" s="1" t="n">
        <v>0.031746032</v>
      </c>
      <c r="F119" s="1" t="n">
        <v>0.050632911</v>
      </c>
      <c r="G119" s="1" t="n">
        <v>0.051020408</v>
      </c>
      <c r="H119" s="1" t="n">
        <v>0.027027027</v>
      </c>
      <c r="I119" s="1" t="n">
        <v>0.043010753</v>
      </c>
    </row>
    <row r="120" customFormat="false" ht="14" hidden="false" customHeight="false" outlineLevel="0" collapsed="false">
      <c r="A120" s="0" t="s">
        <v>199</v>
      </c>
      <c r="B120" s="0" t="s">
        <v>11</v>
      </c>
      <c r="C120" s="0" t="s">
        <v>200</v>
      </c>
      <c r="D120" s="1" t="n">
        <v>0.134615385</v>
      </c>
      <c r="E120" s="1" t="n">
        <v>0.216216216</v>
      </c>
      <c r="F120" s="1" t="n">
        <v>0.161290323</v>
      </c>
      <c r="G120" s="1" t="n">
        <v>1</v>
      </c>
      <c r="H120" s="1" t="n">
        <v>1</v>
      </c>
      <c r="I120" s="1" t="n">
        <v>1</v>
      </c>
    </row>
    <row r="121" customFormat="false" ht="14" hidden="false" customHeight="false" outlineLevel="0" collapsed="false">
      <c r="A121" s="0" t="s">
        <v>201</v>
      </c>
      <c r="B121" s="0" t="s">
        <v>16</v>
      </c>
      <c r="C121" s="0" t="s">
        <v>202</v>
      </c>
      <c r="D121" s="1" t="n">
        <v>1</v>
      </c>
      <c r="E121" s="1" t="n">
        <v>1</v>
      </c>
      <c r="F121" s="1" t="n">
        <v>0.979591837</v>
      </c>
      <c r="G121" s="1" t="n">
        <v>0.901639344</v>
      </c>
      <c r="H121" s="1" t="n">
        <v>0.976190476</v>
      </c>
      <c r="I121" s="1" t="n">
        <v>0.909090909</v>
      </c>
    </row>
    <row r="122" customFormat="false" ht="14" hidden="false" customHeight="false" outlineLevel="0" collapsed="false">
      <c r="A122" s="0" t="s">
        <v>203</v>
      </c>
      <c r="B122" s="0" t="s">
        <v>16</v>
      </c>
      <c r="C122" s="0" t="s">
        <v>204</v>
      </c>
      <c r="D122" s="1" t="n">
        <v>1</v>
      </c>
      <c r="E122" s="1" t="n">
        <v>1</v>
      </c>
      <c r="F122" s="1" t="n">
        <v>1</v>
      </c>
      <c r="G122" s="1" t="n">
        <v>0.636363636</v>
      </c>
      <c r="H122" s="1" t="n">
        <v>0.75</v>
      </c>
      <c r="I122" s="1" t="n">
        <v>0.483870968</v>
      </c>
    </row>
    <row r="123" customFormat="false" ht="14" hidden="false" customHeight="false" outlineLevel="0" collapsed="false">
      <c r="A123" s="0" t="s">
        <v>205</v>
      </c>
      <c r="B123" s="0" t="s">
        <v>16</v>
      </c>
      <c r="C123" s="0" t="s">
        <v>206</v>
      </c>
      <c r="D123" s="1" t="n">
        <v>0.923076923</v>
      </c>
      <c r="E123" s="1" t="n">
        <v>0.894736842</v>
      </c>
      <c r="F123" s="1" t="n">
        <v>1</v>
      </c>
      <c r="G123" s="1" t="n">
        <v>0.95</v>
      </c>
      <c r="H123" s="1" t="n">
        <v>0.857142857</v>
      </c>
      <c r="I123" s="1" t="n">
        <v>0.733333333</v>
      </c>
    </row>
    <row r="124" customFormat="false" ht="14" hidden="false" customHeight="false" outlineLevel="0" collapsed="false">
      <c r="A124" s="0" t="s">
        <v>205</v>
      </c>
      <c r="B124" s="0" t="s">
        <v>11</v>
      </c>
      <c r="C124" s="0" t="s">
        <v>206</v>
      </c>
      <c r="D124" s="1" t="n">
        <v>0.923076923</v>
      </c>
      <c r="E124" s="1" t="n">
        <v>0.894736842</v>
      </c>
      <c r="F124" s="1" t="n">
        <v>1</v>
      </c>
      <c r="G124" s="1" t="n">
        <v>0.95</v>
      </c>
      <c r="H124" s="1" t="n">
        <v>0.857142857</v>
      </c>
      <c r="I124" s="1" t="n">
        <v>0.733333333</v>
      </c>
    </row>
    <row r="125" customFormat="false" ht="14" hidden="false" customHeight="false" outlineLevel="0" collapsed="false">
      <c r="A125" s="0" t="s">
        <v>207</v>
      </c>
      <c r="B125" s="0" t="s">
        <v>16</v>
      </c>
      <c r="C125" s="0" t="s">
        <v>208</v>
      </c>
      <c r="D125" s="1" t="n">
        <v>1</v>
      </c>
      <c r="E125" s="1" t="n">
        <v>1</v>
      </c>
      <c r="F125" s="1" t="n">
        <v>1</v>
      </c>
      <c r="G125" s="1" t="n">
        <v>0.444444444</v>
      </c>
      <c r="H125" s="1" t="n">
        <v>0.416666667</v>
      </c>
      <c r="I125" s="1" t="n">
        <v>0.361111111</v>
      </c>
    </row>
    <row r="126" customFormat="false" ht="14" hidden="false" customHeight="false" outlineLevel="0" collapsed="false">
      <c r="A126" s="0" t="s">
        <v>209</v>
      </c>
      <c r="B126" s="0" t="s">
        <v>28</v>
      </c>
      <c r="C126" s="0" t="s">
        <v>210</v>
      </c>
      <c r="D126" s="1" t="n">
        <v>0.7</v>
      </c>
      <c r="E126" s="1" t="n">
        <v>0.55</v>
      </c>
      <c r="F126" s="1" t="n">
        <v>0.578947368</v>
      </c>
      <c r="G126" s="1" t="n">
        <v>1</v>
      </c>
      <c r="H126" s="1" t="n">
        <v>1</v>
      </c>
      <c r="I126" s="1" t="n">
        <v>1</v>
      </c>
    </row>
    <row r="127" customFormat="false" ht="14" hidden="false" customHeight="false" outlineLevel="0" collapsed="false">
      <c r="A127" s="0" t="s">
        <v>211</v>
      </c>
      <c r="B127" s="0" t="s">
        <v>16</v>
      </c>
      <c r="C127" s="0" t="s">
        <v>212</v>
      </c>
      <c r="D127" s="1" t="n">
        <v>0.476190476</v>
      </c>
      <c r="E127" s="1" t="n">
        <v>0.428571429</v>
      </c>
      <c r="F127" s="1" t="n">
        <v>0.416666667</v>
      </c>
      <c r="G127" s="1" t="n">
        <v>1</v>
      </c>
      <c r="H127" s="1" t="n">
        <v>1</v>
      </c>
      <c r="I127" s="1" t="n">
        <v>1</v>
      </c>
    </row>
    <row r="128" customFormat="false" ht="14" hidden="false" customHeight="false" outlineLevel="0" collapsed="false">
      <c r="A128" s="0" t="s">
        <v>211</v>
      </c>
      <c r="B128" s="0" t="s">
        <v>11</v>
      </c>
      <c r="C128" s="0" t="s">
        <v>212</v>
      </c>
      <c r="D128" s="1" t="n">
        <v>0.476190476</v>
      </c>
      <c r="E128" s="1" t="n">
        <v>0.428571429</v>
      </c>
      <c r="F128" s="1" t="n">
        <v>0.416666667</v>
      </c>
      <c r="G128" s="1" t="n">
        <v>1</v>
      </c>
      <c r="H128" s="1" t="n">
        <v>1</v>
      </c>
      <c r="I128" s="1" t="n">
        <v>1</v>
      </c>
    </row>
    <row r="129" customFormat="false" ht="14" hidden="false" customHeight="false" outlineLevel="0" collapsed="false">
      <c r="A129" s="0" t="s">
        <v>213</v>
      </c>
      <c r="B129" s="0" t="s">
        <v>16</v>
      </c>
      <c r="C129" s="0" t="s">
        <v>214</v>
      </c>
      <c r="D129" s="1" t="n">
        <v>0.105263158</v>
      </c>
      <c r="E129" s="1" t="n">
        <v>0.214285714</v>
      </c>
      <c r="F129" s="1" t="n">
        <v>0.076923077</v>
      </c>
      <c r="G129" s="1" t="n">
        <v>1</v>
      </c>
      <c r="H129" s="1" t="n">
        <v>1</v>
      </c>
      <c r="I129" s="1" t="n">
        <v>1</v>
      </c>
    </row>
    <row r="130" customFormat="false" ht="14" hidden="false" customHeight="false" outlineLevel="0" collapsed="false">
      <c r="A130" s="0" t="s">
        <v>213</v>
      </c>
      <c r="B130" s="0" t="s">
        <v>11</v>
      </c>
      <c r="C130" s="0" t="s">
        <v>214</v>
      </c>
      <c r="D130" s="1" t="n">
        <v>0.105263158</v>
      </c>
      <c r="E130" s="1" t="n">
        <v>0.214285714</v>
      </c>
      <c r="F130" s="1" t="n">
        <v>0.076923077</v>
      </c>
      <c r="G130" s="1" t="n">
        <v>1</v>
      </c>
      <c r="H130" s="1" t="n">
        <v>1</v>
      </c>
      <c r="I130" s="1" t="n">
        <v>1</v>
      </c>
    </row>
    <row r="131" customFormat="false" ht="14" hidden="false" customHeight="false" outlineLevel="0" collapsed="false">
      <c r="A131" s="0" t="s">
        <v>215</v>
      </c>
      <c r="B131" s="0" t="s">
        <v>11</v>
      </c>
      <c r="C131" s="0" t="s">
        <v>216</v>
      </c>
      <c r="D131" s="1" t="n">
        <v>0.191489362</v>
      </c>
      <c r="E131" s="1" t="n">
        <v>0.322580645</v>
      </c>
      <c r="F131" s="1" t="n">
        <v>0.162162162</v>
      </c>
      <c r="G131" s="1" t="n">
        <v>1</v>
      </c>
      <c r="H131" s="1" t="n">
        <v>0.833333333</v>
      </c>
      <c r="I131" s="1" t="n">
        <v>0.75</v>
      </c>
    </row>
    <row r="132" customFormat="false" ht="14" hidden="false" customHeight="false" outlineLevel="0" collapsed="false">
      <c r="A132" s="0" t="s">
        <v>217</v>
      </c>
      <c r="B132" s="0" t="s">
        <v>16</v>
      </c>
      <c r="C132" s="0" t="s">
        <v>218</v>
      </c>
      <c r="D132" s="1" t="n">
        <v>0.02173913</v>
      </c>
      <c r="E132" s="1" t="n">
        <v>0.032258065</v>
      </c>
      <c r="F132" s="1" t="n">
        <v>0.033333333</v>
      </c>
      <c r="G132" s="1" t="n">
        <v>1</v>
      </c>
      <c r="H132" s="1" t="n">
        <v>1</v>
      </c>
      <c r="I132" s="1" t="n">
        <v>1</v>
      </c>
    </row>
    <row r="133" customFormat="false" ht="14" hidden="false" customHeight="false" outlineLevel="0" collapsed="false">
      <c r="A133" s="0" t="s">
        <v>219</v>
      </c>
      <c r="B133" s="0" t="s">
        <v>16</v>
      </c>
      <c r="C133" s="0" t="s">
        <v>220</v>
      </c>
      <c r="D133" s="1" t="n">
        <v>0.463157895</v>
      </c>
      <c r="E133" s="1" t="n">
        <v>0.391891892</v>
      </c>
      <c r="F133" s="1" t="n">
        <v>0.142857143</v>
      </c>
      <c r="G133" s="1" t="n">
        <v>0.463157895</v>
      </c>
      <c r="H133" s="1" t="n">
        <v>0.353658537</v>
      </c>
      <c r="I133" s="1" t="n">
        <v>0.192307692</v>
      </c>
    </row>
    <row r="134" customFormat="false" ht="14" hidden="false" customHeight="false" outlineLevel="0" collapsed="false">
      <c r="A134" s="0" t="s">
        <v>219</v>
      </c>
      <c r="B134" s="0" t="s">
        <v>11</v>
      </c>
      <c r="C134" s="0" t="s">
        <v>220</v>
      </c>
      <c r="D134" s="1" t="n">
        <v>0.463157895</v>
      </c>
      <c r="E134" s="1" t="n">
        <v>0.391891892</v>
      </c>
      <c r="F134" s="1" t="n">
        <v>0.142857143</v>
      </c>
      <c r="G134" s="1" t="n">
        <v>0.463157895</v>
      </c>
      <c r="H134" s="1" t="n">
        <v>0.353658537</v>
      </c>
      <c r="I134" s="1" t="n">
        <v>0.192307692</v>
      </c>
    </row>
    <row r="135" customFormat="false" ht="14" hidden="false" customHeight="false" outlineLevel="0" collapsed="false">
      <c r="A135" s="0" t="s">
        <v>221</v>
      </c>
      <c r="B135" s="0" t="s">
        <v>11</v>
      </c>
      <c r="C135" s="0" t="s">
        <v>222</v>
      </c>
      <c r="D135" s="1" t="n">
        <v>0.918918919</v>
      </c>
      <c r="E135" s="1" t="n">
        <v>1</v>
      </c>
      <c r="F135" s="1" t="n">
        <v>0.875</v>
      </c>
      <c r="G135" s="1" t="n">
        <v>1</v>
      </c>
      <c r="H135" s="1" t="n">
        <v>0.933333333</v>
      </c>
      <c r="I135" s="1" t="n">
        <v>0.933333333</v>
      </c>
    </row>
    <row r="136" customFormat="false" ht="14" hidden="false" customHeight="false" outlineLevel="0" collapsed="false">
      <c r="A136" s="0" t="s">
        <v>223</v>
      </c>
      <c r="B136" s="0" t="s">
        <v>28</v>
      </c>
      <c r="C136" s="0" t="s">
        <v>224</v>
      </c>
      <c r="D136" s="1" t="n">
        <v>0.413793103</v>
      </c>
      <c r="E136" s="1" t="n">
        <v>0.318181818</v>
      </c>
      <c r="F136" s="1" t="n">
        <v>0.387096774</v>
      </c>
      <c r="G136" s="1" t="n">
        <v>0.705882353</v>
      </c>
      <c r="H136" s="1" t="n">
        <v>0.833333333</v>
      </c>
      <c r="I136" s="1" t="n">
        <v>0.769230769</v>
      </c>
    </row>
    <row r="137" customFormat="false" ht="14" hidden="false" customHeight="false" outlineLevel="0" collapsed="false">
      <c r="A137" s="0" t="s">
        <v>225</v>
      </c>
      <c r="B137" s="0" t="s">
        <v>28</v>
      </c>
      <c r="C137" s="0" t="s">
        <v>226</v>
      </c>
      <c r="D137" s="1" t="n">
        <v>0.653061224</v>
      </c>
      <c r="E137" s="1" t="n">
        <v>0.696969697</v>
      </c>
      <c r="F137" s="1" t="n">
        <v>0.485714286</v>
      </c>
      <c r="G137" s="1" t="n">
        <v>1</v>
      </c>
      <c r="H137" s="1" t="n">
        <v>1</v>
      </c>
      <c r="I137" s="1" t="n">
        <v>1</v>
      </c>
    </row>
    <row r="138" customFormat="false" ht="14" hidden="false" customHeight="false" outlineLevel="0" collapsed="false">
      <c r="A138" s="0" t="s">
        <v>225</v>
      </c>
      <c r="B138" s="0" t="s">
        <v>16</v>
      </c>
      <c r="C138" s="0" t="s">
        <v>226</v>
      </c>
      <c r="D138" s="1" t="n">
        <v>0.653061224</v>
      </c>
      <c r="E138" s="1" t="n">
        <v>0.696969697</v>
      </c>
      <c r="F138" s="1" t="n">
        <v>0.485714286</v>
      </c>
      <c r="G138" s="1" t="n">
        <v>1</v>
      </c>
      <c r="H138" s="1" t="n">
        <v>1</v>
      </c>
      <c r="I138" s="1" t="n">
        <v>1</v>
      </c>
    </row>
    <row r="139" customFormat="false" ht="14" hidden="false" customHeight="false" outlineLevel="0" collapsed="false">
      <c r="A139" s="0" t="s">
        <v>227</v>
      </c>
      <c r="B139" s="0" t="s">
        <v>11</v>
      </c>
      <c r="C139" s="0" t="s">
        <v>228</v>
      </c>
      <c r="D139" s="1" t="n">
        <v>0.147058824</v>
      </c>
      <c r="E139" s="1" t="n">
        <v>0.0625</v>
      </c>
      <c r="F139" s="1" t="n">
        <v>0.044444444</v>
      </c>
      <c r="G139" s="1" t="n">
        <v>0.128205128</v>
      </c>
      <c r="H139" s="1" t="n">
        <v>0.055555556</v>
      </c>
      <c r="I139" s="1" t="n">
        <v>0.060606061</v>
      </c>
    </row>
    <row r="140" customFormat="false" ht="14" hidden="false" customHeight="false" outlineLevel="0" collapsed="false">
      <c r="A140" s="0" t="s">
        <v>229</v>
      </c>
      <c r="B140" s="0" t="s">
        <v>11</v>
      </c>
      <c r="C140" s="0" t="s">
        <v>230</v>
      </c>
      <c r="D140" s="1" t="n">
        <v>0.475</v>
      </c>
      <c r="E140" s="1" t="n">
        <v>0.62962963</v>
      </c>
      <c r="F140" s="1" t="n">
        <v>0.378378378</v>
      </c>
      <c r="G140" s="1" t="n">
        <v>0.345454545</v>
      </c>
      <c r="H140" s="1" t="n">
        <v>0.395348837</v>
      </c>
      <c r="I140" s="1" t="n">
        <v>0.2</v>
      </c>
    </row>
    <row r="141" customFormat="false" ht="14" hidden="false" customHeight="false" outlineLevel="0" collapsed="false">
      <c r="A141" s="0" t="s">
        <v>231</v>
      </c>
      <c r="B141" s="0" t="s">
        <v>11</v>
      </c>
      <c r="C141" s="0" t="s">
        <v>232</v>
      </c>
      <c r="D141" s="1" t="n">
        <v>0.75</v>
      </c>
      <c r="E141" s="1" t="n">
        <v>0.764705882</v>
      </c>
      <c r="F141" s="1" t="n">
        <v>0.586206897</v>
      </c>
      <c r="G141" s="1" t="n">
        <v>1</v>
      </c>
      <c r="H141" s="1" t="n">
        <v>1</v>
      </c>
      <c r="I141" s="1" t="n">
        <v>1</v>
      </c>
    </row>
    <row r="142" customFormat="false" ht="14" hidden="false" customHeight="false" outlineLevel="0" collapsed="false">
      <c r="A142" s="0" t="s">
        <v>233</v>
      </c>
      <c r="B142" s="0" t="s">
        <v>16</v>
      </c>
      <c r="C142" s="0" t="s">
        <v>234</v>
      </c>
      <c r="D142" s="1" t="n">
        <v>1</v>
      </c>
      <c r="E142" s="1" t="n">
        <v>1</v>
      </c>
      <c r="F142" s="1" t="n">
        <v>0.75</v>
      </c>
      <c r="G142" s="1" t="n">
        <v>1</v>
      </c>
      <c r="H142" s="1" t="n">
        <v>1</v>
      </c>
      <c r="I142" s="1" t="n">
        <v>1</v>
      </c>
    </row>
    <row r="143" customFormat="false" ht="14" hidden="false" customHeight="false" outlineLevel="0" collapsed="false">
      <c r="A143" s="0" t="s">
        <v>235</v>
      </c>
      <c r="B143" s="0" t="s">
        <v>16</v>
      </c>
      <c r="C143" s="0" t="s">
        <v>236</v>
      </c>
      <c r="D143" s="1" t="n">
        <v>0</v>
      </c>
      <c r="E143" s="1" t="n">
        <v>0</v>
      </c>
      <c r="F143" s="1" t="s">
        <v>62</v>
      </c>
      <c r="G143" s="1" t="n">
        <v>0</v>
      </c>
      <c r="H143" s="1" t="n">
        <v>0</v>
      </c>
      <c r="I143" s="1" t="s">
        <v>62</v>
      </c>
    </row>
    <row r="144" customFormat="false" ht="14" hidden="false" customHeight="false" outlineLevel="0" collapsed="false">
      <c r="A144" s="0" t="s">
        <v>237</v>
      </c>
      <c r="B144" s="0" t="s">
        <v>11</v>
      </c>
      <c r="C144" s="0" t="s">
        <v>238</v>
      </c>
      <c r="D144" s="1" t="n">
        <v>0.047619048</v>
      </c>
      <c r="E144" s="1" t="n">
        <v>0</v>
      </c>
      <c r="F144" s="1" t="n">
        <v>0</v>
      </c>
      <c r="G144" s="1" t="n">
        <v>0.044444444</v>
      </c>
      <c r="H144" s="1" t="n">
        <v>0</v>
      </c>
      <c r="I144" s="1" t="n">
        <v>0</v>
      </c>
    </row>
    <row r="145" customFormat="false" ht="14" hidden="false" customHeight="false" outlineLevel="0" collapsed="false">
      <c r="A145" s="0" t="s">
        <v>239</v>
      </c>
      <c r="B145" s="0" t="s">
        <v>16</v>
      </c>
      <c r="C145" s="0" t="s">
        <v>240</v>
      </c>
      <c r="D145" s="1" t="n">
        <v>0.783783784</v>
      </c>
      <c r="E145" s="1" t="n">
        <v>0.88</v>
      </c>
      <c r="F145" s="1" t="n">
        <v>0.565217391</v>
      </c>
      <c r="G145" s="1" t="n">
        <v>1</v>
      </c>
      <c r="H145" s="1" t="n">
        <v>1</v>
      </c>
      <c r="I145" s="1" t="n">
        <v>0.928571429</v>
      </c>
    </row>
    <row r="146" customFormat="false" ht="14" hidden="false" customHeight="false" outlineLevel="0" collapsed="false">
      <c r="A146" s="0" t="s">
        <v>241</v>
      </c>
      <c r="B146" s="0" t="s">
        <v>11</v>
      </c>
      <c r="C146" s="0" t="s">
        <v>242</v>
      </c>
      <c r="D146" s="1" t="n">
        <v>0.913043478</v>
      </c>
      <c r="E146" s="1" t="n">
        <v>0.9</v>
      </c>
      <c r="F146" s="1" t="n">
        <v>0.526315789</v>
      </c>
      <c r="G146" s="1" t="n">
        <v>1</v>
      </c>
      <c r="H146" s="1" t="n">
        <v>1</v>
      </c>
      <c r="I146" s="1" t="n">
        <v>1</v>
      </c>
    </row>
    <row r="147" customFormat="false" ht="14" hidden="false" customHeight="false" outlineLevel="0" collapsed="false">
      <c r="A147" s="0" t="s">
        <v>243</v>
      </c>
      <c r="B147" s="0" t="s">
        <v>11</v>
      </c>
      <c r="C147" s="0" t="s">
        <v>244</v>
      </c>
      <c r="D147" s="1" t="n">
        <v>0.828571429</v>
      </c>
      <c r="E147" s="1" t="n">
        <v>0.821428571</v>
      </c>
      <c r="F147" s="1" t="n">
        <v>0.608695652</v>
      </c>
      <c r="G147" s="1" t="n">
        <v>0.935483871</v>
      </c>
      <c r="H147" s="1" t="n">
        <v>1</v>
      </c>
      <c r="I147" s="1" t="n">
        <v>1</v>
      </c>
    </row>
    <row r="148" customFormat="false" ht="14" hidden="false" customHeight="false" outlineLevel="0" collapsed="false">
      <c r="A148" s="0" t="s">
        <v>245</v>
      </c>
      <c r="B148" s="0" t="s">
        <v>11</v>
      </c>
      <c r="C148" s="0" t="s">
        <v>246</v>
      </c>
      <c r="D148" s="1" t="n">
        <v>0.625</v>
      </c>
      <c r="E148" s="1" t="n">
        <v>0.653846154</v>
      </c>
      <c r="F148" s="1" t="n">
        <v>0.529411765</v>
      </c>
      <c r="G148" s="1" t="n">
        <v>1</v>
      </c>
      <c r="H148" s="1" t="n">
        <v>1</v>
      </c>
      <c r="I148" s="1" t="n">
        <v>1</v>
      </c>
    </row>
    <row r="149" customFormat="false" ht="14" hidden="false" customHeight="false" outlineLevel="0" collapsed="false">
      <c r="A149" s="0" t="s">
        <v>247</v>
      </c>
      <c r="B149" s="0" t="s">
        <v>16</v>
      </c>
      <c r="C149" s="0" t="s">
        <v>248</v>
      </c>
      <c r="D149" s="1" t="n">
        <v>1</v>
      </c>
      <c r="E149" s="1" t="n">
        <v>1</v>
      </c>
      <c r="F149" s="1" t="n">
        <v>1</v>
      </c>
      <c r="G149" s="1" t="n">
        <v>0.433333333</v>
      </c>
      <c r="H149" s="1" t="n">
        <v>0.470588235</v>
      </c>
      <c r="I149" s="1" t="n">
        <v>0.441176471</v>
      </c>
    </row>
    <row r="150" customFormat="false" ht="14" hidden="false" customHeight="false" outlineLevel="0" collapsed="false">
      <c r="A150" s="0" t="s">
        <v>249</v>
      </c>
      <c r="B150" s="0" t="s">
        <v>11</v>
      </c>
      <c r="C150" s="0" t="s">
        <v>250</v>
      </c>
      <c r="D150" s="1" t="n">
        <v>0.176470588</v>
      </c>
      <c r="E150" s="1" t="n">
        <v>0.133333333</v>
      </c>
      <c r="F150" s="1" t="n">
        <v>0.04</v>
      </c>
      <c r="G150" s="1" t="n">
        <v>0.272727273</v>
      </c>
      <c r="H150" s="1" t="n">
        <v>0.181818182</v>
      </c>
      <c r="I150" s="1" t="n">
        <v>0.08</v>
      </c>
    </row>
    <row r="151" customFormat="false" ht="14" hidden="false" customHeight="false" outlineLevel="0" collapsed="false">
      <c r="A151" s="0" t="s">
        <v>249</v>
      </c>
      <c r="B151" s="0" t="s">
        <v>16</v>
      </c>
      <c r="C151" s="0" t="s">
        <v>250</v>
      </c>
      <c r="D151" s="1" t="n">
        <v>0.176470588</v>
      </c>
      <c r="E151" s="1" t="n">
        <v>0.133333333</v>
      </c>
      <c r="F151" s="1" t="n">
        <v>0.04</v>
      </c>
      <c r="G151" s="1" t="n">
        <v>0.272727273</v>
      </c>
      <c r="H151" s="1" t="n">
        <v>0.181818182</v>
      </c>
      <c r="I151" s="1" t="n">
        <v>0.08</v>
      </c>
    </row>
    <row r="152" customFormat="false" ht="14" hidden="false" customHeight="false" outlineLevel="0" collapsed="false">
      <c r="A152" s="0" t="s">
        <v>251</v>
      </c>
      <c r="B152" s="0" t="s">
        <v>11</v>
      </c>
      <c r="C152" s="0" t="s">
        <v>252</v>
      </c>
      <c r="D152" s="1" t="n">
        <v>0.15</v>
      </c>
      <c r="E152" s="1" t="n">
        <v>0.1</v>
      </c>
      <c r="F152" s="1" t="n">
        <v>0.181818182</v>
      </c>
      <c r="G152" s="1" t="n">
        <v>0.2</v>
      </c>
      <c r="H152" s="1" t="n">
        <v>0.066666667</v>
      </c>
      <c r="I152" s="1" t="n">
        <v>0.125</v>
      </c>
    </row>
    <row r="153" customFormat="false" ht="14" hidden="false" customHeight="false" outlineLevel="0" collapsed="false">
      <c r="A153" s="0" t="s">
        <v>253</v>
      </c>
      <c r="B153" s="0" t="s">
        <v>16</v>
      </c>
      <c r="C153" s="0" t="s">
        <v>254</v>
      </c>
      <c r="D153" s="1" t="n">
        <v>0.212121212</v>
      </c>
      <c r="E153" s="1" t="n">
        <v>0.2</v>
      </c>
      <c r="F153" s="1" t="n">
        <v>0.125</v>
      </c>
      <c r="G153" s="1" t="n">
        <v>0.186046512</v>
      </c>
      <c r="H153" s="1" t="n">
        <v>0.172413793</v>
      </c>
      <c r="I153" s="1" t="n">
        <v>0.103448276</v>
      </c>
    </row>
    <row r="154" customFormat="false" ht="14" hidden="false" customHeight="false" outlineLevel="0" collapsed="false">
      <c r="A154" s="0" t="s">
        <v>255</v>
      </c>
      <c r="B154" s="0" t="s">
        <v>28</v>
      </c>
      <c r="C154" s="0" t="s">
        <v>256</v>
      </c>
      <c r="D154" s="1" t="n">
        <v>0.25</v>
      </c>
      <c r="E154" s="1" t="n">
        <v>0.473684211</v>
      </c>
      <c r="F154" s="1" t="n">
        <v>0.243243243</v>
      </c>
      <c r="G154" s="1" t="n">
        <v>1</v>
      </c>
      <c r="H154" s="1" t="n">
        <v>1</v>
      </c>
      <c r="I154" s="1" t="n">
        <v>1</v>
      </c>
    </row>
    <row r="155" customFormat="false" ht="14" hidden="false" customHeight="false" outlineLevel="0" collapsed="false">
      <c r="A155" s="0" t="s">
        <v>255</v>
      </c>
      <c r="B155" s="0" t="s">
        <v>16</v>
      </c>
      <c r="C155" s="0" t="s">
        <v>256</v>
      </c>
      <c r="D155" s="1" t="n">
        <v>0.25</v>
      </c>
      <c r="E155" s="1" t="n">
        <v>0.473684211</v>
      </c>
      <c r="F155" s="1" t="n">
        <v>0.243243243</v>
      </c>
      <c r="G155" s="1" t="n">
        <v>1</v>
      </c>
      <c r="H155" s="1" t="n">
        <v>1</v>
      </c>
      <c r="I155" s="1" t="n">
        <v>1</v>
      </c>
    </row>
    <row r="156" customFormat="false" ht="14" hidden="false" customHeight="false" outlineLevel="0" collapsed="false">
      <c r="A156" s="0" t="s">
        <v>257</v>
      </c>
      <c r="B156" s="0" t="s">
        <v>11</v>
      </c>
      <c r="C156" s="0" t="s">
        <v>258</v>
      </c>
      <c r="D156" s="1" t="n">
        <v>0.2</v>
      </c>
      <c r="E156" s="1" t="e">
        <f aca="false">-#NAME?</f>
        <v>#NAME?</v>
      </c>
      <c r="F156" s="1" t="s">
        <v>62</v>
      </c>
      <c r="G156" s="1" t="n">
        <v>0.333333333</v>
      </c>
      <c r="H156" s="1" t="e">
        <f aca="false">-#NAME?</f>
        <v>#NAME?</v>
      </c>
      <c r="I156" s="1" t="s">
        <v>62</v>
      </c>
    </row>
    <row r="157" customFormat="false" ht="14" hidden="false" customHeight="false" outlineLevel="0" collapsed="false">
      <c r="A157" s="0" t="s">
        <v>259</v>
      </c>
      <c r="B157" s="0" t="s">
        <v>106</v>
      </c>
      <c r="C157" s="0" t="s">
        <v>260</v>
      </c>
      <c r="D157" s="1" t="n">
        <v>0.954545455</v>
      </c>
      <c r="E157" s="1" t="n">
        <v>0.888888889</v>
      </c>
      <c r="F157" s="1" t="n">
        <v>0.869565217</v>
      </c>
      <c r="G157" s="1" t="n">
        <v>0.567567568</v>
      </c>
      <c r="H157" s="1" t="n">
        <v>0.6</v>
      </c>
      <c r="I157" s="1" t="n">
        <v>0.558139535</v>
      </c>
    </row>
    <row r="158" customFormat="false" ht="14" hidden="false" customHeight="false" outlineLevel="0" collapsed="false">
      <c r="A158" s="0" t="s">
        <v>261</v>
      </c>
      <c r="B158" s="0" t="s">
        <v>16</v>
      </c>
      <c r="C158" s="0" t="s">
        <v>262</v>
      </c>
      <c r="D158" s="1" t="n">
        <v>1</v>
      </c>
      <c r="E158" s="1" t="n">
        <v>1</v>
      </c>
      <c r="F158" s="1" t="n">
        <v>1</v>
      </c>
      <c r="G158" s="1" t="n">
        <v>0.714285714</v>
      </c>
      <c r="H158" s="1" t="n">
        <v>0.8</v>
      </c>
      <c r="I158" s="1" t="n">
        <v>0.694915254</v>
      </c>
    </row>
    <row r="159" customFormat="false" ht="14" hidden="false" customHeight="false" outlineLevel="0" collapsed="false">
      <c r="A159" s="0" t="s">
        <v>263</v>
      </c>
      <c r="B159" s="0" t="s">
        <v>106</v>
      </c>
      <c r="C159" s="0" t="s">
        <v>264</v>
      </c>
      <c r="D159" s="1" t="n">
        <v>1</v>
      </c>
      <c r="E159" s="1" t="n">
        <v>1</v>
      </c>
      <c r="F159" s="1" t="n">
        <v>1</v>
      </c>
      <c r="G159" s="1" t="n">
        <v>0.507042254</v>
      </c>
      <c r="H159" s="1" t="n">
        <v>0.590909091</v>
      </c>
      <c r="I159" s="1" t="n">
        <v>0.523809524</v>
      </c>
    </row>
    <row r="160" customFormat="false" ht="14" hidden="false" customHeight="false" outlineLevel="0" collapsed="false">
      <c r="A160" s="0" t="s">
        <v>263</v>
      </c>
      <c r="B160" s="0" t="s">
        <v>16</v>
      </c>
      <c r="C160" s="0" t="s">
        <v>264</v>
      </c>
      <c r="D160" s="1" t="n">
        <v>1</v>
      </c>
      <c r="E160" s="1" t="n">
        <v>1</v>
      </c>
      <c r="F160" s="1" t="n">
        <v>1</v>
      </c>
      <c r="G160" s="1" t="n">
        <v>0.507042254</v>
      </c>
      <c r="H160" s="1" t="n">
        <v>0.590909091</v>
      </c>
      <c r="I160" s="1" t="n">
        <v>0.523809524</v>
      </c>
    </row>
    <row r="161" customFormat="false" ht="14" hidden="false" customHeight="false" outlineLevel="0" collapsed="false">
      <c r="A161" s="0" t="s">
        <v>265</v>
      </c>
      <c r="B161" s="0" t="s">
        <v>11</v>
      </c>
      <c r="C161" s="0" t="s">
        <v>266</v>
      </c>
      <c r="D161" s="1" t="n">
        <v>0.461538462</v>
      </c>
      <c r="E161" s="1" t="n">
        <v>0.571428571</v>
      </c>
      <c r="F161" s="1" t="n">
        <v>0.25</v>
      </c>
      <c r="G161" s="1" t="n">
        <v>0.461538462</v>
      </c>
      <c r="H161" s="1" t="n">
        <v>0.571428571</v>
      </c>
      <c r="I161" s="1" t="n">
        <v>0.333333333</v>
      </c>
    </row>
    <row r="162" customFormat="false" ht="14" hidden="false" customHeight="false" outlineLevel="0" collapsed="false">
      <c r="A162" s="0" t="s">
        <v>267</v>
      </c>
      <c r="B162" s="0" t="s">
        <v>11</v>
      </c>
      <c r="C162" s="0" t="s">
        <v>268</v>
      </c>
      <c r="D162" s="1" t="n">
        <v>0.75</v>
      </c>
      <c r="E162" s="1" t="n">
        <v>0.333333333</v>
      </c>
      <c r="F162" s="1" t="n">
        <v>0.666666667</v>
      </c>
      <c r="G162" s="1" t="n">
        <v>0.428571429</v>
      </c>
      <c r="H162" s="1" t="n">
        <v>0.142857143</v>
      </c>
      <c r="I162" s="1" t="n">
        <v>0.222222222</v>
      </c>
    </row>
    <row r="163" customFormat="false" ht="14" hidden="false" customHeight="false" outlineLevel="0" collapsed="false">
      <c r="A163" s="0" t="s">
        <v>269</v>
      </c>
      <c r="B163" s="0" t="s">
        <v>11</v>
      </c>
      <c r="C163" s="0" t="s">
        <v>270</v>
      </c>
      <c r="D163" s="1" t="n">
        <v>0.913043478</v>
      </c>
      <c r="E163" s="1" t="n">
        <v>0.894736842</v>
      </c>
      <c r="F163" s="1" t="n">
        <v>0.8125</v>
      </c>
      <c r="G163" s="1" t="n">
        <v>1</v>
      </c>
      <c r="H163" s="1" t="n">
        <v>1</v>
      </c>
      <c r="I163" s="1" t="n">
        <v>1</v>
      </c>
    </row>
    <row r="164" customFormat="false" ht="14" hidden="false" customHeight="false" outlineLevel="0" collapsed="false">
      <c r="A164" s="0" t="s">
        <v>271</v>
      </c>
      <c r="B164" s="0" t="s">
        <v>11</v>
      </c>
      <c r="C164" s="0" t="s">
        <v>272</v>
      </c>
      <c r="D164" s="1" t="n">
        <v>0.264705882</v>
      </c>
      <c r="E164" s="1" t="n">
        <v>0.470588235</v>
      </c>
      <c r="F164" s="1" t="n">
        <v>0.162162162</v>
      </c>
      <c r="G164" s="1" t="n">
        <v>0.3</v>
      </c>
      <c r="H164" s="1" t="n">
        <v>0.411764706</v>
      </c>
      <c r="I164" s="1" t="n">
        <v>0.230769231</v>
      </c>
    </row>
    <row r="165" customFormat="false" ht="14" hidden="false" customHeight="false" outlineLevel="0" collapsed="false">
      <c r="A165" s="0" t="s">
        <v>273</v>
      </c>
      <c r="B165" s="0" t="s">
        <v>106</v>
      </c>
      <c r="C165" s="0" t="s">
        <v>274</v>
      </c>
      <c r="D165" s="1" t="n">
        <v>1</v>
      </c>
      <c r="E165" s="1" t="n">
        <v>1</v>
      </c>
      <c r="F165" s="1" t="n">
        <v>0.986486486</v>
      </c>
      <c r="G165" s="1" t="n">
        <v>0.654255319</v>
      </c>
      <c r="H165" s="1" t="n">
        <v>0.641666667</v>
      </c>
      <c r="I165" s="1" t="n">
        <v>0.584337349</v>
      </c>
    </row>
    <row r="166" customFormat="false" ht="14" hidden="false" customHeight="false" outlineLevel="0" collapsed="false">
      <c r="A166" s="0" t="s">
        <v>275</v>
      </c>
      <c r="B166" s="0" t="s">
        <v>16</v>
      </c>
      <c r="C166" s="0" t="s">
        <v>276</v>
      </c>
      <c r="D166" s="1" t="n">
        <v>0.55</v>
      </c>
      <c r="E166" s="1" t="n">
        <v>0.509090909</v>
      </c>
      <c r="F166" s="1" t="n">
        <v>0.605263158</v>
      </c>
      <c r="G166" s="1" t="n">
        <v>1</v>
      </c>
      <c r="H166" s="1" t="n">
        <v>1</v>
      </c>
      <c r="I166" s="1" t="n">
        <v>1</v>
      </c>
    </row>
    <row r="167" customFormat="false" ht="14" hidden="false" customHeight="false" outlineLevel="0" collapsed="false">
      <c r="A167" s="0" t="s">
        <v>277</v>
      </c>
      <c r="B167" s="0" t="s">
        <v>16</v>
      </c>
      <c r="C167" s="0" t="s">
        <v>278</v>
      </c>
      <c r="D167" s="1" t="n">
        <v>0.079207921</v>
      </c>
      <c r="E167" s="1" t="n">
        <v>0.055555556</v>
      </c>
      <c r="F167" s="1" t="n">
        <v>0.03125</v>
      </c>
      <c r="G167" s="1" t="n">
        <v>1</v>
      </c>
      <c r="H167" s="1" t="n">
        <v>1</v>
      </c>
      <c r="I167" s="1" t="n">
        <v>1</v>
      </c>
    </row>
    <row r="168" customFormat="false" ht="14" hidden="false" customHeight="false" outlineLevel="0" collapsed="false">
      <c r="A168" s="0" t="s">
        <v>279</v>
      </c>
      <c r="B168" s="0" t="s">
        <v>16</v>
      </c>
      <c r="C168" s="0" t="s">
        <v>280</v>
      </c>
      <c r="D168" s="1" t="n">
        <v>0.1</v>
      </c>
      <c r="E168" s="1" t="n">
        <v>0.137931034</v>
      </c>
      <c r="F168" s="1" t="n">
        <v>0.111111111</v>
      </c>
      <c r="G168" s="1" t="n">
        <v>1</v>
      </c>
      <c r="H168" s="1" t="n">
        <v>1</v>
      </c>
      <c r="I168" s="1" t="n">
        <v>1</v>
      </c>
    </row>
    <row r="169" customFormat="false" ht="14" hidden="false" customHeight="false" outlineLevel="0" collapsed="false">
      <c r="A169" s="0" t="s">
        <v>279</v>
      </c>
      <c r="B169" s="0" t="s">
        <v>28</v>
      </c>
      <c r="C169" s="0" t="s">
        <v>280</v>
      </c>
      <c r="D169" s="1" t="n">
        <v>0.1</v>
      </c>
      <c r="E169" s="1" t="n">
        <v>0.137931034</v>
      </c>
      <c r="F169" s="1" t="n">
        <v>0.111111111</v>
      </c>
      <c r="G169" s="1" t="n">
        <v>1</v>
      </c>
      <c r="H169" s="1" t="n">
        <v>1</v>
      </c>
      <c r="I169" s="1" t="n">
        <v>1</v>
      </c>
    </row>
    <row r="170" customFormat="false" ht="14" hidden="false" customHeight="false" outlineLevel="0" collapsed="false">
      <c r="A170" s="0" t="s">
        <v>281</v>
      </c>
      <c r="B170" s="0" t="s">
        <v>11</v>
      </c>
      <c r="C170" s="0" t="s">
        <v>282</v>
      </c>
      <c r="D170" s="1" t="n">
        <v>0.28125</v>
      </c>
      <c r="E170" s="1" t="n">
        <v>0.138888889</v>
      </c>
      <c r="F170" s="1" t="n">
        <v>0.052631579</v>
      </c>
      <c r="G170" s="1" t="n">
        <v>1</v>
      </c>
      <c r="H170" s="1" t="n">
        <v>1</v>
      </c>
      <c r="I170" s="1" t="n">
        <v>1</v>
      </c>
    </row>
    <row r="171" customFormat="false" ht="14" hidden="false" customHeight="false" outlineLevel="0" collapsed="false">
      <c r="A171" s="0" t="s">
        <v>283</v>
      </c>
      <c r="B171" s="0" t="s">
        <v>16</v>
      </c>
      <c r="C171" s="0" t="s">
        <v>284</v>
      </c>
      <c r="D171" s="1" t="n">
        <v>0.181818182</v>
      </c>
      <c r="E171" s="1" t="n">
        <v>0.375</v>
      </c>
      <c r="F171" s="1" t="n">
        <v>0.076923077</v>
      </c>
      <c r="G171" s="1" t="n">
        <v>1</v>
      </c>
      <c r="H171" s="1" t="n">
        <v>1</v>
      </c>
      <c r="I171" s="1" t="n">
        <v>1</v>
      </c>
    </row>
    <row r="172" customFormat="false" ht="14" hidden="false" customHeight="false" outlineLevel="0" collapsed="false">
      <c r="A172" s="0" t="s">
        <v>285</v>
      </c>
      <c r="B172" s="0" t="s">
        <v>16</v>
      </c>
      <c r="C172" s="0" t="s">
        <v>286</v>
      </c>
      <c r="D172" s="1" t="n">
        <v>0.571428571</v>
      </c>
      <c r="E172" s="1" t="n">
        <v>0.72</v>
      </c>
      <c r="F172" s="1" t="n">
        <v>0.6</v>
      </c>
      <c r="G172" s="1" t="n">
        <v>1</v>
      </c>
      <c r="H172" s="1" t="n">
        <v>1</v>
      </c>
      <c r="I172" s="1" t="n">
        <v>0.941176471</v>
      </c>
    </row>
    <row r="173" customFormat="false" ht="14" hidden="false" customHeight="false" outlineLevel="0" collapsed="false">
      <c r="A173" s="0" t="s">
        <v>287</v>
      </c>
      <c r="B173" s="0" t="s">
        <v>11</v>
      </c>
      <c r="C173" s="0" t="s">
        <v>288</v>
      </c>
      <c r="D173" s="1" t="n">
        <v>0</v>
      </c>
      <c r="E173" s="1" t="n">
        <v>0</v>
      </c>
      <c r="F173" s="1" t="n">
        <v>0</v>
      </c>
      <c r="G173" s="1" t="e">
        <f aca="false">-#NAME?</f>
        <v>#NAME?</v>
      </c>
      <c r="H173" s="1" t="e">
        <f aca="false">-#NAME?</f>
        <v>#NAME?</v>
      </c>
      <c r="I173" s="1" t="s">
        <v>62</v>
      </c>
    </row>
    <row r="174" customFormat="false" ht="14" hidden="false" customHeight="false" outlineLevel="0" collapsed="false">
      <c r="A174" s="0" t="s">
        <v>289</v>
      </c>
      <c r="B174" s="0" t="s">
        <v>11</v>
      </c>
      <c r="C174" s="0" t="s">
        <v>290</v>
      </c>
      <c r="D174" s="1" t="n">
        <v>0.1</v>
      </c>
      <c r="E174" s="1" t="n">
        <v>0.136363636</v>
      </c>
      <c r="F174" s="1" t="n">
        <v>0.217391304</v>
      </c>
      <c r="G174" s="1" t="n">
        <v>0.08</v>
      </c>
      <c r="H174" s="1" t="n">
        <v>0.130434783</v>
      </c>
      <c r="I174" s="1" t="n">
        <v>0.208333333</v>
      </c>
    </row>
    <row r="175" customFormat="false" ht="14" hidden="false" customHeight="false" outlineLevel="0" collapsed="false">
      <c r="A175" s="0" t="s">
        <v>291</v>
      </c>
      <c r="B175" s="0" t="s">
        <v>11</v>
      </c>
      <c r="C175" s="0" t="s">
        <v>292</v>
      </c>
      <c r="D175" s="1" t="n">
        <v>0.297619048</v>
      </c>
      <c r="E175" s="1" t="n">
        <v>0.216216216</v>
      </c>
      <c r="F175" s="1" t="n">
        <v>0.24137931</v>
      </c>
      <c r="G175" s="1" t="n">
        <v>1</v>
      </c>
      <c r="H175" s="1" t="n">
        <v>1</v>
      </c>
      <c r="I175" s="1" t="n">
        <v>1</v>
      </c>
    </row>
    <row r="176" customFormat="false" ht="14" hidden="false" customHeight="false" outlineLevel="0" collapsed="false">
      <c r="A176" s="0" t="s">
        <v>293</v>
      </c>
      <c r="B176" s="0" t="s">
        <v>11</v>
      </c>
      <c r="C176" s="0" t="s">
        <v>294</v>
      </c>
      <c r="D176" s="1" t="n">
        <v>1</v>
      </c>
      <c r="E176" s="1" t="n">
        <v>1</v>
      </c>
      <c r="F176" s="1" t="n">
        <v>0.851851852</v>
      </c>
      <c r="G176" s="1" t="n">
        <v>0.298850575</v>
      </c>
      <c r="H176" s="1" t="n">
        <v>0.272727273</v>
      </c>
      <c r="I176" s="1" t="n">
        <v>0.168674699</v>
      </c>
    </row>
    <row r="177" customFormat="false" ht="14" hidden="false" customHeight="false" outlineLevel="0" collapsed="false">
      <c r="A177" s="0" t="s">
        <v>295</v>
      </c>
      <c r="B177" s="0" t="s">
        <v>28</v>
      </c>
      <c r="C177" s="0" t="s">
        <v>296</v>
      </c>
      <c r="D177" s="1" t="n">
        <v>0.133333333</v>
      </c>
      <c r="E177" s="1" t="n">
        <v>0.142857143</v>
      </c>
      <c r="F177" s="1" t="n">
        <v>0.122807018</v>
      </c>
      <c r="G177" s="1" t="n">
        <v>1</v>
      </c>
      <c r="H177" s="1" t="n">
        <v>1</v>
      </c>
      <c r="I177" s="1" t="n">
        <v>1</v>
      </c>
    </row>
    <row r="178" customFormat="false" ht="14" hidden="false" customHeight="false" outlineLevel="0" collapsed="false">
      <c r="A178" s="0" t="s">
        <v>297</v>
      </c>
      <c r="B178" s="0" t="s">
        <v>16</v>
      </c>
      <c r="C178" s="0" t="s">
        <v>298</v>
      </c>
      <c r="D178" s="1" t="n">
        <v>0.222222222</v>
      </c>
      <c r="E178" s="1" t="n">
        <v>0.333333333</v>
      </c>
      <c r="F178" s="1" t="n">
        <v>0.043478261</v>
      </c>
      <c r="G178" s="1" t="n">
        <v>1</v>
      </c>
      <c r="H178" s="1" t="n">
        <v>1</v>
      </c>
      <c r="I178" s="1" t="n">
        <v>1</v>
      </c>
    </row>
    <row r="179" customFormat="false" ht="14" hidden="false" customHeight="false" outlineLevel="0" collapsed="false">
      <c r="A179" s="0" t="s">
        <v>299</v>
      </c>
      <c r="B179" s="0" t="s">
        <v>11</v>
      </c>
      <c r="C179" s="0" t="s">
        <v>300</v>
      </c>
      <c r="D179" s="1" t="n">
        <v>0.785714286</v>
      </c>
      <c r="E179" s="1" t="n">
        <v>0.583333333</v>
      </c>
      <c r="F179" s="1" t="n">
        <v>0.555555556</v>
      </c>
      <c r="G179" s="1" t="n">
        <v>0.956521739</v>
      </c>
      <c r="H179" s="1" t="n">
        <v>0.769230769</v>
      </c>
      <c r="I179" s="1" t="n">
        <v>0.689655172</v>
      </c>
    </row>
    <row r="180" customFormat="false" ht="14" hidden="false" customHeight="false" outlineLevel="0" collapsed="false">
      <c r="A180" s="0" t="s">
        <v>301</v>
      </c>
      <c r="B180" s="0" t="s">
        <v>106</v>
      </c>
      <c r="C180" s="0" t="s">
        <v>302</v>
      </c>
      <c r="D180" s="1" t="n">
        <v>0.903225806</v>
      </c>
      <c r="E180" s="1" t="n">
        <v>0.923076923</v>
      </c>
      <c r="F180" s="1" t="n">
        <v>0.9375</v>
      </c>
      <c r="G180" s="1" t="n">
        <v>0.717948718</v>
      </c>
      <c r="H180" s="1" t="n">
        <v>0.571428571</v>
      </c>
      <c r="I180" s="1" t="n">
        <v>0.714285714</v>
      </c>
    </row>
    <row r="181" customFormat="false" ht="14" hidden="false" customHeight="false" outlineLevel="0" collapsed="false">
      <c r="A181" s="0" t="s">
        <v>303</v>
      </c>
      <c r="B181" s="0" t="s">
        <v>106</v>
      </c>
      <c r="C181" s="0" t="s">
        <v>304</v>
      </c>
      <c r="D181" s="1" t="n">
        <v>0.076923077</v>
      </c>
      <c r="E181" s="1" t="n">
        <v>0</v>
      </c>
      <c r="F181" s="1" t="n">
        <v>0.125</v>
      </c>
      <c r="G181" s="1" t="n">
        <v>0.5</v>
      </c>
      <c r="H181" s="1" t="n">
        <v>0</v>
      </c>
      <c r="I181" s="1" t="n">
        <v>0.5</v>
      </c>
    </row>
    <row r="182" customFormat="false" ht="14" hidden="false" customHeight="false" outlineLevel="0" collapsed="false">
      <c r="A182" s="0" t="s">
        <v>305</v>
      </c>
      <c r="B182" s="0" t="s">
        <v>16</v>
      </c>
      <c r="C182" s="0" t="s">
        <v>306</v>
      </c>
      <c r="D182" s="1" t="n">
        <v>0.125</v>
      </c>
      <c r="E182" s="1" t="n">
        <v>0.230769231</v>
      </c>
      <c r="F182" s="1" t="n">
        <v>0.037037037</v>
      </c>
      <c r="G182" s="1" t="n">
        <v>0.12</v>
      </c>
      <c r="H182" s="1" t="n">
        <v>0.1875</v>
      </c>
      <c r="I182" s="1" t="n">
        <v>0.03125</v>
      </c>
    </row>
    <row r="183" customFormat="false" ht="14" hidden="false" customHeight="false" outlineLevel="0" collapsed="false">
      <c r="A183" s="0" t="s">
        <v>307</v>
      </c>
      <c r="B183" s="0" t="s">
        <v>11</v>
      </c>
      <c r="C183" s="0" t="s">
        <v>308</v>
      </c>
      <c r="D183" s="1" t="n">
        <v>0.2</v>
      </c>
      <c r="E183" s="1" t="n">
        <v>0.266666667</v>
      </c>
      <c r="F183" s="1" t="n">
        <v>0.115384615</v>
      </c>
      <c r="G183" s="1" t="n">
        <v>1</v>
      </c>
      <c r="H183" s="1" t="n">
        <v>1</v>
      </c>
      <c r="I183" s="1" t="n">
        <v>1</v>
      </c>
    </row>
    <row r="184" customFormat="false" ht="14" hidden="false" customHeight="false" outlineLevel="0" collapsed="false">
      <c r="A184" s="0" t="s">
        <v>309</v>
      </c>
      <c r="B184" s="0" t="s">
        <v>11</v>
      </c>
      <c r="C184" s="0" t="s">
        <v>310</v>
      </c>
      <c r="D184" s="1" t="n">
        <v>1</v>
      </c>
      <c r="E184" s="1" t="n">
        <v>1</v>
      </c>
      <c r="F184" s="1" t="n">
        <v>1</v>
      </c>
      <c r="G184" s="1" t="n">
        <v>0.098557692</v>
      </c>
      <c r="H184" s="1" t="n">
        <v>0.097560976</v>
      </c>
      <c r="I184" s="1" t="n">
        <v>0.135531136</v>
      </c>
    </row>
    <row r="185" customFormat="false" ht="14" hidden="false" customHeight="false" outlineLevel="0" collapsed="false">
      <c r="A185" s="0" t="s">
        <v>311</v>
      </c>
      <c r="B185" s="0" t="s">
        <v>11</v>
      </c>
      <c r="C185" s="0" t="s">
        <v>312</v>
      </c>
      <c r="D185" s="1" t="n">
        <v>0.676767677</v>
      </c>
      <c r="E185" s="1" t="n">
        <v>0.7</v>
      </c>
      <c r="F185" s="1" t="n">
        <v>0.465909091</v>
      </c>
      <c r="G185" s="1" t="n">
        <v>0.981818182</v>
      </c>
      <c r="H185" s="1" t="n">
        <v>1</v>
      </c>
      <c r="I185" s="1" t="n">
        <v>0.983333333</v>
      </c>
    </row>
    <row r="186" customFormat="false" ht="14" hidden="false" customHeight="false" outlineLevel="0" collapsed="false">
      <c r="A186" s="0" t="s">
        <v>313</v>
      </c>
      <c r="B186" s="0" t="s">
        <v>11</v>
      </c>
      <c r="C186" s="0" t="s">
        <v>314</v>
      </c>
      <c r="D186" s="1" t="n">
        <v>0.482142857</v>
      </c>
      <c r="E186" s="1" t="n">
        <v>0.484848485</v>
      </c>
      <c r="F186" s="1" t="n">
        <v>0.31372549</v>
      </c>
      <c r="G186" s="1" t="n">
        <v>0.45</v>
      </c>
      <c r="H186" s="1" t="n">
        <v>0.41025641</v>
      </c>
      <c r="I186" s="1" t="n">
        <v>0.216216216</v>
      </c>
    </row>
    <row r="187" customFormat="false" ht="14" hidden="false" customHeight="false" outlineLevel="0" collapsed="false">
      <c r="A187" s="0" t="s">
        <v>315</v>
      </c>
      <c r="B187" s="0" t="s">
        <v>16</v>
      </c>
      <c r="C187" s="0" t="s">
        <v>316</v>
      </c>
      <c r="D187" s="1" t="n">
        <v>1</v>
      </c>
      <c r="E187" s="1" t="n">
        <v>1</v>
      </c>
      <c r="F187" s="1" t="n">
        <v>1</v>
      </c>
      <c r="G187" s="1" t="n">
        <v>0.201754386</v>
      </c>
      <c r="H187" s="1" t="n">
        <v>0.112676056</v>
      </c>
      <c r="I187" s="1" t="n">
        <v>0.087719298</v>
      </c>
    </row>
    <row r="188" customFormat="false" ht="14" hidden="false" customHeight="false" outlineLevel="0" collapsed="false">
      <c r="A188" s="0" t="s">
        <v>317</v>
      </c>
      <c r="B188" s="0" t="s">
        <v>11</v>
      </c>
      <c r="C188" s="0" t="s">
        <v>318</v>
      </c>
      <c r="D188" s="1" t="n">
        <v>0.055555556</v>
      </c>
      <c r="E188" s="1" t="n">
        <v>0.090909091</v>
      </c>
      <c r="F188" s="1" t="s">
        <v>62</v>
      </c>
      <c r="G188" s="1" t="n">
        <v>0.133333333</v>
      </c>
      <c r="H188" s="1" t="n">
        <v>0.25</v>
      </c>
      <c r="I188" s="1" t="s">
        <v>62</v>
      </c>
    </row>
    <row r="189" customFormat="false" ht="14" hidden="false" customHeight="false" outlineLevel="0" collapsed="false">
      <c r="A189" s="0" t="s">
        <v>319</v>
      </c>
      <c r="B189" s="0" t="s">
        <v>16</v>
      </c>
      <c r="C189" s="0" t="s">
        <v>320</v>
      </c>
      <c r="D189" s="1" t="n">
        <v>0.25</v>
      </c>
      <c r="E189" s="1" t="n">
        <v>0</v>
      </c>
      <c r="F189" s="1" t="n">
        <v>0</v>
      </c>
      <c r="G189" s="1" t="n">
        <v>0.111111111</v>
      </c>
      <c r="H189" s="1" t="n">
        <v>0</v>
      </c>
      <c r="I189" s="1" t="n">
        <v>0</v>
      </c>
    </row>
    <row r="190" customFormat="false" ht="14" hidden="false" customHeight="false" outlineLevel="0" collapsed="false">
      <c r="A190" s="0" t="s">
        <v>319</v>
      </c>
      <c r="B190" s="0" t="s">
        <v>11</v>
      </c>
      <c r="C190" s="0" t="s">
        <v>320</v>
      </c>
      <c r="D190" s="1" t="n">
        <v>0.25</v>
      </c>
      <c r="E190" s="1" t="n">
        <v>0</v>
      </c>
      <c r="F190" s="1" t="n">
        <v>0</v>
      </c>
      <c r="G190" s="1" t="n">
        <v>0.111111111</v>
      </c>
      <c r="H190" s="1" t="n">
        <v>0</v>
      </c>
      <c r="I190" s="1" t="n">
        <v>0</v>
      </c>
    </row>
    <row r="191" customFormat="false" ht="14" hidden="false" customHeight="false" outlineLevel="0" collapsed="false">
      <c r="A191" s="0" t="s">
        <v>321</v>
      </c>
      <c r="B191" s="0" t="s">
        <v>16</v>
      </c>
      <c r="C191" s="0" t="s">
        <v>322</v>
      </c>
      <c r="D191" s="1" t="n">
        <v>0.166666667</v>
      </c>
      <c r="E191" s="1" t="n">
        <v>0.078947368</v>
      </c>
      <c r="F191" s="1" t="n">
        <v>0.12</v>
      </c>
      <c r="G191" s="1" t="n">
        <v>0.470588235</v>
      </c>
      <c r="H191" s="1" t="n">
        <v>0.333333333</v>
      </c>
      <c r="I191" s="1" t="n">
        <v>0.3</v>
      </c>
    </row>
    <row r="192" customFormat="false" ht="14" hidden="false" customHeight="false" outlineLevel="0" collapsed="false">
      <c r="A192" s="0" t="s">
        <v>323</v>
      </c>
      <c r="B192" s="0" t="s">
        <v>16</v>
      </c>
      <c r="C192" s="0" t="s">
        <v>324</v>
      </c>
      <c r="D192" s="1" t="n">
        <v>0.375</v>
      </c>
      <c r="E192" s="1" t="n">
        <v>0.37037037</v>
      </c>
      <c r="F192" s="1" t="n">
        <v>0.432432432</v>
      </c>
      <c r="G192" s="1" t="n">
        <v>0.367346939</v>
      </c>
      <c r="H192" s="1" t="n">
        <v>0.357142857</v>
      </c>
      <c r="I192" s="1" t="n">
        <v>0.483870968</v>
      </c>
    </row>
    <row r="193" customFormat="false" ht="14" hidden="false" customHeight="false" outlineLevel="0" collapsed="false">
      <c r="A193" s="0" t="s">
        <v>325</v>
      </c>
      <c r="B193" s="0" t="s">
        <v>11</v>
      </c>
      <c r="C193" s="0" t="s">
        <v>326</v>
      </c>
      <c r="D193" s="1" t="n">
        <v>0.30952381</v>
      </c>
      <c r="E193" s="1" t="n">
        <v>0.272727273</v>
      </c>
      <c r="F193" s="1" t="n">
        <v>0.217391304</v>
      </c>
      <c r="G193" s="1" t="n">
        <v>1</v>
      </c>
      <c r="H193" s="1" t="n">
        <v>1</v>
      </c>
      <c r="I193" s="1" t="n">
        <v>0.833333333</v>
      </c>
    </row>
    <row r="194" customFormat="false" ht="14" hidden="false" customHeight="false" outlineLevel="0" collapsed="false">
      <c r="A194" s="0" t="s">
        <v>327</v>
      </c>
      <c r="B194" s="0" t="s">
        <v>11</v>
      </c>
      <c r="C194" s="0" t="s">
        <v>328</v>
      </c>
      <c r="D194" s="1" t="n">
        <v>0.166666667</v>
      </c>
      <c r="E194" s="1" t="e">
        <f aca="false">-#NAME?</f>
        <v>#NAME?</v>
      </c>
      <c r="F194" s="1" t="n">
        <v>0.25</v>
      </c>
      <c r="G194" s="1" t="n">
        <v>1</v>
      </c>
      <c r="H194" s="1" t="e">
        <f aca="false">-#NAME?</f>
        <v>#NAME?</v>
      </c>
      <c r="I194" s="1" t="n">
        <v>1</v>
      </c>
    </row>
    <row r="195" customFormat="false" ht="14" hidden="false" customHeight="false" outlineLevel="0" collapsed="false">
      <c r="A195" s="0" t="s">
        <v>329</v>
      </c>
      <c r="B195" s="0" t="s">
        <v>16</v>
      </c>
      <c r="C195" s="0" t="s">
        <v>330</v>
      </c>
      <c r="D195" s="1" t="n">
        <v>0.142857143</v>
      </c>
      <c r="E195" s="1" t="n">
        <v>0</v>
      </c>
      <c r="F195" s="1" t="n">
        <v>0.181818182</v>
      </c>
      <c r="G195" s="1" t="n">
        <v>1</v>
      </c>
      <c r="H195" s="1" t="e">
        <f aca="false">-#NAME?</f>
        <v>#NAME?</v>
      </c>
      <c r="I195" s="1" t="n">
        <v>1</v>
      </c>
    </row>
    <row r="196" customFormat="false" ht="14" hidden="false" customHeight="false" outlineLevel="0" collapsed="false">
      <c r="A196" s="0" t="s">
        <v>331</v>
      </c>
      <c r="B196" s="0" t="s">
        <v>106</v>
      </c>
      <c r="C196" s="0" t="s">
        <v>332</v>
      </c>
      <c r="D196" s="1" t="n">
        <v>1</v>
      </c>
      <c r="E196" s="1" t="n">
        <v>1</v>
      </c>
      <c r="F196" s="1" t="n">
        <v>1</v>
      </c>
      <c r="G196" s="1" t="n">
        <v>0.4</v>
      </c>
      <c r="H196" s="1" t="n">
        <v>0.310344828</v>
      </c>
      <c r="I196" s="1" t="n">
        <v>0.242424242</v>
      </c>
    </row>
    <row r="197" customFormat="false" ht="14" hidden="false" customHeight="false" outlineLevel="0" collapsed="false">
      <c r="A197" s="0" t="s">
        <v>333</v>
      </c>
      <c r="B197" s="0" t="s">
        <v>11</v>
      </c>
      <c r="C197" s="0" t="s">
        <v>334</v>
      </c>
      <c r="D197" s="1" t="n">
        <v>0.681034483</v>
      </c>
      <c r="E197" s="1" t="n">
        <v>0.671052632</v>
      </c>
      <c r="F197" s="1" t="n">
        <v>0.6375</v>
      </c>
      <c r="G197" s="1" t="n">
        <v>1</v>
      </c>
      <c r="H197" s="1" t="n">
        <v>1</v>
      </c>
      <c r="I197" s="1" t="n">
        <v>1</v>
      </c>
    </row>
    <row r="198" customFormat="false" ht="14" hidden="false" customHeight="false" outlineLevel="0" collapsed="false">
      <c r="A198" s="0" t="s">
        <v>335</v>
      </c>
      <c r="B198" s="0" t="s">
        <v>16</v>
      </c>
      <c r="C198" s="0" t="s">
        <v>336</v>
      </c>
      <c r="D198" s="1" t="n">
        <v>0.52238806</v>
      </c>
      <c r="E198" s="1" t="n">
        <v>0.472222222</v>
      </c>
      <c r="F198" s="1" t="n">
        <v>0.4375</v>
      </c>
      <c r="G198" s="1" t="n">
        <v>1</v>
      </c>
      <c r="H198" s="1" t="n">
        <v>1</v>
      </c>
      <c r="I198" s="1" t="n">
        <v>1</v>
      </c>
    </row>
    <row r="199" customFormat="false" ht="14" hidden="false" customHeight="false" outlineLevel="0" collapsed="false">
      <c r="A199" s="0" t="s">
        <v>337</v>
      </c>
      <c r="B199" s="0" t="s">
        <v>106</v>
      </c>
      <c r="C199" s="0" t="s">
        <v>338</v>
      </c>
      <c r="D199" s="1" t="n">
        <v>1</v>
      </c>
      <c r="E199" s="1" t="n">
        <v>1</v>
      </c>
      <c r="F199" s="1" t="n">
        <v>1</v>
      </c>
      <c r="G199" s="1" t="n">
        <v>0.545454545</v>
      </c>
      <c r="H199" s="1" t="n">
        <v>0.659090909</v>
      </c>
      <c r="I199" s="1" t="n">
        <v>0.568627451</v>
      </c>
    </row>
    <row r="200" customFormat="false" ht="14" hidden="false" customHeight="false" outlineLevel="0" collapsed="false">
      <c r="A200" s="0" t="s">
        <v>339</v>
      </c>
      <c r="B200" s="0" t="s">
        <v>11</v>
      </c>
      <c r="C200" s="0" t="s">
        <v>340</v>
      </c>
      <c r="D200" s="1" t="n">
        <v>0.846153846</v>
      </c>
      <c r="E200" s="1" t="n">
        <v>0.772727273</v>
      </c>
      <c r="F200" s="1" t="n">
        <v>0.777777778</v>
      </c>
      <c r="G200" s="1" t="n">
        <v>1</v>
      </c>
      <c r="H200" s="1" t="n">
        <v>1</v>
      </c>
      <c r="I200" s="1" t="n">
        <v>1</v>
      </c>
    </row>
    <row r="201" customFormat="false" ht="14" hidden="false" customHeight="false" outlineLevel="0" collapsed="false">
      <c r="A201" s="0" t="s">
        <v>341</v>
      </c>
      <c r="B201" s="0" t="s">
        <v>16</v>
      </c>
      <c r="C201" s="0" t="s">
        <v>342</v>
      </c>
      <c r="D201" s="1" t="n">
        <v>1</v>
      </c>
      <c r="E201" s="1" t="n">
        <v>1</v>
      </c>
      <c r="F201" s="1" t="n">
        <v>1</v>
      </c>
      <c r="G201" s="1" t="n">
        <v>0.941176471</v>
      </c>
      <c r="H201" s="1" t="n">
        <v>0.888888889</v>
      </c>
      <c r="I201" s="1" t="n">
        <v>0.75</v>
      </c>
    </row>
    <row r="202" customFormat="false" ht="14" hidden="false" customHeight="false" outlineLevel="0" collapsed="false">
      <c r="A202" s="0" t="s">
        <v>341</v>
      </c>
      <c r="B202" s="0" t="s">
        <v>11</v>
      </c>
      <c r="C202" s="0" t="s">
        <v>342</v>
      </c>
      <c r="D202" s="1" t="n">
        <v>1</v>
      </c>
      <c r="E202" s="1" t="n">
        <v>1</v>
      </c>
      <c r="F202" s="1" t="n">
        <v>1</v>
      </c>
      <c r="G202" s="1" t="n">
        <v>0.941176471</v>
      </c>
      <c r="H202" s="1" t="n">
        <v>0.888888889</v>
      </c>
      <c r="I202" s="1" t="n">
        <v>0.75</v>
      </c>
    </row>
    <row r="203" customFormat="false" ht="14" hidden="false" customHeight="false" outlineLevel="0" collapsed="false">
      <c r="A203" s="0" t="s">
        <v>343</v>
      </c>
      <c r="B203" s="0" t="s">
        <v>16</v>
      </c>
      <c r="C203" s="0" t="s">
        <v>344</v>
      </c>
      <c r="D203" s="1" t="n">
        <v>0.857142857</v>
      </c>
      <c r="E203" s="1" t="n">
        <v>1</v>
      </c>
      <c r="F203" s="1" t="n">
        <v>0.733333333</v>
      </c>
      <c r="G203" s="1" t="n">
        <v>1</v>
      </c>
      <c r="H203" s="1" t="n">
        <v>1</v>
      </c>
      <c r="I203" s="1" t="n">
        <v>0.875</v>
      </c>
    </row>
    <row r="204" customFormat="false" ht="14" hidden="false" customHeight="false" outlineLevel="0" collapsed="false">
      <c r="A204" s="0" t="s">
        <v>343</v>
      </c>
      <c r="B204" s="0" t="s">
        <v>11</v>
      </c>
      <c r="C204" s="0" t="s">
        <v>344</v>
      </c>
      <c r="D204" s="1" t="n">
        <v>0.857142857</v>
      </c>
      <c r="E204" s="1" t="n">
        <v>1</v>
      </c>
      <c r="F204" s="1" t="n">
        <v>0.733333333</v>
      </c>
      <c r="G204" s="1" t="n">
        <v>1</v>
      </c>
      <c r="H204" s="1" t="n">
        <v>1</v>
      </c>
      <c r="I204" s="1" t="n">
        <v>0.875</v>
      </c>
    </row>
    <row r="205" customFormat="false" ht="14" hidden="false" customHeight="false" outlineLevel="0" collapsed="false">
      <c r="A205" s="0" t="s">
        <v>345</v>
      </c>
      <c r="B205" s="0" t="s">
        <v>11</v>
      </c>
      <c r="C205" s="0" t="s">
        <v>346</v>
      </c>
      <c r="D205" s="1" t="n">
        <v>0.390625</v>
      </c>
      <c r="E205" s="1" t="n">
        <v>0.357142857</v>
      </c>
      <c r="F205" s="1" t="n">
        <v>0.254545455</v>
      </c>
      <c r="G205" s="1" t="n">
        <v>1</v>
      </c>
      <c r="H205" s="1" t="n">
        <v>1</v>
      </c>
      <c r="I205" s="1" t="n">
        <v>1</v>
      </c>
    </row>
    <row r="206" customFormat="false" ht="14" hidden="false" customHeight="false" outlineLevel="0" collapsed="false">
      <c r="A206" s="0" t="s">
        <v>347</v>
      </c>
      <c r="B206" s="0" t="s">
        <v>11</v>
      </c>
      <c r="C206" s="0" t="s">
        <v>348</v>
      </c>
      <c r="D206" s="1" t="n">
        <v>1</v>
      </c>
      <c r="E206" s="1" t="n">
        <v>1</v>
      </c>
      <c r="F206" s="1" t="n">
        <v>1</v>
      </c>
      <c r="G206" s="1" t="n">
        <v>0.921348315</v>
      </c>
      <c r="H206" s="1" t="n">
        <v>0.921052632</v>
      </c>
      <c r="I206" s="1" t="n">
        <v>0.768292683</v>
      </c>
    </row>
    <row r="207" customFormat="false" ht="14" hidden="false" customHeight="false" outlineLevel="0" collapsed="false">
      <c r="A207" s="0" t="s">
        <v>347</v>
      </c>
      <c r="B207" s="0" t="s">
        <v>16</v>
      </c>
      <c r="C207" s="0" t="s">
        <v>348</v>
      </c>
      <c r="D207" s="1" t="n">
        <v>1</v>
      </c>
      <c r="E207" s="1" t="n">
        <v>1</v>
      </c>
      <c r="F207" s="1" t="n">
        <v>1</v>
      </c>
      <c r="G207" s="1" t="n">
        <v>0.921348315</v>
      </c>
      <c r="H207" s="1" t="n">
        <v>0.921052632</v>
      </c>
      <c r="I207" s="1" t="n">
        <v>0.768292683</v>
      </c>
    </row>
    <row r="208" customFormat="false" ht="14" hidden="false" customHeight="false" outlineLevel="0" collapsed="false">
      <c r="A208" s="0" t="s">
        <v>349</v>
      </c>
      <c r="B208" s="0" t="s">
        <v>28</v>
      </c>
      <c r="C208" s="0" t="s">
        <v>350</v>
      </c>
      <c r="D208" s="1" t="n">
        <v>0.846153846</v>
      </c>
      <c r="E208" s="1" t="n">
        <v>0.8</v>
      </c>
      <c r="F208" s="1" t="n">
        <v>0.363636364</v>
      </c>
      <c r="G208" s="1" t="n">
        <v>1</v>
      </c>
      <c r="H208" s="1" t="n">
        <v>1</v>
      </c>
      <c r="I208" s="1" t="n">
        <v>0.8</v>
      </c>
    </row>
    <row r="209" customFormat="false" ht="14" hidden="false" customHeight="false" outlineLevel="0" collapsed="false">
      <c r="A209" s="0" t="s">
        <v>351</v>
      </c>
      <c r="B209" s="0" t="s">
        <v>11</v>
      </c>
      <c r="C209" s="0" t="s">
        <v>352</v>
      </c>
      <c r="D209" s="1" t="n">
        <v>0.670103093</v>
      </c>
      <c r="E209" s="1" t="n">
        <v>0.615384615</v>
      </c>
      <c r="F209" s="1" t="n">
        <v>0.371794872</v>
      </c>
      <c r="G209" s="1" t="n">
        <v>0.532786885</v>
      </c>
      <c r="H209" s="1" t="n">
        <v>0.5</v>
      </c>
      <c r="I209" s="1" t="n">
        <v>0.303797468</v>
      </c>
    </row>
    <row r="210" customFormat="false" ht="14" hidden="false" customHeight="false" outlineLevel="0" collapsed="false">
      <c r="A210" s="0" t="s">
        <v>353</v>
      </c>
      <c r="B210" s="0" t="s">
        <v>11</v>
      </c>
      <c r="C210" s="0" t="s">
        <v>354</v>
      </c>
      <c r="D210" s="1" t="n">
        <v>0.026086957</v>
      </c>
      <c r="E210" s="1" t="n">
        <v>0.038461538</v>
      </c>
      <c r="F210" s="1" t="n">
        <v>0.01980198</v>
      </c>
      <c r="G210" s="1" t="n">
        <v>0.428571429</v>
      </c>
      <c r="H210" s="1" t="n">
        <v>0.444444444</v>
      </c>
      <c r="I210" s="1" t="n">
        <v>0.375</v>
      </c>
    </row>
    <row r="211" customFormat="false" ht="14" hidden="false" customHeight="false" outlineLevel="0" collapsed="false">
      <c r="A211" s="0" t="s">
        <v>355</v>
      </c>
      <c r="B211" s="0" t="s">
        <v>11</v>
      </c>
      <c r="C211" s="0" t="s">
        <v>356</v>
      </c>
      <c r="D211" s="1" t="n">
        <v>0.746753247</v>
      </c>
      <c r="E211" s="1" t="n">
        <v>0.698630137</v>
      </c>
      <c r="F211" s="1" t="n">
        <v>0.639534884</v>
      </c>
      <c r="G211" s="1" t="n">
        <v>1</v>
      </c>
      <c r="H211" s="1" t="n">
        <v>1</v>
      </c>
      <c r="I211" s="1" t="n">
        <v>1</v>
      </c>
    </row>
    <row r="212" customFormat="false" ht="14" hidden="false" customHeight="false" outlineLevel="0" collapsed="false">
      <c r="A212" s="0" t="s">
        <v>357</v>
      </c>
      <c r="B212" s="0" t="s">
        <v>16</v>
      </c>
      <c r="C212" s="0" t="s">
        <v>358</v>
      </c>
      <c r="D212" s="1" t="n">
        <v>0.395061728</v>
      </c>
      <c r="E212" s="1" t="n">
        <v>0.413043478</v>
      </c>
      <c r="F212" s="1" t="n">
        <v>0.343283582</v>
      </c>
      <c r="G212" s="1" t="n">
        <v>0.864864865</v>
      </c>
      <c r="H212" s="1" t="n">
        <v>0.833333333</v>
      </c>
      <c r="I212" s="1" t="n">
        <v>0.71875</v>
      </c>
    </row>
    <row r="213" customFormat="false" ht="14" hidden="false" customHeight="false" outlineLevel="0" collapsed="false">
      <c r="A213" s="0" t="s">
        <v>359</v>
      </c>
      <c r="B213" s="0" t="s">
        <v>11</v>
      </c>
      <c r="C213" s="0" t="s">
        <v>360</v>
      </c>
      <c r="D213" s="1" t="n">
        <v>0.636363636</v>
      </c>
      <c r="E213" s="1" t="n">
        <v>0.666666667</v>
      </c>
      <c r="F213" s="1" t="n">
        <v>0.2</v>
      </c>
      <c r="G213" s="1" t="n">
        <v>0.082352941</v>
      </c>
      <c r="H213" s="1" t="n">
        <v>0.115384615</v>
      </c>
      <c r="I213" s="1" t="n">
        <v>0.015384615</v>
      </c>
    </row>
    <row r="214" customFormat="false" ht="14" hidden="false" customHeight="false" outlineLevel="0" collapsed="false">
      <c r="A214" s="0" t="s">
        <v>361</v>
      </c>
      <c r="B214" s="0" t="s">
        <v>16</v>
      </c>
      <c r="C214" s="0" t="s">
        <v>362</v>
      </c>
      <c r="D214" s="1" t="n">
        <v>0.266666667</v>
      </c>
      <c r="E214" s="1" t="n">
        <v>0.2</v>
      </c>
      <c r="F214" s="1" t="n">
        <v>0.363636364</v>
      </c>
      <c r="G214" s="1" t="n">
        <v>1</v>
      </c>
      <c r="H214" s="1" t="n">
        <v>1</v>
      </c>
      <c r="I214" s="1" t="n">
        <v>1</v>
      </c>
    </row>
    <row r="215" customFormat="false" ht="14" hidden="false" customHeight="false" outlineLevel="0" collapsed="false">
      <c r="A215" s="0" t="s">
        <v>363</v>
      </c>
      <c r="B215" s="0" t="s">
        <v>16</v>
      </c>
      <c r="C215" s="0" t="s">
        <v>364</v>
      </c>
      <c r="D215" s="1" t="n">
        <v>1</v>
      </c>
      <c r="E215" s="1" t="n">
        <v>1</v>
      </c>
      <c r="F215" s="1" t="n">
        <v>1</v>
      </c>
      <c r="G215" s="1" t="n">
        <v>0.8</v>
      </c>
      <c r="H215" s="1" t="n">
        <v>0.8</v>
      </c>
      <c r="I215" s="1" t="n">
        <v>0.818181818</v>
      </c>
    </row>
    <row r="216" customFormat="false" ht="14" hidden="false" customHeight="false" outlineLevel="0" collapsed="false">
      <c r="A216" s="0" t="s">
        <v>365</v>
      </c>
      <c r="B216" s="0" t="s">
        <v>11</v>
      </c>
      <c r="C216" s="0" t="s">
        <v>366</v>
      </c>
      <c r="D216" s="1" t="n">
        <v>0.710144928</v>
      </c>
      <c r="E216" s="1" t="n">
        <v>0.679245283</v>
      </c>
      <c r="F216" s="1" t="n">
        <v>0.592105263</v>
      </c>
      <c r="G216" s="1" t="n">
        <v>1</v>
      </c>
      <c r="H216" s="1" t="n">
        <v>1</v>
      </c>
      <c r="I216" s="1" t="n">
        <v>0.97826087</v>
      </c>
    </row>
    <row r="217" customFormat="false" ht="14" hidden="false" customHeight="false" outlineLevel="0" collapsed="false">
      <c r="A217" s="0" t="s">
        <v>367</v>
      </c>
      <c r="B217" s="0" t="s">
        <v>11</v>
      </c>
      <c r="C217" s="0" t="s">
        <v>368</v>
      </c>
      <c r="D217" s="1" t="n">
        <v>0.166666667</v>
      </c>
      <c r="E217" s="1" t="n">
        <v>0.254545455</v>
      </c>
      <c r="F217" s="1" t="n">
        <v>0.2</v>
      </c>
      <c r="G217" s="1" t="n">
        <v>0.142857143</v>
      </c>
      <c r="H217" s="1" t="n">
        <v>0.28</v>
      </c>
      <c r="I217" s="1" t="n">
        <v>0.176470588</v>
      </c>
    </row>
    <row r="218" customFormat="false" ht="14" hidden="false" customHeight="false" outlineLevel="0" collapsed="false">
      <c r="A218" s="0" t="s">
        <v>369</v>
      </c>
      <c r="B218" s="0" t="s">
        <v>16</v>
      </c>
      <c r="C218" s="0" t="s">
        <v>370</v>
      </c>
      <c r="D218" s="1" t="n">
        <v>1</v>
      </c>
      <c r="E218" s="1" t="n">
        <v>1</v>
      </c>
      <c r="F218" s="1" t="n">
        <v>1</v>
      </c>
      <c r="G218" s="1" t="n">
        <v>0.390243902</v>
      </c>
      <c r="H218" s="1" t="n">
        <v>0.466666667</v>
      </c>
      <c r="I218" s="1" t="n">
        <v>0.333333333</v>
      </c>
    </row>
    <row r="219" customFormat="false" ht="14" hidden="false" customHeight="false" outlineLevel="0" collapsed="false">
      <c r="A219" s="0" t="s">
        <v>371</v>
      </c>
      <c r="B219" s="0" t="s">
        <v>16</v>
      </c>
      <c r="C219" s="0" t="s">
        <v>372</v>
      </c>
      <c r="D219" s="1" t="n">
        <v>0.209302326</v>
      </c>
      <c r="E219" s="1" t="n">
        <v>0.192307692</v>
      </c>
      <c r="F219" s="1" t="n">
        <v>0.119047619</v>
      </c>
      <c r="G219" s="1" t="n">
        <v>1</v>
      </c>
      <c r="H219" s="1" t="n">
        <v>1</v>
      </c>
      <c r="I219" s="1" t="n">
        <v>1</v>
      </c>
    </row>
    <row r="220" customFormat="false" ht="14" hidden="false" customHeight="false" outlineLevel="0" collapsed="false">
      <c r="A220" s="0" t="s">
        <v>373</v>
      </c>
      <c r="B220" s="0" t="s">
        <v>16</v>
      </c>
      <c r="C220" s="0" t="s">
        <v>374</v>
      </c>
      <c r="D220" s="1" t="n">
        <v>0.027027027</v>
      </c>
      <c r="E220" s="1" t="n">
        <v>0.192307692</v>
      </c>
      <c r="F220" s="1" t="n">
        <v>0.057142857</v>
      </c>
      <c r="G220" s="1" t="n">
        <v>0.2</v>
      </c>
      <c r="H220" s="1" t="n">
        <v>0.625</v>
      </c>
      <c r="I220" s="1" t="n">
        <v>0.285714286</v>
      </c>
    </row>
    <row r="221" customFormat="false" ht="14" hidden="false" customHeight="false" outlineLevel="0" collapsed="false">
      <c r="A221" s="0" t="s">
        <v>373</v>
      </c>
      <c r="B221" s="0" t="s">
        <v>11</v>
      </c>
      <c r="C221" s="0" t="s">
        <v>374</v>
      </c>
      <c r="D221" s="1" t="n">
        <v>0.027027027</v>
      </c>
      <c r="E221" s="1" t="n">
        <v>0.192307692</v>
      </c>
      <c r="F221" s="1" t="n">
        <v>0.057142857</v>
      </c>
      <c r="G221" s="1" t="n">
        <v>0.2</v>
      </c>
      <c r="H221" s="1" t="n">
        <v>0.625</v>
      </c>
      <c r="I221" s="1" t="n">
        <v>0.285714286</v>
      </c>
    </row>
    <row r="222" customFormat="false" ht="14" hidden="false" customHeight="false" outlineLevel="0" collapsed="false">
      <c r="A222" s="0" t="s">
        <v>375</v>
      </c>
      <c r="B222" s="0" t="s">
        <v>16</v>
      </c>
      <c r="C222" s="0" t="s">
        <v>376</v>
      </c>
      <c r="D222" s="1" t="n">
        <v>0.264705882</v>
      </c>
      <c r="E222" s="1" t="n">
        <v>0.25</v>
      </c>
      <c r="F222" s="1" t="n">
        <v>0.181818182</v>
      </c>
      <c r="G222" s="1" t="n">
        <v>0.9</v>
      </c>
      <c r="H222" s="1" t="n">
        <v>1</v>
      </c>
      <c r="I222" s="1" t="n">
        <v>1</v>
      </c>
    </row>
    <row r="223" customFormat="false" ht="14" hidden="false" customHeight="false" outlineLevel="0" collapsed="false">
      <c r="A223" s="0" t="s">
        <v>377</v>
      </c>
      <c r="B223" s="0" t="s">
        <v>16</v>
      </c>
      <c r="C223" s="0" t="s">
        <v>378</v>
      </c>
      <c r="D223" s="1" t="n">
        <v>0.185185185</v>
      </c>
      <c r="E223" s="1" t="n">
        <v>0.172413793</v>
      </c>
      <c r="F223" s="1" t="n">
        <v>0.135135135</v>
      </c>
      <c r="G223" s="1" t="n">
        <v>1</v>
      </c>
      <c r="H223" s="1" t="n">
        <v>0.833333333</v>
      </c>
      <c r="I223" s="1" t="n">
        <v>0.833333333</v>
      </c>
    </row>
    <row r="224" customFormat="false" ht="14" hidden="false" customHeight="false" outlineLevel="0" collapsed="false">
      <c r="A224" s="0" t="s">
        <v>377</v>
      </c>
      <c r="B224" s="0" t="s">
        <v>28</v>
      </c>
      <c r="C224" s="0" t="s">
        <v>378</v>
      </c>
      <c r="D224" s="1" t="n">
        <v>0.185185185</v>
      </c>
      <c r="E224" s="1" t="n">
        <v>0.172413793</v>
      </c>
      <c r="F224" s="1" t="n">
        <v>0.135135135</v>
      </c>
      <c r="G224" s="1" t="n">
        <v>1</v>
      </c>
      <c r="H224" s="1" t="n">
        <v>0.833333333</v>
      </c>
      <c r="I224" s="1" t="n">
        <v>0.833333333</v>
      </c>
    </row>
    <row r="225" customFormat="false" ht="14" hidden="false" customHeight="false" outlineLevel="0" collapsed="false">
      <c r="A225" s="0" t="s">
        <v>379</v>
      </c>
      <c r="B225" s="0" t="s">
        <v>16</v>
      </c>
      <c r="C225" s="0" t="s">
        <v>380</v>
      </c>
      <c r="D225" s="1" t="n">
        <v>1</v>
      </c>
      <c r="E225" s="1" t="n">
        <v>1</v>
      </c>
      <c r="F225" s="1" t="n">
        <v>1</v>
      </c>
      <c r="G225" s="1" t="n">
        <v>0.933333333</v>
      </c>
      <c r="H225" s="1" t="n">
        <v>0.966666667</v>
      </c>
      <c r="I225" s="1" t="n">
        <v>0.71875</v>
      </c>
    </row>
    <row r="226" customFormat="false" ht="14" hidden="false" customHeight="false" outlineLevel="0" collapsed="false">
      <c r="A226" s="0" t="s">
        <v>381</v>
      </c>
      <c r="B226" s="0" t="s">
        <v>11</v>
      </c>
      <c r="C226" s="0" t="s">
        <v>382</v>
      </c>
      <c r="D226" s="1" t="n">
        <v>0.075268817</v>
      </c>
      <c r="E226" s="1" t="n">
        <v>0.040816327</v>
      </c>
      <c r="F226" s="1" t="n">
        <v>0.023255814</v>
      </c>
      <c r="G226" s="1" t="n">
        <v>0.132075472</v>
      </c>
      <c r="H226" s="1" t="n">
        <v>0.086956522</v>
      </c>
      <c r="I226" s="1" t="n">
        <v>0.055555556</v>
      </c>
    </row>
    <row r="227" customFormat="false" ht="14" hidden="false" customHeight="false" outlineLevel="0" collapsed="false">
      <c r="A227" s="0" t="s">
        <v>381</v>
      </c>
      <c r="B227" s="0" t="s">
        <v>16</v>
      </c>
      <c r="C227" s="0" t="s">
        <v>382</v>
      </c>
      <c r="D227" s="1" t="n">
        <v>0.075268817</v>
      </c>
      <c r="E227" s="1" t="n">
        <v>0.040816327</v>
      </c>
      <c r="F227" s="1" t="n">
        <v>0.023255814</v>
      </c>
      <c r="G227" s="1" t="n">
        <v>0.132075472</v>
      </c>
      <c r="H227" s="1" t="n">
        <v>0.086956522</v>
      </c>
      <c r="I227" s="1" t="n">
        <v>0.055555556</v>
      </c>
    </row>
    <row r="228" customFormat="false" ht="14" hidden="false" customHeight="false" outlineLevel="0" collapsed="false">
      <c r="A228" s="0" t="s">
        <v>383</v>
      </c>
      <c r="B228" s="0" t="s">
        <v>16</v>
      </c>
      <c r="C228" s="0" t="s">
        <v>384</v>
      </c>
      <c r="D228" s="1" t="n">
        <v>1</v>
      </c>
      <c r="E228" s="1" t="n">
        <v>1</v>
      </c>
      <c r="F228" s="1" t="n">
        <v>1</v>
      </c>
      <c r="G228" s="1" t="n">
        <v>0.909090909</v>
      </c>
      <c r="H228" s="1" t="n">
        <v>0.923076923</v>
      </c>
      <c r="I228" s="1" t="n">
        <v>0.923076923</v>
      </c>
    </row>
    <row r="229" customFormat="false" ht="14" hidden="false" customHeight="false" outlineLevel="0" collapsed="false">
      <c r="A229" s="0" t="s">
        <v>385</v>
      </c>
      <c r="B229" s="0" t="s">
        <v>11</v>
      </c>
      <c r="C229" s="0" t="s">
        <v>386</v>
      </c>
      <c r="D229" s="1" t="n">
        <v>0.212121212</v>
      </c>
      <c r="E229" s="1" t="n">
        <v>0.1875</v>
      </c>
      <c r="F229" s="1" t="n">
        <v>0</v>
      </c>
      <c r="G229" s="1" t="n">
        <v>0.166666667</v>
      </c>
      <c r="H229" s="1" t="n">
        <v>0.214285714</v>
      </c>
      <c r="I229" s="1" t="n">
        <v>0</v>
      </c>
    </row>
    <row r="230" customFormat="false" ht="14" hidden="false" customHeight="false" outlineLevel="0" collapsed="false">
      <c r="A230" s="0" t="s">
        <v>387</v>
      </c>
      <c r="B230" s="0" t="s">
        <v>11</v>
      </c>
      <c r="C230" s="0" t="s">
        <v>388</v>
      </c>
      <c r="D230" s="1" t="n">
        <v>0.5</v>
      </c>
      <c r="E230" s="1" t="n">
        <v>0.315789474</v>
      </c>
      <c r="F230" s="1" t="n">
        <v>0.230769231</v>
      </c>
      <c r="G230" s="1" t="n">
        <v>0.444444444</v>
      </c>
      <c r="H230" s="1" t="n">
        <v>0.315789474</v>
      </c>
      <c r="I230" s="1" t="n">
        <v>0.1875</v>
      </c>
    </row>
    <row r="231" customFormat="false" ht="14" hidden="false" customHeight="false" outlineLevel="0" collapsed="false">
      <c r="A231" s="0" t="s">
        <v>389</v>
      </c>
      <c r="B231" s="0" t="s">
        <v>11</v>
      </c>
      <c r="C231" s="0" t="s">
        <v>390</v>
      </c>
      <c r="D231" s="1" t="n">
        <v>0.818181818</v>
      </c>
      <c r="E231" s="1" t="n">
        <v>0.75</v>
      </c>
      <c r="F231" s="1" t="n">
        <v>0.666666667</v>
      </c>
      <c r="G231" s="1" t="n">
        <v>0.842105263</v>
      </c>
      <c r="H231" s="1" t="n">
        <v>1</v>
      </c>
      <c r="I231" s="1" t="n">
        <v>0.8</v>
      </c>
    </row>
    <row r="232" customFormat="false" ht="14" hidden="false" customHeight="false" outlineLevel="0" collapsed="false">
      <c r="A232" s="0" t="s">
        <v>391</v>
      </c>
      <c r="B232" s="0" t="s">
        <v>11</v>
      </c>
      <c r="C232" s="0" t="s">
        <v>392</v>
      </c>
      <c r="D232" s="1" t="n">
        <v>1</v>
      </c>
      <c r="E232" s="1" t="n">
        <v>1</v>
      </c>
      <c r="F232" s="1" t="n">
        <v>0.956521739</v>
      </c>
      <c r="G232" s="1" t="n">
        <v>1</v>
      </c>
      <c r="H232" s="1" t="n">
        <v>1</v>
      </c>
      <c r="I232" s="1" t="n">
        <v>1</v>
      </c>
    </row>
    <row r="233" customFormat="false" ht="14" hidden="false" customHeight="false" outlineLevel="0" collapsed="false">
      <c r="A233" s="0" t="s">
        <v>393</v>
      </c>
      <c r="B233" s="0" t="s">
        <v>16</v>
      </c>
      <c r="C233" s="0" t="s">
        <v>394</v>
      </c>
      <c r="D233" s="1" t="n">
        <v>1</v>
      </c>
      <c r="E233" s="1" t="n">
        <v>0.95</v>
      </c>
      <c r="F233" s="1" t="n">
        <v>1</v>
      </c>
      <c r="G233" s="1" t="n">
        <v>0.947368421</v>
      </c>
      <c r="H233" s="1" t="n">
        <v>0.904761905</v>
      </c>
      <c r="I233" s="1" t="n">
        <v>0.666666667</v>
      </c>
    </row>
    <row r="234" customFormat="false" ht="14" hidden="false" customHeight="false" outlineLevel="0" collapsed="false">
      <c r="A234" s="0" t="s">
        <v>395</v>
      </c>
      <c r="B234" s="0" t="s">
        <v>11</v>
      </c>
      <c r="C234" s="0" t="s">
        <v>396</v>
      </c>
      <c r="D234" s="1" t="n">
        <v>0.904761905</v>
      </c>
      <c r="E234" s="1" t="n">
        <v>0.611111111</v>
      </c>
      <c r="F234" s="1" t="n">
        <v>0.727272727</v>
      </c>
      <c r="G234" s="1" t="n">
        <v>1</v>
      </c>
      <c r="H234" s="1" t="n">
        <v>1</v>
      </c>
      <c r="I234" s="1" t="n">
        <v>1</v>
      </c>
    </row>
    <row r="235" customFormat="false" ht="14" hidden="false" customHeight="false" outlineLevel="0" collapsed="false">
      <c r="A235" s="0" t="s">
        <v>397</v>
      </c>
      <c r="B235" s="0" t="s">
        <v>11</v>
      </c>
      <c r="C235" s="0" t="s">
        <v>398</v>
      </c>
      <c r="D235" s="1" t="n">
        <v>0.844827586</v>
      </c>
      <c r="E235" s="1" t="n">
        <v>0.925</v>
      </c>
      <c r="F235" s="1" t="n">
        <v>0.612244898</v>
      </c>
      <c r="G235" s="1" t="n">
        <v>0.739726027</v>
      </c>
      <c r="H235" s="1" t="n">
        <v>0.902439024</v>
      </c>
      <c r="I235" s="1" t="n">
        <v>0.612244898</v>
      </c>
    </row>
    <row r="236" customFormat="false" ht="14" hidden="false" customHeight="false" outlineLevel="0" collapsed="false">
      <c r="A236" s="0" t="s">
        <v>399</v>
      </c>
      <c r="B236" s="0" t="s">
        <v>28</v>
      </c>
      <c r="C236" s="0" t="s">
        <v>400</v>
      </c>
      <c r="D236" s="1" t="n">
        <v>0.625</v>
      </c>
      <c r="E236" s="1" t="n">
        <v>0.631578947</v>
      </c>
      <c r="F236" s="1" t="n">
        <v>0.525</v>
      </c>
      <c r="G236" s="1" t="n">
        <v>0.277777778</v>
      </c>
      <c r="H236" s="1" t="n">
        <v>0.375</v>
      </c>
      <c r="I236" s="1" t="n">
        <v>0.2375</v>
      </c>
    </row>
    <row r="237" customFormat="false" ht="14" hidden="false" customHeight="false" outlineLevel="0" collapsed="false">
      <c r="A237" s="0" t="s">
        <v>399</v>
      </c>
      <c r="B237" s="0" t="s">
        <v>16</v>
      </c>
      <c r="C237" s="0" t="s">
        <v>400</v>
      </c>
      <c r="D237" s="1" t="n">
        <v>0.625</v>
      </c>
      <c r="E237" s="1" t="n">
        <v>0.631578947</v>
      </c>
      <c r="F237" s="1" t="n">
        <v>0.525</v>
      </c>
      <c r="G237" s="1" t="n">
        <v>0.277777778</v>
      </c>
      <c r="H237" s="1" t="n">
        <v>0.375</v>
      </c>
      <c r="I237" s="1" t="n">
        <v>0.2375</v>
      </c>
    </row>
    <row r="238" customFormat="false" ht="14" hidden="false" customHeight="false" outlineLevel="0" collapsed="false">
      <c r="A238" s="0" t="s">
        <v>401</v>
      </c>
      <c r="B238" s="0" t="s">
        <v>11</v>
      </c>
      <c r="C238" s="0" t="s">
        <v>402</v>
      </c>
      <c r="D238" s="1" t="n">
        <v>0.007462687</v>
      </c>
      <c r="E238" s="1" t="n">
        <v>0.021978022</v>
      </c>
      <c r="F238" s="1" t="n">
        <v>0.008130081</v>
      </c>
      <c r="G238" s="1" t="n">
        <v>0.071428571</v>
      </c>
      <c r="H238" s="1" t="n">
        <v>0.142857143</v>
      </c>
      <c r="I238" s="1" t="n">
        <v>0.055555556</v>
      </c>
    </row>
    <row r="239" customFormat="false" ht="14" hidden="false" customHeight="false" outlineLevel="0" collapsed="false">
      <c r="A239" s="0" t="s">
        <v>403</v>
      </c>
      <c r="B239" s="0" t="s">
        <v>16</v>
      </c>
      <c r="C239" s="0" t="s">
        <v>404</v>
      </c>
      <c r="D239" s="1" t="n">
        <v>0.35</v>
      </c>
      <c r="E239" s="1" t="n">
        <v>0.133333333</v>
      </c>
      <c r="F239" s="1" t="n">
        <v>0.058823529</v>
      </c>
      <c r="G239" s="1" t="n">
        <v>0.116666667</v>
      </c>
      <c r="H239" s="1" t="n">
        <v>0.057142857</v>
      </c>
      <c r="I239" s="1" t="n">
        <v>0.023255814</v>
      </c>
    </row>
    <row r="240" customFormat="false" ht="14" hidden="false" customHeight="false" outlineLevel="0" collapsed="false">
      <c r="A240" s="0" t="s">
        <v>405</v>
      </c>
      <c r="B240" s="0" t="s">
        <v>11</v>
      </c>
      <c r="C240" s="0" t="s">
        <v>406</v>
      </c>
      <c r="D240" s="1" t="n">
        <v>0.083333333</v>
      </c>
      <c r="E240" s="1" t="n">
        <v>0.181818182</v>
      </c>
      <c r="F240" s="1" t="n">
        <v>0.078947368</v>
      </c>
      <c r="G240" s="1" t="n">
        <v>0.068181818</v>
      </c>
      <c r="H240" s="1" t="n">
        <v>0.129032258</v>
      </c>
      <c r="I240" s="1" t="n">
        <v>0.071428571</v>
      </c>
    </row>
    <row r="241" customFormat="false" ht="14" hidden="false" customHeight="false" outlineLevel="0" collapsed="false">
      <c r="A241" s="0" t="s">
        <v>407</v>
      </c>
      <c r="B241" s="0" t="s">
        <v>16</v>
      </c>
      <c r="C241" s="0" t="s">
        <v>408</v>
      </c>
      <c r="D241" s="1" t="n">
        <v>0.090909091</v>
      </c>
      <c r="E241" s="1" t="n">
        <v>0.571428571</v>
      </c>
      <c r="F241" s="1" t="n">
        <v>0.181818182</v>
      </c>
      <c r="G241" s="1" t="n">
        <v>1</v>
      </c>
      <c r="H241" s="1" t="n">
        <v>1</v>
      </c>
      <c r="I241" s="1" t="n">
        <v>1</v>
      </c>
    </row>
    <row r="242" customFormat="false" ht="14" hidden="false" customHeight="false" outlineLevel="0" collapsed="false">
      <c r="A242" s="0" t="s">
        <v>409</v>
      </c>
      <c r="B242" s="0" t="s">
        <v>11</v>
      </c>
      <c r="C242" s="0" t="s">
        <v>410</v>
      </c>
      <c r="D242" s="1" t="n">
        <v>0.023809524</v>
      </c>
      <c r="E242" s="1" t="n">
        <v>0.076923077</v>
      </c>
      <c r="F242" s="1" t="n">
        <v>0.028985507</v>
      </c>
      <c r="G242" s="1" t="n">
        <v>0.016393443</v>
      </c>
      <c r="H242" s="1" t="n">
        <v>0.047619048</v>
      </c>
      <c r="I242" s="1" t="n">
        <v>0.017699115</v>
      </c>
    </row>
    <row r="243" customFormat="false" ht="14" hidden="false" customHeight="false" outlineLevel="0" collapsed="false">
      <c r="A243" s="0" t="s">
        <v>411</v>
      </c>
      <c r="B243" s="0" t="s">
        <v>11</v>
      </c>
      <c r="C243" s="0" t="s">
        <v>412</v>
      </c>
      <c r="D243" s="1" t="n">
        <v>0.05952381</v>
      </c>
      <c r="E243" s="1" t="n">
        <v>0.025641026</v>
      </c>
      <c r="F243" s="1" t="n">
        <v>0</v>
      </c>
      <c r="G243" s="1" t="n">
        <v>0.047169811</v>
      </c>
      <c r="H243" s="1" t="n">
        <v>0.012658228</v>
      </c>
      <c r="I243" s="1" t="n">
        <v>0</v>
      </c>
    </row>
    <row r="244" customFormat="false" ht="14" hidden="false" customHeight="false" outlineLevel="0" collapsed="false">
      <c r="A244" s="0" t="s">
        <v>413</v>
      </c>
      <c r="B244" s="0" t="s">
        <v>11</v>
      </c>
      <c r="C244" s="0" t="s">
        <v>414</v>
      </c>
      <c r="D244" s="1" t="n">
        <v>0.5</v>
      </c>
      <c r="E244" s="1" t="n">
        <v>0.365853659</v>
      </c>
      <c r="F244" s="1" t="n">
        <v>0.333333333</v>
      </c>
      <c r="G244" s="1" t="n">
        <v>1</v>
      </c>
      <c r="H244" s="1" t="n">
        <v>1</v>
      </c>
      <c r="I244" s="1" t="n">
        <v>1</v>
      </c>
    </row>
    <row r="245" customFormat="false" ht="14" hidden="false" customHeight="false" outlineLevel="0" collapsed="false">
      <c r="A245" s="0" t="s">
        <v>415</v>
      </c>
      <c r="B245" s="0" t="s">
        <v>11</v>
      </c>
      <c r="C245" s="0" t="s">
        <v>416</v>
      </c>
      <c r="D245" s="1" t="n">
        <v>0.282828283</v>
      </c>
      <c r="E245" s="1" t="n">
        <v>0.288461538</v>
      </c>
      <c r="F245" s="1" t="n">
        <v>0.28</v>
      </c>
      <c r="G245" s="1" t="n">
        <v>0.363636364</v>
      </c>
      <c r="H245" s="1" t="n">
        <v>0.283018868</v>
      </c>
      <c r="I245" s="1" t="n">
        <v>0.368421053</v>
      </c>
    </row>
    <row r="246" customFormat="false" ht="14" hidden="false" customHeight="false" outlineLevel="0" collapsed="false">
      <c r="A246" s="0" t="s">
        <v>415</v>
      </c>
      <c r="B246" s="0" t="s">
        <v>16</v>
      </c>
      <c r="C246" s="0" t="s">
        <v>416</v>
      </c>
      <c r="D246" s="1" t="n">
        <v>0.282828283</v>
      </c>
      <c r="E246" s="1" t="n">
        <v>0.288461538</v>
      </c>
      <c r="F246" s="1" t="n">
        <v>0.28</v>
      </c>
      <c r="G246" s="1" t="n">
        <v>0.363636364</v>
      </c>
      <c r="H246" s="1" t="n">
        <v>0.283018868</v>
      </c>
      <c r="I246" s="1" t="n">
        <v>0.368421053</v>
      </c>
    </row>
    <row r="247" customFormat="false" ht="14" hidden="false" customHeight="false" outlineLevel="0" collapsed="false">
      <c r="A247" s="0" t="s">
        <v>417</v>
      </c>
      <c r="B247" s="0" t="s">
        <v>11</v>
      </c>
      <c r="C247" s="0" t="s">
        <v>418</v>
      </c>
      <c r="D247" s="1" t="n">
        <v>0.583333333</v>
      </c>
      <c r="E247" s="1" t="n">
        <v>0.666666667</v>
      </c>
      <c r="F247" s="1" t="n">
        <v>0.5</v>
      </c>
      <c r="G247" s="1" t="n">
        <v>0.777777778</v>
      </c>
      <c r="H247" s="1" t="n">
        <v>0.857142857</v>
      </c>
      <c r="I247" s="1" t="n">
        <v>0.55</v>
      </c>
    </row>
    <row r="248" customFormat="false" ht="14" hidden="false" customHeight="false" outlineLevel="0" collapsed="false">
      <c r="A248" s="0" t="s">
        <v>419</v>
      </c>
      <c r="B248" s="0" t="s">
        <v>11</v>
      </c>
      <c r="C248" s="0" t="s">
        <v>420</v>
      </c>
      <c r="D248" s="1" t="n">
        <v>0.233333333</v>
      </c>
      <c r="E248" s="1" t="n">
        <v>0.5</v>
      </c>
      <c r="F248" s="1" t="n">
        <v>0.461538462</v>
      </c>
      <c r="G248" s="1" t="n">
        <v>1</v>
      </c>
      <c r="H248" s="1" t="n">
        <v>1</v>
      </c>
      <c r="I248" s="1" t="n">
        <v>1</v>
      </c>
    </row>
    <row r="249" customFormat="false" ht="14" hidden="false" customHeight="false" outlineLevel="0" collapsed="false">
      <c r="A249" s="0" t="s">
        <v>421</v>
      </c>
      <c r="B249" s="0" t="s">
        <v>11</v>
      </c>
      <c r="C249" s="0" t="s">
        <v>422</v>
      </c>
      <c r="D249" s="1" t="n">
        <v>0.513157895</v>
      </c>
      <c r="E249" s="1" t="n">
        <v>0.661538462</v>
      </c>
      <c r="F249" s="1" t="n">
        <v>0.322033898</v>
      </c>
      <c r="G249" s="1" t="n">
        <v>1</v>
      </c>
      <c r="H249" s="1" t="n">
        <v>1</v>
      </c>
      <c r="I249" s="1" t="n">
        <v>0.95</v>
      </c>
    </row>
    <row r="250" customFormat="false" ht="14" hidden="false" customHeight="false" outlineLevel="0" collapsed="false">
      <c r="A250" s="0" t="s">
        <v>423</v>
      </c>
      <c r="B250" s="0" t="s">
        <v>11</v>
      </c>
      <c r="C250" s="0" t="s">
        <v>424</v>
      </c>
      <c r="D250" s="1" t="n">
        <v>0.852941176</v>
      </c>
      <c r="E250" s="1" t="n">
        <v>0.837837838</v>
      </c>
      <c r="F250" s="1" t="n">
        <v>0.568965517</v>
      </c>
      <c r="G250" s="1" t="n">
        <v>0.8</v>
      </c>
      <c r="H250" s="1" t="n">
        <v>0.815789474</v>
      </c>
      <c r="I250" s="1" t="n">
        <v>0.69047619</v>
      </c>
    </row>
    <row r="251" customFormat="false" ht="14" hidden="false" customHeight="false" outlineLevel="0" collapsed="false">
      <c r="A251" s="0" t="s">
        <v>425</v>
      </c>
      <c r="B251" s="0" t="s">
        <v>11</v>
      </c>
      <c r="C251" s="0" t="s">
        <v>426</v>
      </c>
      <c r="D251" s="1" t="n">
        <v>1</v>
      </c>
      <c r="E251" s="1" t="n">
        <v>1</v>
      </c>
      <c r="F251" s="1" t="n">
        <v>0.941176471</v>
      </c>
      <c r="G251" s="1" t="n">
        <v>1</v>
      </c>
      <c r="H251" s="1" t="n">
        <v>1</v>
      </c>
      <c r="I251" s="1" t="n">
        <v>0.916666667</v>
      </c>
    </row>
    <row r="252" customFormat="false" ht="14" hidden="false" customHeight="false" outlineLevel="0" collapsed="false">
      <c r="A252" s="0" t="s">
        <v>427</v>
      </c>
      <c r="B252" s="0" t="s">
        <v>16</v>
      </c>
      <c r="C252" s="0" t="s">
        <v>428</v>
      </c>
      <c r="D252" s="1" t="n">
        <v>0.4</v>
      </c>
      <c r="E252" s="1" t="n">
        <v>0.5</v>
      </c>
      <c r="F252" s="1" t="n">
        <v>0</v>
      </c>
      <c r="G252" s="1" t="n">
        <v>0.75</v>
      </c>
      <c r="H252" s="1" t="n">
        <v>0.25</v>
      </c>
      <c r="I252" s="1" t="n">
        <v>0</v>
      </c>
    </row>
    <row r="253" customFormat="false" ht="14" hidden="false" customHeight="false" outlineLevel="0" collapsed="false">
      <c r="A253" s="0" t="s">
        <v>429</v>
      </c>
      <c r="B253" s="0" t="s">
        <v>16</v>
      </c>
      <c r="C253" s="0" t="s">
        <v>430</v>
      </c>
      <c r="D253" s="1" t="n">
        <v>1</v>
      </c>
      <c r="E253" s="1" t="n">
        <v>1</v>
      </c>
      <c r="F253" s="1" t="n">
        <v>1</v>
      </c>
      <c r="G253" s="1" t="n">
        <v>0.785714286</v>
      </c>
      <c r="H253" s="1" t="n">
        <v>0.804347826</v>
      </c>
      <c r="I253" s="1" t="n">
        <v>0.8125</v>
      </c>
    </row>
    <row r="254" customFormat="false" ht="14" hidden="false" customHeight="false" outlineLevel="0" collapsed="false">
      <c r="A254" s="0" t="s">
        <v>431</v>
      </c>
      <c r="B254" s="0" t="s">
        <v>11</v>
      </c>
      <c r="C254" s="0" t="s">
        <v>432</v>
      </c>
      <c r="D254" s="1" t="n">
        <v>0.5</v>
      </c>
      <c r="E254" s="1" t="n">
        <v>0.476190476</v>
      </c>
      <c r="F254" s="1" t="n">
        <v>0.307692308</v>
      </c>
      <c r="G254" s="1" t="n">
        <v>0.348837209</v>
      </c>
      <c r="H254" s="1" t="n">
        <v>0.526315789</v>
      </c>
      <c r="I254" s="1" t="n">
        <v>0.266666667</v>
      </c>
    </row>
    <row r="255" customFormat="false" ht="14" hidden="false" customHeight="false" outlineLevel="0" collapsed="false">
      <c r="A255" s="0" t="s">
        <v>431</v>
      </c>
      <c r="B255" s="0" t="s">
        <v>16</v>
      </c>
      <c r="C255" s="0" t="s">
        <v>432</v>
      </c>
      <c r="D255" s="1" t="n">
        <v>0.5</v>
      </c>
      <c r="E255" s="1" t="n">
        <v>0.476190476</v>
      </c>
      <c r="F255" s="1" t="n">
        <v>0.307692308</v>
      </c>
      <c r="G255" s="1" t="n">
        <v>0.348837209</v>
      </c>
      <c r="H255" s="1" t="n">
        <v>0.526315789</v>
      </c>
      <c r="I255" s="1" t="n">
        <v>0.266666667</v>
      </c>
    </row>
    <row r="256" customFormat="false" ht="14" hidden="false" customHeight="false" outlineLevel="0" collapsed="false">
      <c r="A256" s="0" t="s">
        <v>433</v>
      </c>
      <c r="B256" s="0" t="s">
        <v>11</v>
      </c>
      <c r="C256" s="0" t="s">
        <v>434</v>
      </c>
      <c r="D256" s="1" t="n">
        <v>0.36</v>
      </c>
      <c r="E256" s="1" t="n">
        <v>0.5</v>
      </c>
      <c r="F256" s="1" t="n">
        <v>0.217391304</v>
      </c>
      <c r="G256" s="1" t="n">
        <v>0.375</v>
      </c>
      <c r="H256" s="1" t="n">
        <v>0.48</v>
      </c>
      <c r="I256" s="1" t="n">
        <v>0.3125</v>
      </c>
    </row>
    <row r="257" customFormat="false" ht="14" hidden="false" customHeight="false" outlineLevel="0" collapsed="false">
      <c r="A257" s="0" t="s">
        <v>435</v>
      </c>
      <c r="B257" s="0" t="s">
        <v>11</v>
      </c>
      <c r="C257" s="0" t="s">
        <v>436</v>
      </c>
      <c r="D257" s="1" t="n">
        <v>0.52</v>
      </c>
      <c r="E257" s="1" t="n">
        <v>0.636363636</v>
      </c>
      <c r="F257" s="1" t="n">
        <v>0.416666667</v>
      </c>
      <c r="G257" s="1" t="n">
        <v>0.619047619</v>
      </c>
      <c r="H257" s="1" t="n">
        <v>0.823529412</v>
      </c>
      <c r="I257" s="1" t="n">
        <v>0.238095238</v>
      </c>
    </row>
    <row r="258" customFormat="false" ht="14" hidden="false" customHeight="false" outlineLevel="0" collapsed="false">
      <c r="A258" s="0" t="s">
        <v>437</v>
      </c>
      <c r="B258" s="0" t="s">
        <v>11</v>
      </c>
      <c r="C258" s="0" t="s">
        <v>438</v>
      </c>
      <c r="D258" s="1" t="n">
        <v>0.423076923</v>
      </c>
      <c r="E258" s="1" t="n">
        <v>0.409090909</v>
      </c>
      <c r="F258" s="1" t="n">
        <v>0.227272727</v>
      </c>
      <c r="G258" s="1" t="n">
        <v>1</v>
      </c>
      <c r="H258" s="1" t="n">
        <v>1</v>
      </c>
      <c r="I258" s="1" t="n">
        <v>1</v>
      </c>
    </row>
    <row r="259" customFormat="false" ht="14" hidden="false" customHeight="false" outlineLevel="0" collapsed="false">
      <c r="A259" s="0" t="s">
        <v>437</v>
      </c>
      <c r="B259" s="0" t="s">
        <v>16</v>
      </c>
      <c r="C259" s="0" t="s">
        <v>438</v>
      </c>
      <c r="D259" s="1" t="n">
        <v>0.423076923</v>
      </c>
      <c r="E259" s="1" t="n">
        <v>0.409090909</v>
      </c>
      <c r="F259" s="1" t="n">
        <v>0.227272727</v>
      </c>
      <c r="G259" s="1" t="n">
        <v>1</v>
      </c>
      <c r="H259" s="1" t="n">
        <v>1</v>
      </c>
      <c r="I259" s="1" t="n">
        <v>1</v>
      </c>
    </row>
    <row r="260" customFormat="false" ht="14" hidden="false" customHeight="false" outlineLevel="0" collapsed="false">
      <c r="A260" s="0" t="s">
        <v>439</v>
      </c>
      <c r="B260" s="0" t="s">
        <v>11</v>
      </c>
      <c r="C260" s="0" t="s">
        <v>440</v>
      </c>
      <c r="D260" s="1" t="n">
        <v>0.416666667</v>
      </c>
      <c r="E260" s="1" t="n">
        <v>0.6</v>
      </c>
      <c r="F260" s="1" t="n">
        <v>0.2</v>
      </c>
      <c r="G260" s="1" t="n">
        <v>0.227272727</v>
      </c>
      <c r="H260" s="1" t="n">
        <v>0.166666667</v>
      </c>
      <c r="I260" s="1" t="n">
        <v>0.133333333</v>
      </c>
    </row>
    <row r="261" customFormat="false" ht="14" hidden="false" customHeight="false" outlineLevel="0" collapsed="false">
      <c r="A261" s="0" t="s">
        <v>439</v>
      </c>
      <c r="B261" s="0" t="s">
        <v>16</v>
      </c>
      <c r="C261" s="0" t="s">
        <v>440</v>
      </c>
      <c r="D261" s="1" t="n">
        <v>0.416666667</v>
      </c>
      <c r="E261" s="1" t="n">
        <v>0.6</v>
      </c>
      <c r="F261" s="1" t="n">
        <v>0.2</v>
      </c>
      <c r="G261" s="1" t="n">
        <v>0.227272727</v>
      </c>
      <c r="H261" s="1" t="n">
        <v>0.166666667</v>
      </c>
      <c r="I261" s="1" t="n">
        <v>0.133333333</v>
      </c>
    </row>
    <row r="262" customFormat="false" ht="14" hidden="false" customHeight="false" outlineLevel="0" collapsed="false">
      <c r="A262" s="0" t="s">
        <v>441</v>
      </c>
      <c r="B262" s="0" t="s">
        <v>11</v>
      </c>
      <c r="C262" s="0" t="s">
        <v>440</v>
      </c>
      <c r="D262" s="1" t="n">
        <v>0.416666667</v>
      </c>
      <c r="E262" s="1" t="n">
        <v>0.6</v>
      </c>
      <c r="F262" s="1" t="n">
        <v>0.2</v>
      </c>
      <c r="G262" s="1" t="n">
        <v>0.227272727</v>
      </c>
      <c r="H262" s="1" t="n">
        <v>0.166666667</v>
      </c>
      <c r="I262" s="1" t="n">
        <v>0.133333333</v>
      </c>
    </row>
    <row r="263" customFormat="false" ht="14" hidden="false" customHeight="false" outlineLevel="0" collapsed="false">
      <c r="A263" s="0" t="s">
        <v>442</v>
      </c>
      <c r="B263" s="0" t="s">
        <v>11</v>
      </c>
      <c r="C263" s="0" t="s">
        <v>443</v>
      </c>
      <c r="D263" s="1" t="n">
        <v>0.19047619</v>
      </c>
      <c r="E263" s="1" t="n">
        <v>0.0625</v>
      </c>
      <c r="F263" s="1" t="n">
        <v>0.090909091</v>
      </c>
      <c r="G263" s="1" t="n">
        <v>0.222222222</v>
      </c>
      <c r="H263" s="1" t="n">
        <v>0.111111111</v>
      </c>
      <c r="I263" s="1" t="n">
        <v>0.142857143</v>
      </c>
    </row>
    <row r="264" customFormat="false" ht="14" hidden="false" customHeight="false" outlineLevel="0" collapsed="false">
      <c r="A264" s="0" t="s">
        <v>444</v>
      </c>
      <c r="B264" s="0" t="s">
        <v>11</v>
      </c>
      <c r="C264" s="0" t="s">
        <v>445</v>
      </c>
      <c r="D264" s="1" t="n">
        <v>0.307692308</v>
      </c>
      <c r="E264" s="1" t="n">
        <v>0.444444444</v>
      </c>
      <c r="F264" s="1" t="n">
        <v>0.133333333</v>
      </c>
      <c r="G264" s="1" t="n">
        <v>0.266666667</v>
      </c>
      <c r="H264" s="1" t="n">
        <v>0.363636364</v>
      </c>
      <c r="I264" s="1" t="n">
        <v>0.166666667</v>
      </c>
    </row>
    <row r="265" customFormat="false" ht="14" hidden="false" customHeight="false" outlineLevel="0" collapsed="false">
      <c r="A265" s="0" t="s">
        <v>446</v>
      </c>
      <c r="B265" s="0" t="s">
        <v>106</v>
      </c>
      <c r="C265" s="0" t="s">
        <v>445</v>
      </c>
      <c r="D265" s="1" t="n">
        <v>0.307692308</v>
      </c>
      <c r="E265" s="1" t="n">
        <v>0.444444444</v>
      </c>
      <c r="F265" s="1" t="n">
        <v>0.133333333</v>
      </c>
      <c r="G265" s="1" t="n">
        <v>0.266666667</v>
      </c>
      <c r="H265" s="1" t="n">
        <v>0.363636364</v>
      </c>
      <c r="I265" s="1" t="n">
        <v>0.166666667</v>
      </c>
    </row>
    <row r="266" customFormat="false" ht="14" hidden="false" customHeight="false" outlineLevel="0" collapsed="false">
      <c r="A266" s="0" t="s">
        <v>447</v>
      </c>
      <c r="B266" s="0" t="s">
        <v>16</v>
      </c>
      <c r="C266" s="0" t="s">
        <v>448</v>
      </c>
      <c r="D266" s="1" t="n">
        <v>1</v>
      </c>
      <c r="E266" s="1" t="n">
        <v>1</v>
      </c>
      <c r="F266" s="1" t="n">
        <v>1</v>
      </c>
      <c r="G266" s="1" t="n">
        <v>0.244897959</v>
      </c>
      <c r="H266" s="1" t="n">
        <v>0.28125</v>
      </c>
      <c r="I266" s="1" t="n">
        <v>0.128205128</v>
      </c>
    </row>
    <row r="267" customFormat="false" ht="14" hidden="false" customHeight="false" outlineLevel="0" collapsed="false">
      <c r="A267" s="0" t="s">
        <v>449</v>
      </c>
      <c r="B267" s="0" t="s">
        <v>16</v>
      </c>
      <c r="C267" s="0" t="s">
        <v>450</v>
      </c>
      <c r="D267" s="1" t="n">
        <v>0.863636364</v>
      </c>
      <c r="E267" s="1" t="n">
        <v>0.928571429</v>
      </c>
      <c r="F267" s="1" t="n">
        <v>0.789473684</v>
      </c>
      <c r="G267" s="1" t="n">
        <v>0.512195122</v>
      </c>
      <c r="H267" s="1" t="n">
        <v>0.361111111</v>
      </c>
      <c r="I267" s="1" t="n">
        <v>0.277777778</v>
      </c>
    </row>
    <row r="268" customFormat="false" ht="14" hidden="false" customHeight="false" outlineLevel="0" collapsed="false">
      <c r="A268" s="0" t="s">
        <v>451</v>
      </c>
      <c r="B268" s="0" t="s">
        <v>16</v>
      </c>
      <c r="C268" s="0" t="s">
        <v>452</v>
      </c>
      <c r="D268" s="1" t="n">
        <v>0.5</v>
      </c>
      <c r="E268" s="1" t="n">
        <v>0.7</v>
      </c>
      <c r="F268" s="1" t="n">
        <v>0.56097561</v>
      </c>
      <c r="G268" s="1" t="n">
        <v>0.166666667</v>
      </c>
      <c r="H268" s="1" t="n">
        <v>0.183098592</v>
      </c>
      <c r="I268" s="1" t="n">
        <v>0.214285714</v>
      </c>
    </row>
    <row r="269" customFormat="false" ht="14" hidden="false" customHeight="false" outlineLevel="0" collapsed="false">
      <c r="A269" s="0" t="s">
        <v>453</v>
      </c>
      <c r="B269" s="0" t="s">
        <v>16</v>
      </c>
      <c r="C269" s="0" t="s">
        <v>454</v>
      </c>
      <c r="D269" s="1" t="n">
        <v>0.75</v>
      </c>
      <c r="E269" s="1" t="n">
        <v>0.666666667</v>
      </c>
      <c r="F269" s="1" t="n">
        <v>0.6</v>
      </c>
      <c r="G269" s="1" t="n">
        <v>0.230769231</v>
      </c>
      <c r="H269" s="1" t="n">
        <v>0.2</v>
      </c>
      <c r="I269" s="1" t="n">
        <v>0.090909091</v>
      </c>
    </row>
    <row r="270" customFormat="false" ht="14" hidden="false" customHeight="false" outlineLevel="0" collapsed="false">
      <c r="A270" s="0" t="s">
        <v>455</v>
      </c>
      <c r="B270" s="0" t="s">
        <v>16</v>
      </c>
      <c r="C270" s="0" t="s">
        <v>456</v>
      </c>
      <c r="D270" s="1" t="n">
        <v>0.947368421</v>
      </c>
      <c r="E270" s="1" t="n">
        <v>1</v>
      </c>
      <c r="F270" s="1" t="n">
        <v>0.888888889</v>
      </c>
      <c r="G270" s="1" t="n">
        <v>0.964285714</v>
      </c>
      <c r="H270" s="1" t="n">
        <v>0.92</v>
      </c>
      <c r="I270" s="1" t="n">
        <v>0.823529412</v>
      </c>
    </row>
    <row r="271" customFormat="false" ht="14" hidden="false" customHeight="false" outlineLevel="0" collapsed="false">
      <c r="A271" s="0" t="s">
        <v>455</v>
      </c>
      <c r="B271" s="0" t="s">
        <v>11</v>
      </c>
      <c r="C271" s="0" t="s">
        <v>456</v>
      </c>
      <c r="D271" s="1" t="n">
        <v>0.947368421</v>
      </c>
      <c r="E271" s="1" t="n">
        <v>1</v>
      </c>
      <c r="F271" s="1" t="n">
        <v>0.888888889</v>
      </c>
      <c r="G271" s="1" t="n">
        <v>0.964285714</v>
      </c>
      <c r="H271" s="1" t="n">
        <v>0.92</v>
      </c>
      <c r="I271" s="1" t="n">
        <v>0.823529412</v>
      </c>
    </row>
    <row r="272" customFormat="false" ht="14" hidden="false" customHeight="false" outlineLevel="0" collapsed="false">
      <c r="A272" s="0" t="s">
        <v>457</v>
      </c>
      <c r="B272" s="0" t="s">
        <v>11</v>
      </c>
      <c r="C272" s="0" t="s">
        <v>458</v>
      </c>
      <c r="D272" s="1" t="n">
        <v>0.33</v>
      </c>
      <c r="E272" s="1" t="n">
        <v>0.258278146</v>
      </c>
      <c r="F272" s="1" t="n">
        <v>0.21182266</v>
      </c>
      <c r="G272" s="1" t="n">
        <v>1</v>
      </c>
      <c r="H272" s="1" t="n">
        <v>1</v>
      </c>
      <c r="I272" s="1" t="n">
        <v>1</v>
      </c>
    </row>
    <row r="273" customFormat="false" ht="14" hidden="false" customHeight="false" outlineLevel="0" collapsed="false">
      <c r="A273" s="0" t="s">
        <v>459</v>
      </c>
      <c r="B273" s="0" t="s">
        <v>106</v>
      </c>
      <c r="C273" s="0" t="s">
        <v>460</v>
      </c>
      <c r="D273" s="1" t="n">
        <v>1</v>
      </c>
      <c r="E273" s="1" t="n">
        <v>1</v>
      </c>
      <c r="F273" s="1" t="n">
        <v>1</v>
      </c>
      <c r="G273" s="1" t="n">
        <v>0.32421875</v>
      </c>
      <c r="H273" s="1" t="n">
        <v>0.337278107</v>
      </c>
      <c r="I273" s="1" t="n">
        <v>0.215686275</v>
      </c>
    </row>
    <row r="274" customFormat="false" ht="14" hidden="false" customHeight="false" outlineLevel="0" collapsed="false">
      <c r="A274" s="0" t="s">
        <v>461</v>
      </c>
      <c r="B274" s="0" t="s">
        <v>11</v>
      </c>
      <c r="C274" s="0" t="s">
        <v>462</v>
      </c>
      <c r="D274" s="1" t="n">
        <v>0.105263158</v>
      </c>
      <c r="E274" s="1" t="n">
        <v>0.1875</v>
      </c>
      <c r="F274" s="1" t="n">
        <v>0.176470588</v>
      </c>
      <c r="G274" s="1" t="n">
        <v>0.1</v>
      </c>
      <c r="H274" s="1" t="n">
        <v>0.176470588</v>
      </c>
      <c r="I274" s="1" t="n">
        <v>0.171428571</v>
      </c>
    </row>
    <row r="275" customFormat="false" ht="14" hidden="false" customHeight="false" outlineLevel="0" collapsed="false">
      <c r="A275" s="0" t="s">
        <v>463</v>
      </c>
      <c r="B275" s="0" t="s">
        <v>11</v>
      </c>
      <c r="C275" s="0" t="s">
        <v>464</v>
      </c>
      <c r="D275" s="1" t="n">
        <v>0.127272727</v>
      </c>
      <c r="E275" s="1" t="n">
        <v>0.21875</v>
      </c>
      <c r="F275" s="1" t="n">
        <v>0.066666667</v>
      </c>
      <c r="G275" s="1" t="n">
        <v>1</v>
      </c>
      <c r="H275" s="1" t="n">
        <v>1</v>
      </c>
      <c r="I275" s="1" t="n">
        <v>1</v>
      </c>
    </row>
    <row r="276" customFormat="false" ht="14" hidden="false" customHeight="false" outlineLevel="0" collapsed="false">
      <c r="A276" s="0" t="s">
        <v>465</v>
      </c>
      <c r="B276" s="0" t="s">
        <v>16</v>
      </c>
      <c r="C276" s="0" t="s">
        <v>466</v>
      </c>
      <c r="D276" s="1" t="n">
        <v>1</v>
      </c>
      <c r="E276" s="1" t="n">
        <v>1</v>
      </c>
      <c r="F276" s="1" t="n">
        <v>1</v>
      </c>
      <c r="G276" s="1" t="n">
        <v>0.810344828</v>
      </c>
      <c r="H276" s="1" t="n">
        <v>0.857142857</v>
      </c>
      <c r="I276" s="1" t="n">
        <v>0.684210526</v>
      </c>
    </row>
    <row r="277" customFormat="false" ht="14" hidden="false" customHeight="false" outlineLevel="0" collapsed="false">
      <c r="A277" s="0" t="s">
        <v>467</v>
      </c>
      <c r="B277" s="0" t="s">
        <v>16</v>
      </c>
      <c r="C277" s="0" t="s">
        <v>468</v>
      </c>
      <c r="D277" s="1" t="n">
        <v>1</v>
      </c>
      <c r="E277" s="1" t="n">
        <v>1</v>
      </c>
      <c r="F277" s="1" t="n">
        <v>0.985714286</v>
      </c>
      <c r="G277" s="1" t="n">
        <v>0.278443114</v>
      </c>
      <c r="H277" s="1" t="n">
        <v>0.225</v>
      </c>
      <c r="I277" s="1" t="n">
        <v>0.140939597</v>
      </c>
    </row>
    <row r="278" customFormat="false" ht="14" hidden="false" customHeight="false" outlineLevel="0" collapsed="false">
      <c r="A278" s="0" t="s">
        <v>469</v>
      </c>
      <c r="B278" s="0" t="s">
        <v>11</v>
      </c>
      <c r="C278" s="0" t="s">
        <v>470</v>
      </c>
      <c r="D278" s="1" t="n">
        <v>0.142857143</v>
      </c>
      <c r="E278" s="1" t="n">
        <v>0.3</v>
      </c>
      <c r="F278" s="1" t="n">
        <v>0</v>
      </c>
      <c r="G278" s="1" t="n">
        <v>1</v>
      </c>
      <c r="H278" s="1" t="n">
        <v>1</v>
      </c>
      <c r="I278" s="1" t="n">
        <v>1</v>
      </c>
    </row>
    <row r="279" customFormat="false" ht="14" hidden="false" customHeight="false" outlineLevel="0" collapsed="false">
      <c r="A279" s="0" t="s">
        <v>471</v>
      </c>
      <c r="B279" s="0" t="s">
        <v>106</v>
      </c>
      <c r="C279" s="0" t="s">
        <v>472</v>
      </c>
      <c r="D279" s="1" t="n">
        <v>1</v>
      </c>
      <c r="E279" s="1" t="n">
        <v>1</v>
      </c>
      <c r="F279" s="1" t="n">
        <v>1</v>
      </c>
      <c r="G279" s="1" t="n">
        <v>0.85</v>
      </c>
      <c r="H279" s="1" t="n">
        <v>0.842105263</v>
      </c>
      <c r="I279" s="1" t="n">
        <v>0.538461538</v>
      </c>
    </row>
    <row r="280" customFormat="false" ht="14" hidden="false" customHeight="false" outlineLevel="0" collapsed="false">
      <c r="A280" s="0" t="s">
        <v>473</v>
      </c>
      <c r="B280" s="0" t="s">
        <v>11</v>
      </c>
      <c r="C280" s="0" t="s">
        <v>474</v>
      </c>
      <c r="D280" s="1" t="n">
        <v>1</v>
      </c>
      <c r="E280" s="1" t="n">
        <v>1</v>
      </c>
      <c r="F280" s="1" t="n">
        <v>1</v>
      </c>
      <c r="G280" s="1" t="n">
        <v>0.786666667</v>
      </c>
      <c r="H280" s="1" t="n">
        <v>0.837209302</v>
      </c>
      <c r="I280" s="1" t="n">
        <v>0.672727273</v>
      </c>
    </row>
    <row r="281" customFormat="false" ht="14" hidden="false" customHeight="false" outlineLevel="0" collapsed="false">
      <c r="A281" s="0" t="s">
        <v>475</v>
      </c>
      <c r="B281" s="0" t="s">
        <v>11</v>
      </c>
      <c r="C281" s="0" t="s">
        <v>476</v>
      </c>
      <c r="D281" s="1" t="n">
        <v>0.086956522</v>
      </c>
      <c r="E281" s="1" t="n">
        <v>0.069767442</v>
      </c>
      <c r="F281" s="1" t="n">
        <v>0.072463768</v>
      </c>
      <c r="G281" s="1" t="n">
        <v>0.3125</v>
      </c>
      <c r="H281" s="1" t="n">
        <v>0.346153846</v>
      </c>
      <c r="I281" s="1" t="n">
        <v>0.25</v>
      </c>
    </row>
    <row r="282" customFormat="false" ht="14" hidden="false" customHeight="false" outlineLevel="0" collapsed="false">
      <c r="A282" s="0" t="s">
        <v>477</v>
      </c>
      <c r="B282" s="0" t="s">
        <v>16</v>
      </c>
      <c r="C282" s="0" t="s">
        <v>478</v>
      </c>
      <c r="D282" s="1" t="n">
        <v>0.655913978</v>
      </c>
      <c r="E282" s="1" t="n">
        <v>0.559139785</v>
      </c>
      <c r="F282" s="1" t="n">
        <v>0.275862069</v>
      </c>
      <c r="G282" s="1" t="n">
        <v>0.628865979</v>
      </c>
      <c r="H282" s="1" t="n">
        <v>0.608695652</v>
      </c>
      <c r="I282" s="1" t="n">
        <v>0.476190476</v>
      </c>
    </row>
    <row r="283" customFormat="false" ht="14" hidden="false" customHeight="false" outlineLevel="0" collapsed="false">
      <c r="A283" s="0" t="s">
        <v>477</v>
      </c>
      <c r="B283" s="0" t="s">
        <v>11</v>
      </c>
      <c r="C283" s="0" t="s">
        <v>478</v>
      </c>
      <c r="D283" s="1" t="n">
        <v>0.655913978</v>
      </c>
      <c r="E283" s="1" t="n">
        <v>0.559139785</v>
      </c>
      <c r="F283" s="1" t="n">
        <v>0.275862069</v>
      </c>
      <c r="G283" s="1" t="n">
        <v>0.628865979</v>
      </c>
      <c r="H283" s="1" t="n">
        <v>0.608695652</v>
      </c>
      <c r="I283" s="1" t="n">
        <v>0.476190476</v>
      </c>
    </row>
    <row r="284" customFormat="false" ht="14" hidden="false" customHeight="false" outlineLevel="0" collapsed="false">
      <c r="A284" s="0" t="s">
        <v>479</v>
      </c>
      <c r="B284" s="0" t="s">
        <v>11</v>
      </c>
      <c r="C284" s="0" t="s">
        <v>480</v>
      </c>
      <c r="D284" s="1" t="n">
        <v>0.8</v>
      </c>
      <c r="E284" s="1" t="n">
        <v>0.71875</v>
      </c>
      <c r="F284" s="1" t="n">
        <v>0.714285714</v>
      </c>
      <c r="G284" s="1" t="n">
        <v>0.762711864</v>
      </c>
      <c r="H284" s="1" t="n">
        <v>0.657894737</v>
      </c>
      <c r="I284" s="1" t="n">
        <v>0.7</v>
      </c>
    </row>
    <row r="285" customFormat="false" ht="14" hidden="false" customHeight="false" outlineLevel="0" collapsed="false">
      <c r="A285" s="0" t="s">
        <v>481</v>
      </c>
      <c r="B285" s="0" t="s">
        <v>16</v>
      </c>
      <c r="C285" s="0" t="s">
        <v>482</v>
      </c>
      <c r="D285" s="1" t="n">
        <v>0.204081633</v>
      </c>
      <c r="E285" s="1" t="n">
        <v>0.384615385</v>
      </c>
      <c r="F285" s="1" t="n">
        <v>0.380952381</v>
      </c>
      <c r="G285" s="1" t="n">
        <v>1</v>
      </c>
      <c r="H285" s="1" t="n">
        <v>1</v>
      </c>
      <c r="I285" s="1" t="n">
        <v>1</v>
      </c>
    </row>
    <row r="286" customFormat="false" ht="14" hidden="false" customHeight="false" outlineLevel="0" collapsed="false">
      <c r="A286" s="0" t="s">
        <v>483</v>
      </c>
      <c r="B286" s="0" t="s">
        <v>16</v>
      </c>
      <c r="C286" s="0" t="s">
        <v>484</v>
      </c>
      <c r="D286" s="1" t="n">
        <v>0.6</v>
      </c>
      <c r="E286" s="1" t="n">
        <v>0.75</v>
      </c>
      <c r="F286" s="1" t="n">
        <v>0.285714286</v>
      </c>
      <c r="G286" s="1" t="n">
        <v>1</v>
      </c>
      <c r="H286" s="1" t="n">
        <v>1</v>
      </c>
      <c r="I286" s="1" t="n">
        <v>1</v>
      </c>
    </row>
    <row r="287" customFormat="false" ht="14" hidden="false" customHeight="false" outlineLevel="0" collapsed="false">
      <c r="A287" s="0" t="s">
        <v>485</v>
      </c>
      <c r="B287" s="0" t="s">
        <v>16</v>
      </c>
      <c r="C287" s="0" t="s">
        <v>486</v>
      </c>
      <c r="D287" s="1" t="n">
        <v>1</v>
      </c>
      <c r="E287" s="1" t="n">
        <v>1</v>
      </c>
      <c r="F287" s="1" t="n">
        <v>1</v>
      </c>
      <c r="G287" s="1" t="n">
        <v>0.423076923</v>
      </c>
      <c r="H287" s="1" t="n">
        <v>0.454545455</v>
      </c>
      <c r="I287" s="1" t="n">
        <v>0.41025641</v>
      </c>
    </row>
    <row r="288" customFormat="false" ht="14" hidden="false" customHeight="false" outlineLevel="0" collapsed="false">
      <c r="A288" s="0" t="s">
        <v>487</v>
      </c>
      <c r="B288" s="0" t="s">
        <v>16</v>
      </c>
      <c r="C288" s="0" t="s">
        <v>488</v>
      </c>
      <c r="D288" s="1" t="n">
        <v>0.25</v>
      </c>
      <c r="E288" s="1" t="n">
        <v>0.125</v>
      </c>
      <c r="F288" s="1" t="n">
        <v>0.363636364</v>
      </c>
      <c r="G288" s="1" t="n">
        <v>1</v>
      </c>
      <c r="H288" s="1" t="n">
        <v>1</v>
      </c>
      <c r="I288" s="1" t="n">
        <v>1</v>
      </c>
    </row>
    <row r="289" customFormat="false" ht="14" hidden="false" customHeight="false" outlineLevel="0" collapsed="false">
      <c r="A289" s="0" t="s">
        <v>489</v>
      </c>
      <c r="B289" s="0" t="s">
        <v>11</v>
      </c>
      <c r="C289" s="0" t="s">
        <v>490</v>
      </c>
      <c r="D289" s="1" t="n">
        <v>0.111111111</v>
      </c>
      <c r="E289" s="1" t="n">
        <v>0.142857143</v>
      </c>
      <c r="F289" s="1" t="n">
        <v>0.046511628</v>
      </c>
      <c r="G289" s="1" t="n">
        <v>0.081632653</v>
      </c>
      <c r="H289" s="1" t="n">
        <v>0.15</v>
      </c>
      <c r="I289" s="1" t="n">
        <v>0.045454545</v>
      </c>
    </row>
    <row r="290" customFormat="false" ht="14" hidden="false" customHeight="false" outlineLevel="0" collapsed="false">
      <c r="A290" s="0" t="s">
        <v>491</v>
      </c>
      <c r="B290" s="0" t="s">
        <v>11</v>
      </c>
      <c r="C290" s="0" t="s">
        <v>492</v>
      </c>
      <c r="D290" s="1" t="n">
        <v>0.352941176</v>
      </c>
      <c r="E290" s="1" t="n">
        <v>0.227272727</v>
      </c>
      <c r="F290" s="1" t="n">
        <v>0.148148148</v>
      </c>
      <c r="G290" s="1" t="n">
        <v>0.146341463</v>
      </c>
      <c r="H290" s="1" t="n">
        <v>0.217391304</v>
      </c>
      <c r="I290" s="1" t="n">
        <v>0.137931034</v>
      </c>
    </row>
    <row r="291" customFormat="false" ht="14" hidden="false" customHeight="false" outlineLevel="0" collapsed="false">
      <c r="A291" s="0" t="s">
        <v>493</v>
      </c>
      <c r="B291" s="0" t="s">
        <v>11</v>
      </c>
      <c r="C291" s="0" t="s">
        <v>494</v>
      </c>
      <c r="D291" s="1" t="n">
        <v>0.1</v>
      </c>
      <c r="E291" s="1" t="n">
        <v>0.25</v>
      </c>
      <c r="F291" s="1" t="n">
        <v>0.16</v>
      </c>
      <c r="G291" s="1" t="n">
        <v>1</v>
      </c>
      <c r="H291" s="1" t="n">
        <v>1</v>
      </c>
      <c r="I291" s="1" t="n">
        <v>1</v>
      </c>
    </row>
    <row r="292" customFormat="false" ht="14" hidden="false" customHeight="false" outlineLevel="0" collapsed="false">
      <c r="A292" s="0" t="s">
        <v>495</v>
      </c>
      <c r="B292" s="0" t="s">
        <v>16</v>
      </c>
      <c r="C292" s="0" t="s">
        <v>496</v>
      </c>
      <c r="D292" s="1" t="n">
        <v>0.708333333</v>
      </c>
      <c r="E292" s="1" t="n">
        <v>0.764705882</v>
      </c>
      <c r="F292" s="1" t="n">
        <v>0.5</v>
      </c>
      <c r="G292" s="1" t="n">
        <v>1</v>
      </c>
      <c r="H292" s="1" t="n">
        <v>1</v>
      </c>
      <c r="I292" s="1" t="n">
        <v>1</v>
      </c>
    </row>
    <row r="293" customFormat="false" ht="14" hidden="false" customHeight="false" outlineLevel="0" collapsed="false">
      <c r="A293" s="0" t="s">
        <v>497</v>
      </c>
      <c r="B293" s="0" t="s">
        <v>16</v>
      </c>
      <c r="C293" s="0" t="s">
        <v>498</v>
      </c>
      <c r="D293" s="1" t="n">
        <v>1</v>
      </c>
      <c r="E293" s="1" t="n">
        <v>1</v>
      </c>
      <c r="F293" s="1" t="n">
        <v>1</v>
      </c>
      <c r="G293" s="1" t="n">
        <v>0.681818182</v>
      </c>
      <c r="H293" s="1" t="n">
        <v>0.826086957</v>
      </c>
      <c r="I293" s="1" t="n">
        <v>0.6</v>
      </c>
    </row>
    <row r="294" customFormat="false" ht="14" hidden="false" customHeight="false" outlineLevel="0" collapsed="false">
      <c r="A294" s="0" t="s">
        <v>497</v>
      </c>
      <c r="B294" s="0" t="s">
        <v>106</v>
      </c>
      <c r="C294" s="0" t="s">
        <v>498</v>
      </c>
      <c r="D294" s="1" t="n">
        <v>1</v>
      </c>
      <c r="E294" s="1" t="n">
        <v>1</v>
      </c>
      <c r="F294" s="1" t="n">
        <v>1</v>
      </c>
      <c r="G294" s="1" t="n">
        <v>0.681818182</v>
      </c>
      <c r="H294" s="1" t="n">
        <v>0.826086957</v>
      </c>
      <c r="I294" s="1" t="n">
        <v>0.6</v>
      </c>
    </row>
    <row r="295" customFormat="false" ht="14" hidden="false" customHeight="false" outlineLevel="0" collapsed="false">
      <c r="A295" s="0" t="s">
        <v>499</v>
      </c>
      <c r="B295" s="0" t="s">
        <v>11</v>
      </c>
      <c r="C295" s="0" t="s">
        <v>500</v>
      </c>
      <c r="D295" s="1" t="n">
        <v>0.8</v>
      </c>
      <c r="E295" s="1" t="n">
        <v>0.888888889</v>
      </c>
      <c r="F295" s="1" t="n">
        <v>0.777777778</v>
      </c>
      <c r="G295" s="1" t="n">
        <v>0.923076923</v>
      </c>
      <c r="H295" s="1" t="n">
        <v>1</v>
      </c>
      <c r="I295" s="1" t="n">
        <v>0.875</v>
      </c>
    </row>
    <row r="296" customFormat="false" ht="14" hidden="false" customHeight="false" outlineLevel="0" collapsed="false">
      <c r="A296" s="0" t="s">
        <v>501</v>
      </c>
      <c r="B296" s="0" t="s">
        <v>16</v>
      </c>
      <c r="C296" s="0" t="s">
        <v>502</v>
      </c>
      <c r="D296" s="1" t="n">
        <v>0.5</v>
      </c>
      <c r="E296" s="1" t="n">
        <v>0.666666667</v>
      </c>
      <c r="F296" s="1" t="n">
        <v>0.285714286</v>
      </c>
      <c r="G296" s="1" t="n">
        <v>1</v>
      </c>
      <c r="H296" s="1" t="n">
        <v>1</v>
      </c>
      <c r="I296" s="1" t="n">
        <v>1</v>
      </c>
    </row>
    <row r="297" customFormat="false" ht="14" hidden="false" customHeight="false" outlineLevel="0" collapsed="false">
      <c r="A297" s="0" t="s">
        <v>503</v>
      </c>
      <c r="B297" s="0" t="s">
        <v>11</v>
      </c>
      <c r="C297" s="0" t="s">
        <v>504</v>
      </c>
      <c r="D297" s="1" t="n">
        <v>1</v>
      </c>
      <c r="E297" s="1" t="n">
        <v>1</v>
      </c>
      <c r="F297" s="1" t="n">
        <v>1</v>
      </c>
      <c r="G297" s="1" t="n">
        <v>0.142857143</v>
      </c>
      <c r="H297" s="1" t="n">
        <v>0.272727273</v>
      </c>
      <c r="I297" s="1" t="n">
        <v>0.235294118</v>
      </c>
    </row>
    <row r="298" customFormat="false" ht="14" hidden="false" customHeight="false" outlineLevel="0" collapsed="false">
      <c r="A298" s="0" t="s">
        <v>505</v>
      </c>
      <c r="B298" s="0" t="s">
        <v>11</v>
      </c>
      <c r="C298" s="0" t="s">
        <v>506</v>
      </c>
      <c r="D298" s="1" t="n">
        <v>1</v>
      </c>
      <c r="E298" s="1" t="n">
        <v>1</v>
      </c>
      <c r="F298" s="1" t="n">
        <v>1</v>
      </c>
      <c r="G298" s="1" t="n">
        <v>0.133802817</v>
      </c>
      <c r="H298" s="1" t="n">
        <v>0.141025641</v>
      </c>
      <c r="I298" s="1" t="n">
        <v>0.065217391</v>
      </c>
    </row>
    <row r="299" customFormat="false" ht="14" hidden="false" customHeight="false" outlineLevel="0" collapsed="false">
      <c r="A299" s="0" t="s">
        <v>507</v>
      </c>
      <c r="B299" s="0" t="s">
        <v>11</v>
      </c>
      <c r="C299" s="0" t="s">
        <v>508</v>
      </c>
      <c r="D299" s="1" t="n">
        <v>0.444444444</v>
      </c>
      <c r="E299" s="1" t="n">
        <v>0.363636364</v>
      </c>
      <c r="F299" s="1" t="n">
        <v>0.142857143</v>
      </c>
      <c r="G299" s="1" t="n">
        <v>0.380952381</v>
      </c>
      <c r="H299" s="1" t="n">
        <v>0.133333333</v>
      </c>
      <c r="I299" s="1" t="n">
        <v>0.142857143</v>
      </c>
    </row>
    <row r="300" customFormat="false" ht="14" hidden="false" customHeight="false" outlineLevel="0" collapsed="false">
      <c r="A300" s="0" t="s">
        <v>509</v>
      </c>
      <c r="B300" s="0" t="s">
        <v>11</v>
      </c>
      <c r="C300" s="0" t="s">
        <v>510</v>
      </c>
      <c r="D300" s="1" t="n">
        <v>0.357142857</v>
      </c>
      <c r="E300" s="1" t="n">
        <v>0.222222222</v>
      </c>
      <c r="F300" s="1" t="n">
        <v>0.133333333</v>
      </c>
      <c r="G300" s="1" t="n">
        <v>0.322580645</v>
      </c>
      <c r="H300" s="1" t="n">
        <v>0.222222222</v>
      </c>
      <c r="I300" s="1" t="n">
        <v>0.266666667</v>
      </c>
    </row>
    <row r="301" customFormat="false" ht="14" hidden="false" customHeight="false" outlineLevel="0" collapsed="false">
      <c r="A301" s="0" t="s">
        <v>511</v>
      </c>
      <c r="B301" s="0" t="s">
        <v>11</v>
      </c>
      <c r="C301" s="0" t="s">
        <v>512</v>
      </c>
      <c r="D301" s="1" t="n">
        <v>0.285714286</v>
      </c>
      <c r="E301" s="1" t="n">
        <v>0.296296296</v>
      </c>
      <c r="F301" s="1" t="n">
        <v>0.05</v>
      </c>
      <c r="G301" s="1" t="n">
        <v>0.333333333</v>
      </c>
      <c r="H301" s="1" t="n">
        <v>0.533333333</v>
      </c>
      <c r="I301" s="1" t="n">
        <v>0.083333333</v>
      </c>
    </row>
    <row r="302" customFormat="false" ht="14" hidden="false" customHeight="false" outlineLevel="0" collapsed="false">
      <c r="A302" s="0" t="s">
        <v>513</v>
      </c>
      <c r="B302" s="0" t="s">
        <v>16</v>
      </c>
      <c r="C302" s="0" t="s">
        <v>514</v>
      </c>
      <c r="D302" s="1" t="n">
        <v>1</v>
      </c>
      <c r="E302" s="1" t="n">
        <v>1</v>
      </c>
      <c r="F302" s="1" t="n">
        <v>1</v>
      </c>
      <c r="G302" s="1" t="n">
        <v>0.5</v>
      </c>
      <c r="H302" s="1" t="n">
        <v>0.576923077</v>
      </c>
      <c r="I302" s="1" t="n">
        <v>0.609756098</v>
      </c>
    </row>
    <row r="303" customFormat="false" ht="14" hidden="false" customHeight="false" outlineLevel="0" collapsed="false">
      <c r="A303" s="0" t="s">
        <v>515</v>
      </c>
      <c r="B303" s="0" t="s">
        <v>106</v>
      </c>
      <c r="C303" s="0" t="s">
        <v>516</v>
      </c>
      <c r="D303" s="1" t="n">
        <v>0.303030303</v>
      </c>
      <c r="E303" s="1" t="n">
        <v>0.35483871</v>
      </c>
      <c r="F303" s="1" t="n">
        <v>0.193548387</v>
      </c>
      <c r="G303" s="1" t="n">
        <v>0.5</v>
      </c>
      <c r="H303" s="1" t="n">
        <v>0.611111111</v>
      </c>
      <c r="I303" s="1" t="n">
        <v>0.230769231</v>
      </c>
    </row>
    <row r="304" customFormat="false" ht="14" hidden="false" customHeight="false" outlineLevel="0" collapsed="false">
      <c r="A304" s="0" t="s">
        <v>517</v>
      </c>
      <c r="B304" s="0" t="s">
        <v>106</v>
      </c>
      <c r="C304" s="0" t="s">
        <v>518</v>
      </c>
      <c r="D304" s="1" t="n">
        <v>0.151515152</v>
      </c>
      <c r="E304" s="1" t="n">
        <v>0.1</v>
      </c>
      <c r="F304" s="1" t="n">
        <v>0.193548387</v>
      </c>
      <c r="G304" s="1" t="n">
        <v>0.277777778</v>
      </c>
      <c r="H304" s="1" t="n">
        <v>0.272727273</v>
      </c>
      <c r="I304" s="1" t="n">
        <v>0.25</v>
      </c>
    </row>
    <row r="305" customFormat="false" ht="14" hidden="false" customHeight="false" outlineLevel="0" collapsed="false">
      <c r="A305" s="0" t="s">
        <v>519</v>
      </c>
      <c r="B305" s="0" t="s">
        <v>11</v>
      </c>
      <c r="C305" s="0" t="s">
        <v>520</v>
      </c>
      <c r="D305" s="1" t="n">
        <v>0.222222222</v>
      </c>
      <c r="E305" s="1" t="n">
        <v>0.064516129</v>
      </c>
      <c r="F305" s="1" t="n">
        <v>0.185185185</v>
      </c>
      <c r="G305" s="1" t="n">
        <v>0.444444444</v>
      </c>
      <c r="H305" s="1" t="n">
        <v>0.181818182</v>
      </c>
      <c r="I305" s="1" t="n">
        <v>0.357142857</v>
      </c>
    </row>
    <row r="306" customFormat="false" ht="14" hidden="false" customHeight="false" outlineLevel="0" collapsed="false">
      <c r="A306" s="0" t="s">
        <v>521</v>
      </c>
      <c r="B306" s="0" t="s">
        <v>11</v>
      </c>
      <c r="C306" s="0" t="s">
        <v>522</v>
      </c>
      <c r="D306" s="1" t="n">
        <v>0.468085106</v>
      </c>
      <c r="E306" s="1" t="n">
        <v>0.428571429</v>
      </c>
      <c r="F306" s="1" t="n">
        <v>0.315789474</v>
      </c>
      <c r="G306" s="1" t="n">
        <v>1</v>
      </c>
      <c r="H306" s="1" t="n">
        <v>1</v>
      </c>
      <c r="I306" s="1" t="n">
        <v>0.947368421</v>
      </c>
    </row>
    <row r="307" customFormat="false" ht="14" hidden="false" customHeight="false" outlineLevel="0" collapsed="false">
      <c r="A307" s="0" t="s">
        <v>523</v>
      </c>
      <c r="B307" s="0" t="s">
        <v>16</v>
      </c>
      <c r="C307" s="0" t="s">
        <v>524</v>
      </c>
      <c r="D307" s="1" t="n">
        <v>1</v>
      </c>
      <c r="E307" s="1" t="n">
        <v>1</v>
      </c>
      <c r="F307" s="1" t="n">
        <v>1</v>
      </c>
      <c r="G307" s="1" t="n">
        <v>0.505154639</v>
      </c>
      <c r="H307" s="1" t="n">
        <v>0.426666667</v>
      </c>
      <c r="I307" s="1" t="n">
        <v>0.230769231</v>
      </c>
    </row>
    <row r="308" customFormat="false" ht="14" hidden="false" customHeight="false" outlineLevel="0" collapsed="false">
      <c r="A308" s="0" t="s">
        <v>525</v>
      </c>
      <c r="B308" s="0" t="s">
        <v>11</v>
      </c>
      <c r="C308" s="0" t="s">
        <v>526</v>
      </c>
      <c r="D308" s="1" t="n">
        <v>0.80952381</v>
      </c>
      <c r="E308" s="1" t="n">
        <v>0.875</v>
      </c>
      <c r="F308" s="1" t="n">
        <v>0.666666667</v>
      </c>
      <c r="G308" s="1" t="n">
        <v>0.739130435</v>
      </c>
      <c r="H308" s="1" t="n">
        <v>0.714285714</v>
      </c>
      <c r="I308" s="1" t="n">
        <v>0.857142857</v>
      </c>
    </row>
    <row r="309" customFormat="false" ht="14" hidden="false" customHeight="false" outlineLevel="0" collapsed="false">
      <c r="A309" s="0" t="s">
        <v>527</v>
      </c>
      <c r="B309" s="0" t="s">
        <v>16</v>
      </c>
      <c r="C309" s="0" t="s">
        <v>528</v>
      </c>
      <c r="D309" s="1" t="n">
        <v>0.058823529</v>
      </c>
      <c r="E309" s="1" t="n">
        <v>0.25</v>
      </c>
      <c r="F309" s="1" t="n">
        <v>0</v>
      </c>
      <c r="G309" s="1" t="n">
        <v>1</v>
      </c>
      <c r="H309" s="1" t="n">
        <v>1</v>
      </c>
      <c r="I309" s="1" t="n">
        <v>0</v>
      </c>
    </row>
    <row r="310" customFormat="false" ht="14" hidden="false" customHeight="false" outlineLevel="0" collapsed="false">
      <c r="A310" s="0" t="s">
        <v>529</v>
      </c>
      <c r="B310" s="0" t="s">
        <v>16</v>
      </c>
      <c r="C310" s="0" t="s">
        <v>528</v>
      </c>
      <c r="D310" s="1" t="n">
        <v>0.058823529</v>
      </c>
      <c r="E310" s="1" t="n">
        <v>0.25</v>
      </c>
      <c r="F310" s="1" t="n">
        <v>0</v>
      </c>
      <c r="G310" s="1" t="n">
        <v>1</v>
      </c>
      <c r="H310" s="1" t="n">
        <v>1</v>
      </c>
      <c r="I310" s="1" t="n">
        <v>0</v>
      </c>
    </row>
    <row r="311" customFormat="false" ht="14" hidden="false" customHeight="false" outlineLevel="0" collapsed="false">
      <c r="A311" s="0" t="s">
        <v>530</v>
      </c>
      <c r="B311" s="0" t="s">
        <v>11</v>
      </c>
      <c r="C311" s="0" t="s">
        <v>531</v>
      </c>
      <c r="D311" s="1" t="n">
        <v>0.647058824</v>
      </c>
      <c r="E311" s="1" t="n">
        <v>0.642857143</v>
      </c>
      <c r="F311" s="1" t="n">
        <v>0.666666667</v>
      </c>
      <c r="G311" s="1" t="n">
        <v>1</v>
      </c>
      <c r="H311" s="1" t="n">
        <v>1</v>
      </c>
      <c r="I311" s="1" t="n">
        <v>1</v>
      </c>
    </row>
    <row r="312" customFormat="false" ht="14" hidden="false" customHeight="false" outlineLevel="0" collapsed="false">
      <c r="A312" s="0" t="s">
        <v>532</v>
      </c>
      <c r="B312" s="0" t="s">
        <v>16</v>
      </c>
      <c r="C312" s="0" t="s">
        <v>533</v>
      </c>
      <c r="D312" s="1" t="n">
        <v>0.423076923</v>
      </c>
      <c r="E312" s="1" t="n">
        <v>0.6</v>
      </c>
      <c r="F312" s="1" t="n">
        <v>0.266666667</v>
      </c>
      <c r="G312" s="1" t="n">
        <v>1</v>
      </c>
      <c r="H312" s="1" t="n">
        <v>1</v>
      </c>
      <c r="I312" s="1" t="n">
        <v>0.8</v>
      </c>
    </row>
    <row r="313" customFormat="false" ht="14" hidden="false" customHeight="false" outlineLevel="0" collapsed="false">
      <c r="A313" s="0" t="s">
        <v>534</v>
      </c>
      <c r="B313" s="0" t="s">
        <v>16</v>
      </c>
      <c r="C313" s="0" t="s">
        <v>535</v>
      </c>
      <c r="D313" s="1" t="n">
        <v>0.038461538</v>
      </c>
      <c r="E313" s="1" t="n">
        <v>0.2</v>
      </c>
      <c r="F313" s="1" t="n">
        <v>0</v>
      </c>
      <c r="G313" s="1" t="n">
        <v>0.005208333</v>
      </c>
      <c r="H313" s="1" t="n">
        <v>0.006944444</v>
      </c>
      <c r="I313" s="1" t="n">
        <v>0</v>
      </c>
    </row>
    <row r="314" customFormat="false" ht="14" hidden="false" customHeight="false" outlineLevel="0" collapsed="false">
      <c r="A314" s="0" t="s">
        <v>536</v>
      </c>
      <c r="B314" s="0" t="s">
        <v>16</v>
      </c>
      <c r="C314" s="0" t="s">
        <v>537</v>
      </c>
      <c r="D314" s="1" t="n">
        <v>1</v>
      </c>
      <c r="E314" s="1" t="n">
        <v>1</v>
      </c>
      <c r="F314" s="1" t="n">
        <v>1</v>
      </c>
      <c r="G314" s="1" t="n">
        <v>0.138461538</v>
      </c>
      <c r="H314" s="1" t="n">
        <v>0.044776119</v>
      </c>
      <c r="I314" s="1" t="n">
        <v>0.0625</v>
      </c>
    </row>
    <row r="315" customFormat="false" ht="14" hidden="false" customHeight="false" outlineLevel="0" collapsed="false">
      <c r="A315" s="0" t="s">
        <v>538</v>
      </c>
      <c r="B315" s="0" t="s">
        <v>16</v>
      </c>
      <c r="C315" s="0" t="s">
        <v>539</v>
      </c>
      <c r="D315" s="1" t="n">
        <v>0.094117647</v>
      </c>
      <c r="E315" s="1" t="n">
        <v>0.072463768</v>
      </c>
      <c r="F315" s="1" t="n">
        <v>0.074626866</v>
      </c>
      <c r="G315" s="1" t="n">
        <v>1</v>
      </c>
      <c r="H315" s="1" t="n">
        <v>1</v>
      </c>
      <c r="I315" s="1" t="n">
        <v>1</v>
      </c>
    </row>
    <row r="316" customFormat="false" ht="14" hidden="false" customHeight="false" outlineLevel="0" collapsed="false">
      <c r="A316" s="0" t="s">
        <v>540</v>
      </c>
      <c r="B316" s="0" t="s">
        <v>16</v>
      </c>
      <c r="C316" s="0" t="s">
        <v>541</v>
      </c>
      <c r="D316" s="1" t="n">
        <v>0.263157895</v>
      </c>
      <c r="E316" s="1" t="n">
        <v>0.416666667</v>
      </c>
      <c r="F316" s="1" t="n">
        <v>0.166666667</v>
      </c>
      <c r="G316" s="1" t="n">
        <v>0.5</v>
      </c>
      <c r="H316" s="1" t="n">
        <v>0.714285714</v>
      </c>
      <c r="I316" s="1" t="n">
        <v>1</v>
      </c>
    </row>
    <row r="317" customFormat="false" ht="14" hidden="false" customHeight="false" outlineLevel="0" collapsed="false">
      <c r="A317" s="0" t="s">
        <v>542</v>
      </c>
      <c r="B317" s="0" t="s">
        <v>11</v>
      </c>
      <c r="C317" s="0" t="s">
        <v>543</v>
      </c>
      <c r="D317" s="1" t="n">
        <v>1</v>
      </c>
      <c r="E317" s="1" t="n">
        <v>1</v>
      </c>
      <c r="F317" s="1" t="n">
        <v>0.625</v>
      </c>
      <c r="G317" s="1" t="n">
        <v>0.76</v>
      </c>
      <c r="H317" s="1" t="n">
        <v>0.769230769</v>
      </c>
      <c r="I317" s="1" t="n">
        <v>0.416666667</v>
      </c>
    </row>
    <row r="318" customFormat="false" ht="14" hidden="false" customHeight="false" outlineLevel="0" collapsed="false">
      <c r="A318" s="0" t="s">
        <v>542</v>
      </c>
      <c r="B318" s="0" t="s">
        <v>16</v>
      </c>
      <c r="C318" s="0" t="s">
        <v>543</v>
      </c>
      <c r="D318" s="1" t="n">
        <v>1</v>
      </c>
      <c r="E318" s="1" t="n">
        <v>1</v>
      </c>
      <c r="F318" s="1" t="n">
        <v>0.625</v>
      </c>
      <c r="G318" s="1" t="n">
        <v>0.76</v>
      </c>
      <c r="H318" s="1" t="n">
        <v>0.769230769</v>
      </c>
      <c r="I318" s="1" t="n">
        <v>0.416666667</v>
      </c>
    </row>
    <row r="319" customFormat="false" ht="14" hidden="false" customHeight="false" outlineLevel="0" collapsed="false">
      <c r="A319" s="0" t="s">
        <v>544</v>
      </c>
      <c r="B319" s="0" t="s">
        <v>11</v>
      </c>
      <c r="C319" s="0" t="s">
        <v>545</v>
      </c>
      <c r="D319" s="1" t="n">
        <v>0.48</v>
      </c>
      <c r="E319" s="1" t="n">
        <v>0.533333333</v>
      </c>
      <c r="F319" s="1" t="n">
        <v>0.3125</v>
      </c>
      <c r="G319" s="1" t="n">
        <v>0.387096774</v>
      </c>
      <c r="H319" s="1" t="n">
        <v>0.347826087</v>
      </c>
      <c r="I319" s="1" t="n">
        <v>0.166666667</v>
      </c>
    </row>
    <row r="320" customFormat="false" ht="14" hidden="false" customHeight="false" outlineLevel="0" collapsed="false">
      <c r="A320" s="0" t="s">
        <v>546</v>
      </c>
      <c r="B320" s="0" t="s">
        <v>16</v>
      </c>
      <c r="C320" s="0" t="s">
        <v>547</v>
      </c>
      <c r="D320" s="1" t="n">
        <v>1</v>
      </c>
      <c r="E320" s="1" t="n">
        <v>1</v>
      </c>
      <c r="F320" s="1" t="n">
        <v>1</v>
      </c>
      <c r="G320" s="1" t="n">
        <v>0.481132075</v>
      </c>
      <c r="H320" s="1" t="n">
        <v>0.517241379</v>
      </c>
      <c r="I320" s="1" t="n">
        <v>0.418604651</v>
      </c>
    </row>
    <row r="321" customFormat="false" ht="14" hidden="false" customHeight="false" outlineLevel="0" collapsed="false">
      <c r="A321" s="0" t="s">
        <v>548</v>
      </c>
      <c r="B321" s="0" t="s">
        <v>11</v>
      </c>
      <c r="C321" s="0" t="s">
        <v>549</v>
      </c>
      <c r="D321" s="1" t="n">
        <v>0.42</v>
      </c>
      <c r="E321" s="1" t="n">
        <v>0.416666667</v>
      </c>
      <c r="F321" s="1" t="n">
        <v>0.342857143</v>
      </c>
      <c r="G321" s="1" t="n">
        <v>1</v>
      </c>
      <c r="H321" s="1" t="n">
        <v>1</v>
      </c>
      <c r="I321" s="1" t="n">
        <v>1</v>
      </c>
    </row>
    <row r="322" customFormat="false" ht="14" hidden="false" customHeight="false" outlineLevel="0" collapsed="false">
      <c r="A322" s="0" t="s">
        <v>550</v>
      </c>
      <c r="B322" s="0" t="s">
        <v>11</v>
      </c>
      <c r="C322" s="0" t="s">
        <v>551</v>
      </c>
      <c r="D322" s="1" t="n">
        <v>0.105263158</v>
      </c>
      <c r="E322" s="1" t="n">
        <v>0.291666667</v>
      </c>
      <c r="F322" s="1" t="n">
        <v>0.142857143</v>
      </c>
      <c r="G322" s="1" t="n">
        <v>0.3</v>
      </c>
      <c r="H322" s="1" t="n">
        <v>0.636363636</v>
      </c>
      <c r="I322" s="1" t="n">
        <v>0.352941176</v>
      </c>
    </row>
    <row r="323" customFormat="false" ht="14" hidden="false" customHeight="false" outlineLevel="0" collapsed="false">
      <c r="A323" s="0" t="s">
        <v>552</v>
      </c>
      <c r="B323" s="0" t="s">
        <v>11</v>
      </c>
      <c r="C323" s="0" t="s">
        <v>553</v>
      </c>
      <c r="D323" s="1" t="n">
        <v>0.108108108</v>
      </c>
      <c r="E323" s="1" t="n">
        <v>0.16</v>
      </c>
      <c r="F323" s="1" t="n">
        <v>0.071428571</v>
      </c>
      <c r="G323" s="1" t="n">
        <v>0.096774194</v>
      </c>
      <c r="H323" s="1" t="n">
        <v>0.181818182</v>
      </c>
      <c r="I323" s="1" t="n">
        <v>0.1</v>
      </c>
    </row>
    <row r="324" customFormat="false" ht="14" hidden="false" customHeight="false" outlineLevel="0" collapsed="false">
      <c r="A324" s="0" t="s">
        <v>554</v>
      </c>
      <c r="B324" s="0" t="s">
        <v>11</v>
      </c>
      <c r="C324" s="0" t="s">
        <v>555</v>
      </c>
      <c r="D324" s="1" t="n">
        <v>0.272727273</v>
      </c>
      <c r="E324" s="1" t="n">
        <v>0.307692308</v>
      </c>
      <c r="F324" s="1" t="n">
        <v>0.268292683</v>
      </c>
      <c r="G324" s="1" t="n">
        <v>0.290322581</v>
      </c>
      <c r="H324" s="1" t="n">
        <v>0.4</v>
      </c>
      <c r="I324" s="1" t="n">
        <v>0.297297297</v>
      </c>
    </row>
    <row r="325" customFormat="false" ht="14" hidden="false" customHeight="false" outlineLevel="0" collapsed="false">
      <c r="A325" s="0" t="s">
        <v>556</v>
      </c>
      <c r="B325" s="0" t="s">
        <v>11</v>
      </c>
      <c r="C325" s="0" t="s">
        <v>557</v>
      </c>
      <c r="D325" s="1" t="n">
        <v>1</v>
      </c>
      <c r="E325" s="1" t="n">
        <v>1</v>
      </c>
      <c r="F325" s="1" t="n">
        <v>1</v>
      </c>
      <c r="G325" s="1" t="n">
        <v>0.25</v>
      </c>
      <c r="H325" s="1" t="n">
        <v>0.19047619</v>
      </c>
      <c r="I325" s="1" t="n">
        <v>0.04</v>
      </c>
    </row>
    <row r="326" customFormat="false" ht="14" hidden="false" customHeight="false" outlineLevel="0" collapsed="false">
      <c r="A326" s="0" t="s">
        <v>558</v>
      </c>
      <c r="B326" s="0" t="s">
        <v>11</v>
      </c>
      <c r="C326" s="0" t="s">
        <v>559</v>
      </c>
      <c r="D326" s="1" t="n">
        <v>0.380952381</v>
      </c>
      <c r="E326" s="1" t="n">
        <v>0.333333333</v>
      </c>
      <c r="F326" s="1" t="n">
        <v>0.2</v>
      </c>
      <c r="G326" s="1" t="n">
        <v>0.384615385</v>
      </c>
      <c r="H326" s="1" t="n">
        <v>0.4</v>
      </c>
      <c r="I326" s="1" t="n">
        <v>0.25</v>
      </c>
    </row>
    <row r="327" customFormat="false" ht="14" hidden="false" customHeight="false" outlineLevel="0" collapsed="false">
      <c r="A327" s="0" t="s">
        <v>560</v>
      </c>
      <c r="B327" s="0" t="s">
        <v>11</v>
      </c>
      <c r="C327" s="0" t="s">
        <v>561</v>
      </c>
      <c r="D327" s="1" t="n">
        <v>0.78125</v>
      </c>
      <c r="E327" s="1" t="n">
        <v>0.666666667</v>
      </c>
      <c r="F327" s="1" t="n">
        <v>0.615384615</v>
      </c>
      <c r="G327" s="1" t="n">
        <v>0.866666667</v>
      </c>
      <c r="H327" s="1" t="n">
        <v>0.8</v>
      </c>
      <c r="I327" s="1" t="n">
        <v>0.666666667</v>
      </c>
    </row>
    <row r="328" customFormat="false" ht="14" hidden="false" customHeight="false" outlineLevel="0" collapsed="false">
      <c r="A328" s="0" t="s">
        <v>562</v>
      </c>
      <c r="B328" s="0" t="s">
        <v>11</v>
      </c>
      <c r="C328" s="0" t="s">
        <v>563</v>
      </c>
      <c r="D328" s="1" t="n">
        <v>0.485294118</v>
      </c>
      <c r="E328" s="1" t="n">
        <v>0.421875</v>
      </c>
      <c r="F328" s="1" t="n">
        <v>0.43956044</v>
      </c>
      <c r="G328" s="1" t="n">
        <v>0.452054795</v>
      </c>
      <c r="H328" s="1" t="n">
        <v>0.482142857</v>
      </c>
      <c r="I328" s="1" t="n">
        <v>0.448275862</v>
      </c>
    </row>
    <row r="329" customFormat="false" ht="14" hidden="false" customHeight="false" outlineLevel="0" collapsed="false">
      <c r="A329" s="0" t="s">
        <v>564</v>
      </c>
      <c r="B329" s="0" t="s">
        <v>16</v>
      </c>
      <c r="C329" s="0" t="s">
        <v>563</v>
      </c>
      <c r="D329" s="1" t="n">
        <v>0.485294118</v>
      </c>
      <c r="E329" s="1" t="n">
        <v>0.421875</v>
      </c>
      <c r="F329" s="1" t="n">
        <v>0.43956044</v>
      </c>
      <c r="G329" s="1" t="n">
        <v>0.452054795</v>
      </c>
      <c r="H329" s="1" t="n">
        <v>0.482142857</v>
      </c>
      <c r="I329" s="1" t="n">
        <v>0.448275862</v>
      </c>
    </row>
    <row r="330" customFormat="false" ht="14" hidden="false" customHeight="false" outlineLevel="0" collapsed="false">
      <c r="A330" s="0" t="s">
        <v>565</v>
      </c>
      <c r="B330" s="0" t="s">
        <v>16</v>
      </c>
      <c r="C330" s="0" t="s">
        <v>566</v>
      </c>
      <c r="D330" s="1" t="n">
        <v>1</v>
      </c>
      <c r="E330" s="1" t="n">
        <v>1</v>
      </c>
      <c r="F330" s="1" t="n">
        <v>1</v>
      </c>
      <c r="G330" s="1" t="n">
        <v>0.575</v>
      </c>
      <c r="H330" s="1" t="n">
        <v>0.59375</v>
      </c>
      <c r="I330" s="1" t="n">
        <v>0.538461538</v>
      </c>
    </row>
    <row r="331" customFormat="false" ht="14" hidden="false" customHeight="false" outlineLevel="0" collapsed="false">
      <c r="A331" s="0" t="s">
        <v>567</v>
      </c>
      <c r="B331" s="0" t="s">
        <v>16</v>
      </c>
      <c r="C331" s="0" t="s">
        <v>568</v>
      </c>
      <c r="D331" s="1" t="n">
        <v>1</v>
      </c>
      <c r="E331" s="1" t="n">
        <v>1</v>
      </c>
      <c r="F331" s="1" t="n">
        <v>1</v>
      </c>
      <c r="G331" s="1" t="n">
        <v>0.921052632</v>
      </c>
      <c r="H331" s="1" t="n">
        <v>0.947368421</v>
      </c>
      <c r="I331" s="1" t="n">
        <v>0.875</v>
      </c>
    </row>
    <row r="332" customFormat="false" ht="14" hidden="false" customHeight="false" outlineLevel="0" collapsed="false">
      <c r="A332" s="0" t="s">
        <v>569</v>
      </c>
      <c r="B332" s="0" t="s">
        <v>11</v>
      </c>
      <c r="C332" s="0" t="s">
        <v>570</v>
      </c>
      <c r="D332" s="1" t="n">
        <v>0.226190476</v>
      </c>
      <c r="E332" s="1" t="n">
        <v>0.280701754</v>
      </c>
      <c r="F332" s="1" t="n">
        <v>0.135135135</v>
      </c>
      <c r="G332" s="1" t="n">
        <v>0.271428571</v>
      </c>
      <c r="H332" s="1" t="n">
        <v>0.296296296</v>
      </c>
      <c r="I332" s="1" t="n">
        <v>0.217391304</v>
      </c>
    </row>
    <row r="333" customFormat="false" ht="14" hidden="false" customHeight="false" outlineLevel="0" collapsed="false">
      <c r="A333" s="0" t="s">
        <v>571</v>
      </c>
      <c r="B333" s="0" t="s">
        <v>11</v>
      </c>
      <c r="C333" s="0" t="s">
        <v>572</v>
      </c>
      <c r="D333" s="1" t="n">
        <v>0.379746835</v>
      </c>
      <c r="E333" s="1" t="n">
        <v>0.444444444</v>
      </c>
      <c r="F333" s="1" t="n">
        <v>0.252631579</v>
      </c>
      <c r="G333" s="1" t="n">
        <v>1</v>
      </c>
      <c r="H333" s="1" t="n">
        <v>1</v>
      </c>
      <c r="I333" s="1" t="n">
        <v>1</v>
      </c>
    </row>
    <row r="334" customFormat="false" ht="14" hidden="false" customHeight="false" outlineLevel="0" collapsed="false">
      <c r="A334" s="0" t="s">
        <v>571</v>
      </c>
      <c r="B334" s="0" t="s">
        <v>16</v>
      </c>
      <c r="C334" s="0" t="s">
        <v>572</v>
      </c>
      <c r="D334" s="1" t="n">
        <v>0.379746835</v>
      </c>
      <c r="E334" s="1" t="n">
        <v>0.444444444</v>
      </c>
      <c r="F334" s="1" t="n">
        <v>0.252631579</v>
      </c>
      <c r="G334" s="1" t="n">
        <v>1</v>
      </c>
      <c r="H334" s="1" t="n">
        <v>1</v>
      </c>
      <c r="I334" s="1" t="n">
        <v>1</v>
      </c>
    </row>
    <row r="335" customFormat="false" ht="14" hidden="false" customHeight="false" outlineLevel="0" collapsed="false">
      <c r="A335" s="0" t="s">
        <v>573</v>
      </c>
      <c r="B335" s="0" t="s">
        <v>16</v>
      </c>
      <c r="C335" s="0" t="s">
        <v>574</v>
      </c>
      <c r="D335" s="1" t="n">
        <v>1</v>
      </c>
      <c r="E335" s="1" t="n">
        <v>1</v>
      </c>
      <c r="F335" s="1" t="n">
        <v>1</v>
      </c>
      <c r="G335" s="1" t="n">
        <v>0.285714286</v>
      </c>
      <c r="H335" s="1" t="n">
        <v>0.242424242</v>
      </c>
      <c r="I335" s="1" t="n">
        <v>0.256410256</v>
      </c>
    </row>
    <row r="336" customFormat="false" ht="14" hidden="false" customHeight="false" outlineLevel="0" collapsed="false">
      <c r="A336" s="0" t="s">
        <v>575</v>
      </c>
      <c r="B336" s="0" t="s">
        <v>11</v>
      </c>
      <c r="C336" s="0" t="s">
        <v>576</v>
      </c>
      <c r="D336" s="1" t="n">
        <v>0.962264151</v>
      </c>
      <c r="E336" s="1" t="n">
        <v>0.948275862</v>
      </c>
      <c r="F336" s="1" t="n">
        <v>0.953846154</v>
      </c>
      <c r="G336" s="1" t="n">
        <v>0.62962963</v>
      </c>
      <c r="H336" s="1" t="n">
        <v>0.723684211</v>
      </c>
      <c r="I336" s="1" t="n">
        <v>0.659574468</v>
      </c>
    </row>
    <row r="337" customFormat="false" ht="14" hidden="false" customHeight="false" outlineLevel="0" collapsed="false">
      <c r="A337" s="0" t="s">
        <v>577</v>
      </c>
      <c r="B337" s="0" t="s">
        <v>11</v>
      </c>
      <c r="C337" s="0" t="s">
        <v>578</v>
      </c>
      <c r="D337" s="1" t="n">
        <v>1</v>
      </c>
      <c r="E337" s="1" t="n">
        <v>1</v>
      </c>
      <c r="F337" s="1" t="n">
        <v>1</v>
      </c>
      <c r="G337" s="1" t="n">
        <v>0.368421053</v>
      </c>
      <c r="H337" s="1" t="n">
        <v>0.5</v>
      </c>
      <c r="I337" s="1" t="n">
        <v>0.25</v>
      </c>
    </row>
    <row r="338" customFormat="false" ht="14" hidden="false" customHeight="false" outlineLevel="0" collapsed="false">
      <c r="A338" s="0" t="s">
        <v>579</v>
      </c>
      <c r="B338" s="0" t="s">
        <v>11</v>
      </c>
      <c r="C338" s="0" t="s">
        <v>580</v>
      </c>
      <c r="D338" s="1" t="n">
        <v>1</v>
      </c>
      <c r="E338" s="1" t="n">
        <v>1</v>
      </c>
      <c r="F338" s="1" t="n">
        <v>1</v>
      </c>
      <c r="G338" s="1" t="n">
        <v>0.732142857</v>
      </c>
      <c r="H338" s="1" t="n">
        <v>0.692307692</v>
      </c>
      <c r="I338" s="1" t="n">
        <v>0.608695652</v>
      </c>
    </row>
    <row r="339" customFormat="false" ht="14" hidden="false" customHeight="false" outlineLevel="0" collapsed="false">
      <c r="A339" s="0" t="s">
        <v>581</v>
      </c>
      <c r="B339" s="0" t="s">
        <v>16</v>
      </c>
      <c r="C339" s="0" t="s">
        <v>582</v>
      </c>
      <c r="D339" s="1" t="n">
        <v>0.631578947</v>
      </c>
      <c r="E339" s="1" t="n">
        <v>0.5</v>
      </c>
      <c r="F339" s="1" t="n">
        <v>0.526315789</v>
      </c>
      <c r="G339" s="1" t="n">
        <v>0.352941176</v>
      </c>
      <c r="H339" s="1" t="n">
        <v>0.315789474</v>
      </c>
      <c r="I339" s="1" t="n">
        <v>0.227272727</v>
      </c>
    </row>
    <row r="340" customFormat="false" ht="14" hidden="false" customHeight="false" outlineLevel="0" collapsed="false">
      <c r="A340" s="0" t="s">
        <v>583</v>
      </c>
      <c r="B340" s="0" t="s">
        <v>11</v>
      </c>
      <c r="C340" s="0" t="s">
        <v>584</v>
      </c>
      <c r="D340" s="1" t="e">
        <f aca="false">-#NAME?</f>
        <v>#NAME?</v>
      </c>
      <c r="E340" s="1" t="e">
        <f aca="false">-#NAME?</f>
        <v>#NAME?</v>
      </c>
      <c r="F340" s="1" t="s">
        <v>62</v>
      </c>
      <c r="G340" s="1" t="e">
        <f aca="false">-#NAME?</f>
        <v>#NAME?</v>
      </c>
      <c r="H340" s="1" t="e">
        <f aca="false">-#NAME?</f>
        <v>#NAME?</v>
      </c>
      <c r="I340" s="1" t="s">
        <v>62</v>
      </c>
    </row>
    <row r="341" customFormat="false" ht="14" hidden="false" customHeight="false" outlineLevel="0" collapsed="false">
      <c r="A341" s="0" t="s">
        <v>585</v>
      </c>
      <c r="B341" s="0" t="s">
        <v>11</v>
      </c>
      <c r="C341" s="0" t="s">
        <v>586</v>
      </c>
      <c r="D341" s="1" t="n">
        <v>1</v>
      </c>
      <c r="E341" s="1" t="e">
        <f aca="false">-#NAME?</f>
        <v>#NAME?</v>
      </c>
      <c r="F341" s="1" t="s">
        <v>62</v>
      </c>
      <c r="G341" s="1" t="n">
        <v>1</v>
      </c>
      <c r="H341" s="1" t="e">
        <f aca="false">-#NAME?</f>
        <v>#NAME?</v>
      </c>
      <c r="I341" s="1" t="s">
        <v>62</v>
      </c>
    </row>
    <row r="342" customFormat="false" ht="14" hidden="false" customHeight="false" outlineLevel="0" collapsed="false">
      <c r="A342" s="0" t="s">
        <v>587</v>
      </c>
      <c r="B342" s="0" t="s">
        <v>16</v>
      </c>
      <c r="C342" s="0" t="s">
        <v>588</v>
      </c>
      <c r="D342" s="1" t="n">
        <v>0.471698113</v>
      </c>
      <c r="E342" s="1" t="n">
        <v>0.5</v>
      </c>
      <c r="F342" s="1" t="n">
        <v>0.289473684</v>
      </c>
      <c r="G342" s="1" t="n">
        <v>0.342465753</v>
      </c>
      <c r="H342" s="1" t="n">
        <v>0.327868852</v>
      </c>
      <c r="I342" s="1" t="n">
        <v>0.192982456</v>
      </c>
    </row>
    <row r="343" customFormat="false" ht="14" hidden="false" customHeight="false" outlineLevel="0" collapsed="false">
      <c r="A343" s="0" t="s">
        <v>589</v>
      </c>
      <c r="B343" s="0" t="s">
        <v>16</v>
      </c>
      <c r="C343" s="0" t="s">
        <v>590</v>
      </c>
      <c r="D343" s="1" t="n">
        <v>1</v>
      </c>
      <c r="E343" s="1" t="n">
        <v>1</v>
      </c>
      <c r="F343" s="1" t="n">
        <v>1</v>
      </c>
      <c r="G343" s="1" t="n">
        <v>1</v>
      </c>
      <c r="H343" s="1" t="n">
        <v>0.8</v>
      </c>
      <c r="I343" s="1" t="n">
        <v>0.8</v>
      </c>
    </row>
    <row r="344" customFormat="false" ht="14" hidden="false" customHeight="false" outlineLevel="0" collapsed="false">
      <c r="A344" s="0" t="s">
        <v>591</v>
      </c>
      <c r="B344" s="0" t="s">
        <v>28</v>
      </c>
      <c r="C344" s="0" t="s">
        <v>592</v>
      </c>
      <c r="D344" s="1" t="n">
        <v>0.615384615</v>
      </c>
      <c r="E344" s="1" t="n">
        <v>0.625</v>
      </c>
      <c r="F344" s="1" t="n">
        <v>0.555555556</v>
      </c>
      <c r="G344" s="1" t="n">
        <v>1</v>
      </c>
      <c r="H344" s="1" t="n">
        <v>1</v>
      </c>
      <c r="I344" s="1" t="n">
        <v>1</v>
      </c>
    </row>
    <row r="345" customFormat="false" ht="14" hidden="false" customHeight="false" outlineLevel="0" collapsed="false">
      <c r="A345" s="0" t="s">
        <v>591</v>
      </c>
      <c r="B345" s="0" t="s">
        <v>16</v>
      </c>
      <c r="C345" s="0" t="s">
        <v>592</v>
      </c>
      <c r="D345" s="1" t="n">
        <v>0.615384615</v>
      </c>
      <c r="E345" s="1" t="n">
        <v>0.625</v>
      </c>
      <c r="F345" s="1" t="n">
        <v>0.555555556</v>
      </c>
      <c r="G345" s="1" t="n">
        <v>1</v>
      </c>
      <c r="H345" s="1" t="n">
        <v>1</v>
      </c>
      <c r="I345" s="1" t="n">
        <v>1</v>
      </c>
    </row>
    <row r="346" customFormat="false" ht="14" hidden="false" customHeight="false" outlineLevel="0" collapsed="false">
      <c r="A346" s="0" t="s">
        <v>593</v>
      </c>
      <c r="B346" s="0" t="s">
        <v>11</v>
      </c>
      <c r="C346" s="0" t="s">
        <v>594</v>
      </c>
      <c r="D346" s="1" t="n">
        <v>0.176470588</v>
      </c>
      <c r="E346" s="1" t="n">
        <v>0.111111111</v>
      </c>
      <c r="F346" s="1" t="n">
        <v>0.066666667</v>
      </c>
      <c r="G346" s="1" t="n">
        <v>0.111111111</v>
      </c>
      <c r="H346" s="1" t="n">
        <v>0.076923077</v>
      </c>
      <c r="I346" s="1" t="n">
        <v>0.05</v>
      </c>
    </row>
    <row r="347" customFormat="false" ht="14" hidden="false" customHeight="false" outlineLevel="0" collapsed="false">
      <c r="A347" s="0" t="s">
        <v>595</v>
      </c>
      <c r="B347" s="0" t="s">
        <v>11</v>
      </c>
      <c r="C347" s="0" t="s">
        <v>596</v>
      </c>
      <c r="D347" s="1" t="n">
        <v>0.113207547</v>
      </c>
      <c r="E347" s="1" t="n">
        <v>0.148148148</v>
      </c>
      <c r="F347" s="1" t="n">
        <v>0.047619048</v>
      </c>
      <c r="G347" s="1" t="n">
        <v>1</v>
      </c>
      <c r="H347" s="1" t="n">
        <v>1</v>
      </c>
      <c r="I347" s="1" t="n">
        <v>1</v>
      </c>
    </row>
    <row r="348" customFormat="false" ht="14" hidden="false" customHeight="false" outlineLevel="0" collapsed="false">
      <c r="A348" s="0" t="s">
        <v>597</v>
      </c>
      <c r="B348" s="0" t="s">
        <v>11</v>
      </c>
      <c r="C348" s="0" t="s">
        <v>598</v>
      </c>
      <c r="D348" s="1" t="n">
        <v>0.619047619</v>
      </c>
      <c r="E348" s="1" t="n">
        <v>0.660377358</v>
      </c>
      <c r="F348" s="1" t="n">
        <v>0.641025641</v>
      </c>
      <c r="G348" s="1" t="n">
        <v>1</v>
      </c>
      <c r="H348" s="1" t="n">
        <v>1</v>
      </c>
      <c r="I348" s="1" t="n">
        <v>1</v>
      </c>
    </row>
    <row r="349" customFormat="false" ht="14" hidden="false" customHeight="false" outlineLevel="0" collapsed="false">
      <c r="A349" s="0" t="s">
        <v>599</v>
      </c>
      <c r="B349" s="0" t="s">
        <v>11</v>
      </c>
      <c r="C349" s="0" t="s">
        <v>600</v>
      </c>
      <c r="D349" s="1" t="n">
        <v>0.367816092</v>
      </c>
      <c r="E349" s="1" t="n">
        <v>0.4</v>
      </c>
      <c r="F349" s="1" t="n">
        <v>0.452380952</v>
      </c>
      <c r="G349" s="1" t="n">
        <v>1</v>
      </c>
      <c r="H349" s="1" t="n">
        <v>1</v>
      </c>
      <c r="I349" s="1" t="n">
        <v>1</v>
      </c>
    </row>
    <row r="350" customFormat="false" ht="14" hidden="false" customHeight="false" outlineLevel="0" collapsed="false">
      <c r="A350" s="0" t="s">
        <v>601</v>
      </c>
      <c r="B350" s="0" t="s">
        <v>16</v>
      </c>
      <c r="C350" s="0" t="s">
        <v>602</v>
      </c>
      <c r="D350" s="1" t="n">
        <v>0.209302326</v>
      </c>
      <c r="E350" s="1" t="n">
        <v>0.237288136</v>
      </c>
      <c r="F350" s="1" t="n">
        <v>0.214285714</v>
      </c>
      <c r="G350" s="1" t="n">
        <v>1</v>
      </c>
      <c r="H350" s="1" t="n">
        <v>1</v>
      </c>
      <c r="I350" s="1" t="n">
        <v>1</v>
      </c>
    </row>
    <row r="351" customFormat="false" ht="14" hidden="false" customHeight="false" outlineLevel="0" collapsed="false">
      <c r="A351" s="0" t="s">
        <v>603</v>
      </c>
      <c r="B351" s="0" t="s">
        <v>11</v>
      </c>
      <c r="C351" s="0" t="s">
        <v>604</v>
      </c>
      <c r="D351" s="1" t="n">
        <v>0.064516129</v>
      </c>
      <c r="E351" s="1" t="n">
        <v>0.142857143</v>
      </c>
      <c r="F351" s="1" t="n">
        <v>0</v>
      </c>
      <c r="G351" s="1" t="n">
        <v>0.090909091</v>
      </c>
      <c r="H351" s="1" t="n">
        <v>0.142857143</v>
      </c>
      <c r="I351" s="1" t="n">
        <v>0</v>
      </c>
    </row>
    <row r="352" customFormat="false" ht="14" hidden="false" customHeight="false" outlineLevel="0" collapsed="false">
      <c r="A352" s="0" t="s">
        <v>605</v>
      </c>
      <c r="B352" s="0" t="s">
        <v>11</v>
      </c>
      <c r="C352" s="0" t="s">
        <v>606</v>
      </c>
      <c r="D352" s="1" t="n">
        <v>0.377777778</v>
      </c>
      <c r="E352" s="1" t="n">
        <v>0.268292683</v>
      </c>
      <c r="F352" s="1" t="n">
        <v>0.177419355</v>
      </c>
      <c r="G352" s="1" t="n">
        <v>0.404761905</v>
      </c>
      <c r="H352" s="1" t="n">
        <v>0.323529412</v>
      </c>
      <c r="I352" s="1" t="n">
        <v>0.215686275</v>
      </c>
    </row>
    <row r="353" customFormat="false" ht="14" hidden="false" customHeight="false" outlineLevel="0" collapsed="false">
      <c r="A353" s="0" t="s">
        <v>607</v>
      </c>
      <c r="B353" s="0" t="s">
        <v>11</v>
      </c>
      <c r="C353" s="0" t="s">
        <v>608</v>
      </c>
      <c r="D353" s="1" t="n">
        <v>0.818181818</v>
      </c>
      <c r="E353" s="1" t="n">
        <v>0.75</v>
      </c>
      <c r="F353" s="1" t="n">
        <v>0.666666667</v>
      </c>
      <c r="G353" s="1" t="n">
        <v>1</v>
      </c>
      <c r="H353" s="1" t="n">
        <v>1</v>
      </c>
      <c r="I353" s="1" t="n">
        <v>1</v>
      </c>
    </row>
    <row r="354" customFormat="false" ht="14" hidden="false" customHeight="false" outlineLevel="0" collapsed="false">
      <c r="A354" s="0" t="s">
        <v>609</v>
      </c>
      <c r="B354" s="0" t="s">
        <v>11</v>
      </c>
      <c r="C354" s="0" t="s">
        <v>610</v>
      </c>
      <c r="D354" s="1" t="n">
        <v>0.777777778</v>
      </c>
      <c r="E354" s="1" t="n">
        <v>0.857142857</v>
      </c>
      <c r="F354" s="1" t="n">
        <v>0.625</v>
      </c>
      <c r="G354" s="1" t="n">
        <v>1</v>
      </c>
      <c r="H354" s="1" t="n">
        <v>1</v>
      </c>
      <c r="I354" s="1" t="n">
        <v>1</v>
      </c>
    </row>
    <row r="355" customFormat="false" ht="14" hidden="false" customHeight="false" outlineLevel="0" collapsed="false">
      <c r="A355" s="0" t="s">
        <v>611</v>
      </c>
      <c r="B355" s="0" t="s">
        <v>28</v>
      </c>
      <c r="C355" s="0" t="s">
        <v>612</v>
      </c>
      <c r="D355" s="1" t="n">
        <v>0.340425532</v>
      </c>
      <c r="E355" s="1" t="n">
        <v>0.458333333</v>
      </c>
      <c r="F355" s="1" t="n">
        <v>0.212121212</v>
      </c>
      <c r="G355" s="1" t="n">
        <v>1</v>
      </c>
      <c r="H355" s="1" t="n">
        <v>1</v>
      </c>
      <c r="I355" s="1" t="n">
        <v>1</v>
      </c>
    </row>
    <row r="356" customFormat="false" ht="14" hidden="false" customHeight="false" outlineLevel="0" collapsed="false">
      <c r="A356" s="0" t="s">
        <v>613</v>
      </c>
      <c r="B356" s="0" t="s">
        <v>16</v>
      </c>
      <c r="C356" s="0" t="s">
        <v>614</v>
      </c>
      <c r="D356" s="1" t="n">
        <v>0</v>
      </c>
      <c r="E356" s="1" t="e">
        <f aca="false">-#NAME?</f>
        <v>#NAME?</v>
      </c>
      <c r="F356" s="1" t="n">
        <v>0.024390244</v>
      </c>
      <c r="G356" s="1" t="e">
        <f aca="false">-#NAME?</f>
        <v>#NAME?</v>
      </c>
      <c r="H356" s="1" t="e">
        <f aca="false">-#NAME?</f>
        <v>#NAME?</v>
      </c>
      <c r="I356" s="1" t="n">
        <v>1</v>
      </c>
    </row>
    <row r="357" customFormat="false" ht="14" hidden="false" customHeight="false" outlineLevel="0" collapsed="false">
      <c r="A357" s="0" t="s">
        <v>615</v>
      </c>
      <c r="B357" s="0" t="s">
        <v>16</v>
      </c>
      <c r="C357" s="0" t="s">
        <v>616</v>
      </c>
      <c r="D357" s="1" t="n">
        <v>0.916666667</v>
      </c>
      <c r="E357" s="1" t="n">
        <v>0.833333333</v>
      </c>
      <c r="F357" s="1" t="n">
        <v>0.909090909</v>
      </c>
      <c r="G357" s="1" t="n">
        <v>0.518518519</v>
      </c>
      <c r="H357" s="1" t="n">
        <v>0.625</v>
      </c>
      <c r="I357" s="1" t="n">
        <v>0.176470588</v>
      </c>
    </row>
    <row r="358" customFormat="false" ht="14" hidden="false" customHeight="false" outlineLevel="0" collapsed="false">
      <c r="A358" s="0" t="s">
        <v>617</v>
      </c>
      <c r="B358" s="0" t="s">
        <v>11</v>
      </c>
      <c r="C358" s="0" t="s">
        <v>618</v>
      </c>
      <c r="D358" s="1" t="n">
        <v>0.333333333</v>
      </c>
      <c r="E358" s="1" t="n">
        <v>0.6</v>
      </c>
      <c r="F358" s="1" t="n">
        <v>0.25</v>
      </c>
      <c r="G358" s="1" t="n">
        <v>0.285714286</v>
      </c>
      <c r="H358" s="1" t="n">
        <v>0.428571429</v>
      </c>
      <c r="I358" s="1" t="n">
        <v>0.222222222</v>
      </c>
    </row>
    <row r="359" customFormat="false" ht="14" hidden="false" customHeight="false" outlineLevel="0" collapsed="false">
      <c r="A359" s="0" t="s">
        <v>619</v>
      </c>
      <c r="B359" s="0" t="s">
        <v>11</v>
      </c>
      <c r="C359" s="0" t="s">
        <v>620</v>
      </c>
      <c r="D359" s="1" t="n">
        <v>0.411111111</v>
      </c>
      <c r="E359" s="1" t="n">
        <v>0.454545455</v>
      </c>
      <c r="F359" s="1" t="n">
        <v>0.430232558</v>
      </c>
      <c r="G359" s="1" t="n">
        <v>1</v>
      </c>
      <c r="H359" s="1" t="n">
        <v>1</v>
      </c>
      <c r="I359" s="1" t="n">
        <v>1</v>
      </c>
    </row>
    <row r="360" customFormat="false" ht="14" hidden="false" customHeight="false" outlineLevel="0" collapsed="false">
      <c r="A360" s="0" t="s">
        <v>621</v>
      </c>
      <c r="B360" s="0" t="s">
        <v>11</v>
      </c>
      <c r="C360" s="0" t="s">
        <v>622</v>
      </c>
      <c r="D360" s="1" t="n">
        <v>1</v>
      </c>
      <c r="E360" s="1" t="n">
        <v>1</v>
      </c>
      <c r="F360" s="1" t="n">
        <v>1</v>
      </c>
      <c r="G360" s="1" t="n">
        <v>0.658333333</v>
      </c>
      <c r="H360" s="1" t="n">
        <v>0.552941176</v>
      </c>
      <c r="I360" s="1" t="n">
        <v>0.578313253</v>
      </c>
    </row>
    <row r="361" customFormat="false" ht="14" hidden="false" customHeight="false" outlineLevel="0" collapsed="false">
      <c r="A361" s="0" t="s">
        <v>623</v>
      </c>
      <c r="B361" s="0" t="s">
        <v>11</v>
      </c>
      <c r="C361" s="0" t="s">
        <v>624</v>
      </c>
      <c r="D361" s="1" t="n">
        <v>1</v>
      </c>
      <c r="E361" s="1" t="n">
        <v>1</v>
      </c>
      <c r="F361" s="1" t="n">
        <v>1</v>
      </c>
      <c r="G361" s="1" t="n">
        <v>0.830357143</v>
      </c>
      <c r="H361" s="1" t="n">
        <v>0.861111111</v>
      </c>
      <c r="I361" s="1" t="n">
        <v>0.844036697</v>
      </c>
    </row>
    <row r="362" customFormat="false" ht="14" hidden="false" customHeight="false" outlineLevel="0" collapsed="false">
      <c r="A362" s="0" t="s">
        <v>623</v>
      </c>
      <c r="B362" s="0" t="s">
        <v>106</v>
      </c>
      <c r="C362" s="0" t="s">
        <v>624</v>
      </c>
      <c r="D362" s="1" t="n">
        <v>1</v>
      </c>
      <c r="E362" s="1" t="n">
        <v>1</v>
      </c>
      <c r="F362" s="1" t="n">
        <v>1</v>
      </c>
      <c r="G362" s="1" t="n">
        <v>0.830357143</v>
      </c>
      <c r="H362" s="1" t="n">
        <v>0.861111111</v>
      </c>
      <c r="I362" s="1" t="n">
        <v>0.844036697</v>
      </c>
    </row>
    <row r="363" customFormat="false" ht="14" hidden="false" customHeight="false" outlineLevel="0" collapsed="false">
      <c r="A363" s="0" t="s">
        <v>625</v>
      </c>
      <c r="B363" s="0" t="s">
        <v>11</v>
      </c>
      <c r="C363" s="0" t="s">
        <v>626</v>
      </c>
      <c r="D363" s="1" t="n">
        <v>0.017857143</v>
      </c>
      <c r="E363" s="1" t="n">
        <v>0.023809524</v>
      </c>
      <c r="F363" s="1" t="n">
        <v>0.008849558</v>
      </c>
      <c r="G363" s="1" t="n">
        <v>0.020408163</v>
      </c>
      <c r="H363" s="1" t="n">
        <v>0.027027027</v>
      </c>
      <c r="I363" s="1" t="n">
        <v>0.011111111</v>
      </c>
    </row>
    <row r="364" customFormat="false" ht="14" hidden="false" customHeight="false" outlineLevel="0" collapsed="false">
      <c r="A364" s="0" t="s">
        <v>627</v>
      </c>
      <c r="B364" s="0" t="s">
        <v>16</v>
      </c>
      <c r="C364" s="0" t="s">
        <v>628</v>
      </c>
      <c r="D364" s="1" t="n">
        <v>0.85046729</v>
      </c>
      <c r="E364" s="1" t="n">
        <v>0.863636364</v>
      </c>
      <c r="F364" s="1" t="n">
        <v>0.782178218</v>
      </c>
      <c r="G364" s="1" t="n">
        <v>1</v>
      </c>
      <c r="H364" s="1" t="n">
        <v>1</v>
      </c>
      <c r="I364" s="1" t="n">
        <v>1</v>
      </c>
    </row>
    <row r="365" customFormat="false" ht="14" hidden="false" customHeight="false" outlineLevel="0" collapsed="false">
      <c r="A365" s="0" t="s">
        <v>627</v>
      </c>
      <c r="B365" s="0" t="s">
        <v>11</v>
      </c>
      <c r="C365" s="0" t="s">
        <v>628</v>
      </c>
      <c r="D365" s="1" t="n">
        <v>0.85046729</v>
      </c>
      <c r="E365" s="1" t="n">
        <v>0.863636364</v>
      </c>
      <c r="F365" s="1" t="n">
        <v>0.782178218</v>
      </c>
      <c r="G365" s="1" t="n">
        <v>1</v>
      </c>
      <c r="H365" s="1" t="n">
        <v>1</v>
      </c>
      <c r="I365" s="1" t="n">
        <v>1</v>
      </c>
    </row>
    <row r="366" customFormat="false" ht="14" hidden="false" customHeight="false" outlineLevel="0" collapsed="false">
      <c r="A366" s="0" t="s">
        <v>629</v>
      </c>
      <c r="B366" s="0" t="s">
        <v>16</v>
      </c>
      <c r="C366" s="0" t="s">
        <v>630</v>
      </c>
      <c r="D366" s="1" t="n">
        <v>1</v>
      </c>
      <c r="E366" s="1" t="n">
        <v>1</v>
      </c>
      <c r="F366" s="1" t="n">
        <v>1</v>
      </c>
      <c r="G366" s="1" t="n">
        <v>0.66</v>
      </c>
      <c r="H366" s="1" t="n">
        <v>0.708333333</v>
      </c>
      <c r="I366" s="1" t="n">
        <v>0.512195122</v>
      </c>
    </row>
    <row r="367" customFormat="false" ht="14" hidden="false" customHeight="false" outlineLevel="0" collapsed="false">
      <c r="A367" s="0" t="s">
        <v>631</v>
      </c>
      <c r="B367" s="0" t="s">
        <v>11</v>
      </c>
      <c r="C367" s="0" t="s">
        <v>632</v>
      </c>
      <c r="D367" s="1" t="n">
        <v>0.821917808</v>
      </c>
      <c r="E367" s="1" t="n">
        <v>0.827586207</v>
      </c>
      <c r="F367" s="1" t="n">
        <v>0.666666667</v>
      </c>
      <c r="G367" s="1" t="n">
        <v>1</v>
      </c>
      <c r="H367" s="1" t="n">
        <v>1</v>
      </c>
      <c r="I367" s="1" t="n">
        <v>1</v>
      </c>
    </row>
    <row r="368" customFormat="false" ht="14" hidden="false" customHeight="false" outlineLevel="0" collapsed="false">
      <c r="A368" s="0" t="s">
        <v>633</v>
      </c>
      <c r="B368" s="0" t="s">
        <v>16</v>
      </c>
      <c r="C368" s="0" t="s">
        <v>634</v>
      </c>
      <c r="D368" s="1" t="n">
        <v>1</v>
      </c>
      <c r="E368" s="1" t="n">
        <v>1</v>
      </c>
      <c r="F368" s="1" t="n">
        <v>1</v>
      </c>
      <c r="G368" s="1" t="n">
        <v>0.867924528</v>
      </c>
      <c r="H368" s="1" t="n">
        <v>0.806451613</v>
      </c>
      <c r="I368" s="1" t="n">
        <v>0.710526316</v>
      </c>
    </row>
    <row r="369" customFormat="false" ht="14" hidden="false" customHeight="false" outlineLevel="0" collapsed="false">
      <c r="A369" s="0" t="s">
        <v>635</v>
      </c>
      <c r="B369" s="0" t="s">
        <v>16</v>
      </c>
      <c r="C369" s="0" t="s">
        <v>636</v>
      </c>
      <c r="D369" s="1" t="n">
        <v>0.825396825</v>
      </c>
      <c r="E369" s="1" t="n">
        <v>0.810810811</v>
      </c>
      <c r="F369" s="1" t="n">
        <v>0.764705882</v>
      </c>
      <c r="G369" s="1" t="n">
        <v>1</v>
      </c>
      <c r="H369" s="1" t="n">
        <v>1</v>
      </c>
      <c r="I369" s="1" t="n">
        <v>1</v>
      </c>
    </row>
    <row r="370" customFormat="false" ht="14" hidden="false" customHeight="false" outlineLevel="0" collapsed="false">
      <c r="A370" s="0" t="s">
        <v>635</v>
      </c>
      <c r="B370" s="0" t="s">
        <v>11</v>
      </c>
      <c r="C370" s="0" t="s">
        <v>636</v>
      </c>
      <c r="D370" s="1" t="n">
        <v>0.825396825</v>
      </c>
      <c r="E370" s="1" t="n">
        <v>0.810810811</v>
      </c>
      <c r="F370" s="1" t="n">
        <v>0.764705882</v>
      </c>
      <c r="G370" s="1" t="n">
        <v>1</v>
      </c>
      <c r="H370" s="1" t="n">
        <v>1</v>
      </c>
      <c r="I370" s="1" t="n">
        <v>1</v>
      </c>
    </row>
    <row r="371" customFormat="false" ht="14" hidden="false" customHeight="false" outlineLevel="0" collapsed="false">
      <c r="A371" s="0" t="s">
        <v>637</v>
      </c>
      <c r="B371" s="0" t="s">
        <v>11</v>
      </c>
      <c r="C371" s="0" t="s">
        <v>638</v>
      </c>
      <c r="D371" s="1" t="n">
        <v>1</v>
      </c>
      <c r="E371" s="1" t="n">
        <v>1</v>
      </c>
      <c r="F371" s="1" t="n">
        <v>0.833333333</v>
      </c>
      <c r="G371" s="1" t="n">
        <v>1</v>
      </c>
      <c r="H371" s="1" t="n">
        <v>0.7</v>
      </c>
      <c r="I371" s="1" t="n">
        <v>0.5</v>
      </c>
    </row>
    <row r="372" customFormat="false" ht="14" hidden="false" customHeight="false" outlineLevel="0" collapsed="false">
      <c r="A372" s="0" t="s">
        <v>639</v>
      </c>
      <c r="B372" s="0" t="s">
        <v>16</v>
      </c>
      <c r="C372" s="0" t="s">
        <v>640</v>
      </c>
      <c r="D372" s="1" t="n">
        <v>0.476190476</v>
      </c>
      <c r="E372" s="1" t="n">
        <v>0.454545455</v>
      </c>
      <c r="F372" s="1" t="n">
        <v>0.380952381</v>
      </c>
      <c r="G372" s="1" t="n">
        <v>0.5</v>
      </c>
      <c r="H372" s="1" t="n">
        <v>0.714285714</v>
      </c>
      <c r="I372" s="1" t="n">
        <v>0.347826087</v>
      </c>
    </row>
    <row r="373" customFormat="false" ht="14" hidden="false" customHeight="false" outlineLevel="0" collapsed="false">
      <c r="A373" s="0" t="s">
        <v>641</v>
      </c>
      <c r="B373" s="0" t="s">
        <v>11</v>
      </c>
      <c r="C373" s="0" t="s">
        <v>642</v>
      </c>
      <c r="D373" s="1" t="n">
        <v>0.8125</v>
      </c>
      <c r="E373" s="1" t="n">
        <v>0.692307692</v>
      </c>
      <c r="F373" s="1" t="n">
        <v>0.684210526</v>
      </c>
      <c r="G373" s="1" t="n">
        <v>1</v>
      </c>
      <c r="H373" s="1" t="n">
        <v>1</v>
      </c>
      <c r="I373" s="1" t="n">
        <v>1</v>
      </c>
    </row>
    <row r="374" customFormat="false" ht="14" hidden="false" customHeight="false" outlineLevel="0" collapsed="false">
      <c r="A374" s="0" t="s">
        <v>643</v>
      </c>
      <c r="B374" s="0" t="s">
        <v>106</v>
      </c>
      <c r="C374" s="0" t="s">
        <v>644</v>
      </c>
      <c r="D374" s="1" t="n">
        <v>1</v>
      </c>
      <c r="E374" s="1" t="n">
        <v>1</v>
      </c>
      <c r="F374" s="1" t="n">
        <v>1</v>
      </c>
      <c r="G374" s="1" t="n">
        <v>0.265957447</v>
      </c>
      <c r="H374" s="1" t="n">
        <v>0.185185185</v>
      </c>
      <c r="I374" s="1" t="n">
        <v>0.170731707</v>
      </c>
    </row>
    <row r="375" customFormat="false" ht="14" hidden="false" customHeight="false" outlineLevel="0" collapsed="false">
      <c r="A375" s="0" t="s">
        <v>645</v>
      </c>
      <c r="B375" s="0" t="s">
        <v>11</v>
      </c>
      <c r="C375" s="0" t="s">
        <v>646</v>
      </c>
      <c r="D375" s="1" t="n">
        <v>0.186046512</v>
      </c>
      <c r="E375" s="1" t="n">
        <v>0.181818182</v>
      </c>
      <c r="F375" s="1" t="n">
        <v>0.065789474</v>
      </c>
      <c r="G375" s="1" t="n">
        <v>1</v>
      </c>
      <c r="H375" s="1" t="n">
        <v>1</v>
      </c>
      <c r="I375" s="1" t="n">
        <v>1</v>
      </c>
    </row>
    <row r="376" customFormat="false" ht="14" hidden="false" customHeight="false" outlineLevel="0" collapsed="false">
      <c r="A376" s="0" t="s">
        <v>645</v>
      </c>
      <c r="B376" s="0" t="s">
        <v>16</v>
      </c>
      <c r="C376" s="0" t="s">
        <v>646</v>
      </c>
      <c r="D376" s="1" t="n">
        <v>0.186046512</v>
      </c>
      <c r="E376" s="1" t="n">
        <v>0.181818182</v>
      </c>
      <c r="F376" s="1" t="n">
        <v>0.065789474</v>
      </c>
      <c r="G376" s="1" t="n">
        <v>1</v>
      </c>
      <c r="H376" s="1" t="n">
        <v>1</v>
      </c>
      <c r="I376" s="1" t="n">
        <v>1</v>
      </c>
    </row>
    <row r="377" customFormat="false" ht="14" hidden="false" customHeight="false" outlineLevel="0" collapsed="false">
      <c r="A377" s="0" t="s">
        <v>647</v>
      </c>
      <c r="B377" s="0" t="s">
        <v>28</v>
      </c>
      <c r="C377" s="0" t="s">
        <v>648</v>
      </c>
      <c r="D377" s="1" t="n">
        <v>0.236842105</v>
      </c>
      <c r="E377" s="1" t="n">
        <v>0.333333333</v>
      </c>
      <c r="F377" s="1" t="n">
        <v>0.083333333</v>
      </c>
      <c r="G377" s="1" t="n">
        <v>1</v>
      </c>
      <c r="H377" s="1" t="n">
        <v>1</v>
      </c>
      <c r="I377" s="1" t="n">
        <v>1</v>
      </c>
    </row>
    <row r="378" customFormat="false" ht="14" hidden="false" customHeight="false" outlineLevel="0" collapsed="false">
      <c r="A378" s="0" t="s">
        <v>649</v>
      </c>
      <c r="B378" s="0" t="s">
        <v>16</v>
      </c>
      <c r="C378" s="0" t="s">
        <v>650</v>
      </c>
      <c r="D378" s="1" t="n">
        <v>0.923076923</v>
      </c>
      <c r="E378" s="1" t="n">
        <v>0.880952381</v>
      </c>
      <c r="F378" s="1" t="n">
        <v>0.790322581</v>
      </c>
      <c r="G378" s="1" t="n">
        <v>0.347826087</v>
      </c>
      <c r="H378" s="1" t="n">
        <v>0.37755102</v>
      </c>
      <c r="I378" s="1" t="n">
        <v>0.288888889</v>
      </c>
    </row>
    <row r="379" customFormat="false" ht="14" hidden="false" customHeight="false" outlineLevel="0" collapsed="false">
      <c r="A379" s="0" t="s">
        <v>651</v>
      </c>
      <c r="B379" s="0" t="s">
        <v>11</v>
      </c>
      <c r="C379" s="0" t="s">
        <v>652</v>
      </c>
      <c r="D379" s="1" t="n">
        <v>0.805970149</v>
      </c>
      <c r="E379" s="1" t="n">
        <v>0.84</v>
      </c>
      <c r="F379" s="1" t="n">
        <v>0.754385965</v>
      </c>
      <c r="G379" s="1" t="n">
        <v>0.805970149</v>
      </c>
      <c r="H379" s="1" t="n">
        <v>0.763636364</v>
      </c>
      <c r="I379" s="1" t="n">
        <v>0.716666667</v>
      </c>
    </row>
    <row r="380" customFormat="false" ht="14" hidden="false" customHeight="false" outlineLevel="0" collapsed="false">
      <c r="A380" s="0" t="s">
        <v>653</v>
      </c>
      <c r="B380" s="0" t="s">
        <v>16</v>
      </c>
      <c r="C380" s="0" t="s">
        <v>654</v>
      </c>
      <c r="D380" s="1" t="n">
        <v>0.321428571</v>
      </c>
      <c r="E380" s="1" t="n">
        <v>0.409090909</v>
      </c>
      <c r="F380" s="1" t="n">
        <v>0.277777778</v>
      </c>
      <c r="G380" s="1" t="n">
        <v>0.458333333</v>
      </c>
      <c r="H380" s="1" t="n">
        <v>0.391304348</v>
      </c>
      <c r="I380" s="1" t="n">
        <v>0.454545455</v>
      </c>
    </row>
    <row r="381" customFormat="false" ht="14" hidden="false" customHeight="false" outlineLevel="0" collapsed="false">
      <c r="A381" s="0" t="s">
        <v>653</v>
      </c>
      <c r="B381" s="0" t="s">
        <v>106</v>
      </c>
      <c r="C381" s="0" t="s">
        <v>654</v>
      </c>
      <c r="D381" s="1" t="n">
        <v>0.321428571</v>
      </c>
      <c r="E381" s="1" t="n">
        <v>0.409090909</v>
      </c>
      <c r="F381" s="1" t="n">
        <v>0.277777778</v>
      </c>
      <c r="G381" s="1" t="n">
        <v>0.458333333</v>
      </c>
      <c r="H381" s="1" t="n">
        <v>0.391304348</v>
      </c>
      <c r="I381" s="1" t="n">
        <v>0.454545455</v>
      </c>
    </row>
    <row r="382" customFormat="false" ht="14" hidden="false" customHeight="false" outlineLevel="0" collapsed="false">
      <c r="A382" s="0" t="s">
        <v>655</v>
      </c>
      <c r="B382" s="0" t="s">
        <v>16</v>
      </c>
      <c r="C382" s="0" t="s">
        <v>656</v>
      </c>
      <c r="D382" s="1" t="n">
        <v>0.633333333</v>
      </c>
      <c r="E382" s="1" t="n">
        <v>0.8</v>
      </c>
      <c r="F382" s="1" t="n">
        <v>0.538461538</v>
      </c>
      <c r="G382" s="1" t="n">
        <v>1</v>
      </c>
      <c r="H382" s="1" t="n">
        <v>1</v>
      </c>
      <c r="I382" s="1" t="n">
        <v>1</v>
      </c>
    </row>
    <row r="383" customFormat="false" ht="14" hidden="false" customHeight="false" outlineLevel="0" collapsed="false">
      <c r="A383" s="0" t="s">
        <v>657</v>
      </c>
      <c r="B383" s="0" t="s">
        <v>11</v>
      </c>
      <c r="C383" s="0" t="s">
        <v>658</v>
      </c>
      <c r="D383" s="1" t="n">
        <v>0.166666667</v>
      </c>
      <c r="E383" s="1" t="n">
        <v>0.2</v>
      </c>
      <c r="F383" s="1" t="n">
        <v>0.076923077</v>
      </c>
      <c r="G383" s="1" t="n">
        <v>1</v>
      </c>
      <c r="H383" s="1" t="n">
        <v>1</v>
      </c>
      <c r="I383" s="1" t="n">
        <v>1</v>
      </c>
    </row>
    <row r="384" customFormat="false" ht="14" hidden="false" customHeight="false" outlineLevel="0" collapsed="false">
      <c r="A384" s="0" t="s">
        <v>659</v>
      </c>
      <c r="B384" s="0" t="s">
        <v>16</v>
      </c>
      <c r="C384" s="0" t="s">
        <v>660</v>
      </c>
      <c r="D384" s="1" t="e">
        <f aca="false">-#NAME?</f>
        <v>#NAME?</v>
      </c>
      <c r="E384" s="1" t="e">
        <f aca="false">-#NAME?</f>
        <v>#NAME?</v>
      </c>
      <c r="F384" s="1" t="s">
        <v>62</v>
      </c>
      <c r="G384" s="1" t="e">
        <f aca="false">-#NAME?</f>
        <v>#NAME?</v>
      </c>
      <c r="H384" s="1" t="e">
        <f aca="false">-#NAME?</f>
        <v>#NAME?</v>
      </c>
      <c r="I384" s="1" t="s">
        <v>62</v>
      </c>
    </row>
    <row r="385" customFormat="false" ht="14" hidden="false" customHeight="false" outlineLevel="0" collapsed="false">
      <c r="A385" s="0" t="s">
        <v>661</v>
      </c>
      <c r="B385" s="0" t="s">
        <v>11</v>
      </c>
      <c r="C385" s="0" t="s">
        <v>662</v>
      </c>
      <c r="D385" s="1" t="n">
        <v>1</v>
      </c>
      <c r="E385" s="1" t="n">
        <v>1</v>
      </c>
      <c r="F385" s="1" t="n">
        <v>1</v>
      </c>
      <c r="G385" s="1" t="n">
        <v>1</v>
      </c>
      <c r="H385" s="1" t="n">
        <v>1</v>
      </c>
      <c r="I385" s="1" t="n">
        <v>1</v>
      </c>
    </row>
    <row r="386" customFormat="false" ht="14" hidden="false" customHeight="false" outlineLevel="0" collapsed="false">
      <c r="A386" s="0" t="s">
        <v>663</v>
      </c>
      <c r="B386" s="0" t="s">
        <v>11</v>
      </c>
      <c r="C386" s="0" t="s">
        <v>664</v>
      </c>
      <c r="D386" s="1" t="n">
        <v>0.78125</v>
      </c>
      <c r="E386" s="1" t="n">
        <v>0.777777778</v>
      </c>
      <c r="F386" s="1" t="n">
        <v>0.571428571</v>
      </c>
      <c r="G386" s="1" t="n">
        <v>1</v>
      </c>
      <c r="H386" s="1" t="n">
        <v>1</v>
      </c>
      <c r="I386" s="1" t="n">
        <v>1</v>
      </c>
    </row>
    <row r="387" customFormat="false" ht="14" hidden="false" customHeight="false" outlineLevel="0" collapsed="false">
      <c r="A387" s="0" t="s">
        <v>665</v>
      </c>
      <c r="B387" s="0" t="s">
        <v>16</v>
      </c>
      <c r="C387" s="0" t="s">
        <v>666</v>
      </c>
      <c r="D387" s="1" t="n">
        <v>1</v>
      </c>
      <c r="E387" s="1" t="n">
        <v>1</v>
      </c>
      <c r="F387" s="1" t="n">
        <v>0.916666667</v>
      </c>
      <c r="G387" s="1" t="n">
        <v>0.666666667</v>
      </c>
      <c r="H387" s="1" t="n">
        <v>0.5</v>
      </c>
      <c r="I387" s="1" t="n">
        <v>0.46875</v>
      </c>
    </row>
    <row r="388" customFormat="false" ht="14" hidden="false" customHeight="false" outlineLevel="0" collapsed="false">
      <c r="A388" s="0" t="s">
        <v>667</v>
      </c>
      <c r="B388" s="0" t="s">
        <v>11</v>
      </c>
      <c r="C388" s="0" t="s">
        <v>668</v>
      </c>
      <c r="D388" s="1" t="n">
        <v>1</v>
      </c>
      <c r="E388" s="1" t="n">
        <v>1</v>
      </c>
      <c r="F388" s="1" t="n">
        <v>0.8</v>
      </c>
      <c r="G388" s="1" t="n">
        <v>1</v>
      </c>
      <c r="H388" s="1" t="n">
        <v>1</v>
      </c>
      <c r="I388" s="1" t="n">
        <v>1</v>
      </c>
    </row>
    <row r="389" customFormat="false" ht="14" hidden="false" customHeight="false" outlineLevel="0" collapsed="false">
      <c r="A389" s="0" t="s">
        <v>669</v>
      </c>
      <c r="B389" s="0" t="s">
        <v>16</v>
      </c>
      <c r="C389" s="0" t="s">
        <v>670</v>
      </c>
      <c r="D389" s="1" t="n">
        <v>1</v>
      </c>
      <c r="E389" s="1" t="n">
        <v>1</v>
      </c>
      <c r="F389" s="1" t="n">
        <v>1</v>
      </c>
      <c r="G389" s="1" t="n">
        <v>0.892857143</v>
      </c>
      <c r="H389" s="1" t="n">
        <v>0.846153846</v>
      </c>
      <c r="I389" s="1" t="n">
        <v>0.913043478</v>
      </c>
    </row>
    <row r="390" customFormat="false" ht="14" hidden="false" customHeight="false" outlineLevel="0" collapsed="false">
      <c r="A390" s="0" t="s">
        <v>671</v>
      </c>
      <c r="B390" s="0" t="s">
        <v>106</v>
      </c>
      <c r="C390" s="0" t="s">
        <v>672</v>
      </c>
      <c r="D390" s="1" t="n">
        <v>0.947368421</v>
      </c>
      <c r="E390" s="1" t="n">
        <v>1</v>
      </c>
      <c r="F390" s="1" t="n">
        <v>0.909090909</v>
      </c>
      <c r="G390" s="1" t="n">
        <v>1</v>
      </c>
      <c r="H390" s="1" t="n">
        <v>1</v>
      </c>
      <c r="I390" s="1" t="n">
        <v>0.740740741</v>
      </c>
    </row>
    <row r="391" customFormat="false" ht="14" hidden="false" customHeight="false" outlineLevel="0" collapsed="false">
      <c r="A391" s="0" t="s">
        <v>673</v>
      </c>
      <c r="B391" s="0" t="s">
        <v>16</v>
      </c>
      <c r="C391" s="0" t="s">
        <v>674</v>
      </c>
      <c r="D391" s="1" t="n">
        <v>1</v>
      </c>
      <c r="E391" s="1" t="n">
        <v>1</v>
      </c>
      <c r="F391" s="1" t="n">
        <v>1</v>
      </c>
      <c r="G391" s="1" t="n">
        <v>0.487179487</v>
      </c>
      <c r="H391" s="1" t="n">
        <v>0.47826087</v>
      </c>
      <c r="I391" s="1" t="n">
        <v>0.397435897</v>
      </c>
    </row>
    <row r="392" customFormat="false" ht="14" hidden="false" customHeight="false" outlineLevel="0" collapsed="false">
      <c r="A392" s="0" t="s">
        <v>673</v>
      </c>
      <c r="B392" s="0" t="s">
        <v>11</v>
      </c>
      <c r="C392" s="0" t="s">
        <v>674</v>
      </c>
      <c r="D392" s="1" t="n">
        <v>1</v>
      </c>
      <c r="E392" s="1" t="n">
        <v>1</v>
      </c>
      <c r="F392" s="1" t="n">
        <v>1</v>
      </c>
      <c r="G392" s="1" t="n">
        <v>0.487179487</v>
      </c>
      <c r="H392" s="1" t="n">
        <v>0.47826087</v>
      </c>
      <c r="I392" s="1" t="n">
        <v>0.397435897</v>
      </c>
    </row>
    <row r="393" customFormat="false" ht="14" hidden="false" customHeight="false" outlineLevel="0" collapsed="false">
      <c r="A393" s="0" t="s">
        <v>675</v>
      </c>
      <c r="B393" s="0" t="s">
        <v>11</v>
      </c>
      <c r="C393" s="0" t="s">
        <v>676</v>
      </c>
      <c r="D393" s="1" t="n">
        <v>0.285714286</v>
      </c>
      <c r="E393" s="1" t="n">
        <v>0.111111111</v>
      </c>
      <c r="F393" s="1" t="n">
        <v>0.1</v>
      </c>
      <c r="G393" s="1" t="n">
        <v>0.333333333</v>
      </c>
      <c r="H393" s="1" t="n">
        <v>0.117647059</v>
      </c>
      <c r="I393" s="1" t="n">
        <v>0.058823529</v>
      </c>
    </row>
    <row r="394" customFormat="false" ht="14" hidden="false" customHeight="false" outlineLevel="0" collapsed="false">
      <c r="A394" s="0" t="s">
        <v>677</v>
      </c>
      <c r="B394" s="0" t="s">
        <v>16</v>
      </c>
      <c r="C394" s="0" t="s">
        <v>678</v>
      </c>
      <c r="D394" s="1" t="n">
        <v>0.348</v>
      </c>
      <c r="E394" s="1" t="n">
        <v>0.298611111</v>
      </c>
      <c r="F394" s="1" t="n">
        <v>0.281862745</v>
      </c>
      <c r="G394" s="1" t="n">
        <v>1</v>
      </c>
      <c r="H394" s="1" t="n">
        <v>1</v>
      </c>
      <c r="I394" s="1" t="n">
        <v>1</v>
      </c>
    </row>
    <row r="395" customFormat="false" ht="14" hidden="false" customHeight="false" outlineLevel="0" collapsed="false">
      <c r="A395" s="0" t="s">
        <v>677</v>
      </c>
      <c r="B395" s="0" t="s">
        <v>11</v>
      </c>
      <c r="C395" s="0" t="s">
        <v>678</v>
      </c>
      <c r="D395" s="1" t="n">
        <v>0.348</v>
      </c>
      <c r="E395" s="1" t="n">
        <v>0.298611111</v>
      </c>
      <c r="F395" s="1" t="n">
        <v>0.281862745</v>
      </c>
      <c r="G395" s="1" t="n">
        <v>1</v>
      </c>
      <c r="H395" s="1" t="n">
        <v>1</v>
      </c>
      <c r="I395" s="1" t="n">
        <v>1</v>
      </c>
    </row>
    <row r="396" customFormat="false" ht="14" hidden="false" customHeight="false" outlineLevel="0" collapsed="false">
      <c r="A396" s="0" t="s">
        <v>679</v>
      </c>
      <c r="B396" s="0" t="s">
        <v>11</v>
      </c>
      <c r="C396" s="0" t="s">
        <v>680</v>
      </c>
      <c r="D396" s="1" t="n">
        <v>0.571428571</v>
      </c>
      <c r="E396" s="1" t="n">
        <v>0.576923077</v>
      </c>
      <c r="F396" s="1" t="n">
        <v>0.407407407</v>
      </c>
      <c r="G396" s="1" t="n">
        <v>1</v>
      </c>
      <c r="H396" s="1" t="n">
        <v>1</v>
      </c>
      <c r="I396" s="1" t="n">
        <v>0.916666667</v>
      </c>
    </row>
    <row r="397" customFormat="false" ht="14" hidden="false" customHeight="false" outlineLevel="0" collapsed="false">
      <c r="A397" s="0" t="s">
        <v>681</v>
      </c>
      <c r="B397" s="0" t="s">
        <v>11</v>
      </c>
      <c r="C397" s="0" t="s">
        <v>682</v>
      </c>
      <c r="D397" s="1" t="n">
        <v>1</v>
      </c>
      <c r="E397" s="1" t="n">
        <v>1</v>
      </c>
      <c r="F397" s="1" t="n">
        <v>1</v>
      </c>
      <c r="G397" s="1" t="n">
        <v>0.375</v>
      </c>
      <c r="H397" s="1" t="n">
        <v>0.444444444</v>
      </c>
      <c r="I397" s="1" t="n">
        <v>0.485714286</v>
      </c>
    </row>
    <row r="398" customFormat="false" ht="14" hidden="false" customHeight="false" outlineLevel="0" collapsed="false">
      <c r="A398" s="0" t="s">
        <v>683</v>
      </c>
      <c r="B398" s="0" t="s">
        <v>16</v>
      </c>
      <c r="C398" s="0" t="s">
        <v>684</v>
      </c>
      <c r="D398" s="1" t="n">
        <v>0.005102041</v>
      </c>
      <c r="E398" s="1" t="n">
        <v>0.003401361</v>
      </c>
      <c r="F398" s="1" t="n">
        <v>0.008462623</v>
      </c>
      <c r="G398" s="1" t="n">
        <v>1</v>
      </c>
      <c r="H398" s="1" t="n">
        <v>0.5</v>
      </c>
      <c r="I398" s="1" t="n">
        <v>0.75</v>
      </c>
    </row>
    <row r="399" customFormat="false" ht="14" hidden="false" customHeight="false" outlineLevel="0" collapsed="false">
      <c r="A399" s="0" t="s">
        <v>685</v>
      </c>
      <c r="B399" s="0" t="s">
        <v>106</v>
      </c>
      <c r="C399" s="0" t="s">
        <v>686</v>
      </c>
      <c r="D399" s="1" t="n">
        <v>1</v>
      </c>
      <c r="E399" s="1" t="n">
        <v>1</v>
      </c>
      <c r="F399" s="1" t="n">
        <v>0.962962963</v>
      </c>
      <c r="G399" s="1" t="n">
        <v>0.543478261</v>
      </c>
      <c r="H399" s="1" t="n">
        <v>0.65</v>
      </c>
      <c r="I399" s="1" t="n">
        <v>0.419354839</v>
      </c>
    </row>
    <row r="400" customFormat="false" ht="14" hidden="false" customHeight="false" outlineLevel="0" collapsed="false">
      <c r="A400" s="0" t="s">
        <v>687</v>
      </c>
      <c r="B400" s="0" t="s">
        <v>16</v>
      </c>
      <c r="C400" s="0" t="s">
        <v>688</v>
      </c>
      <c r="D400" s="1" t="n">
        <v>0.2</v>
      </c>
      <c r="E400" s="1" t="n">
        <v>0.333333333</v>
      </c>
      <c r="F400" s="1" t="n">
        <v>0.181818182</v>
      </c>
      <c r="G400" s="1" t="n">
        <v>0.125</v>
      </c>
      <c r="H400" s="1" t="n">
        <v>0.136363636</v>
      </c>
      <c r="I400" s="1" t="n">
        <v>0.25</v>
      </c>
    </row>
    <row r="401" customFormat="false" ht="14" hidden="false" customHeight="false" outlineLevel="0" collapsed="false">
      <c r="A401" s="0" t="s">
        <v>689</v>
      </c>
      <c r="B401" s="0" t="s">
        <v>16</v>
      </c>
      <c r="C401" s="0" t="s">
        <v>690</v>
      </c>
      <c r="D401" s="1" t="n">
        <v>1</v>
      </c>
      <c r="E401" s="1" t="n">
        <v>1</v>
      </c>
      <c r="F401" s="1" t="n">
        <v>1</v>
      </c>
      <c r="G401" s="1" t="n">
        <v>0.416666667</v>
      </c>
      <c r="H401" s="1" t="n">
        <v>0.230769231</v>
      </c>
      <c r="I401" s="1" t="n">
        <v>0.272727273</v>
      </c>
    </row>
    <row r="402" customFormat="false" ht="14" hidden="false" customHeight="false" outlineLevel="0" collapsed="false">
      <c r="A402" s="0" t="s">
        <v>691</v>
      </c>
      <c r="B402" s="0" t="s">
        <v>16</v>
      </c>
      <c r="C402" s="0" t="s">
        <v>692</v>
      </c>
      <c r="D402" s="1" t="n">
        <v>0.108695652</v>
      </c>
      <c r="E402" s="1" t="n">
        <v>0.047619048</v>
      </c>
      <c r="F402" s="1" t="n">
        <v>0.111111111</v>
      </c>
      <c r="G402" s="1" t="n">
        <v>1</v>
      </c>
      <c r="H402" s="1" t="n">
        <v>1</v>
      </c>
      <c r="I402" s="1" t="n">
        <v>1</v>
      </c>
    </row>
    <row r="403" customFormat="false" ht="14" hidden="false" customHeight="false" outlineLevel="0" collapsed="false">
      <c r="A403" s="0" t="s">
        <v>691</v>
      </c>
      <c r="B403" s="0" t="s">
        <v>11</v>
      </c>
      <c r="C403" s="0" t="s">
        <v>692</v>
      </c>
      <c r="D403" s="1" t="n">
        <v>0.108695652</v>
      </c>
      <c r="E403" s="1" t="n">
        <v>0.047619048</v>
      </c>
      <c r="F403" s="1" t="n">
        <v>0.111111111</v>
      </c>
      <c r="G403" s="1" t="n">
        <v>1</v>
      </c>
      <c r="H403" s="1" t="n">
        <v>1</v>
      </c>
      <c r="I403" s="1" t="n">
        <v>1</v>
      </c>
    </row>
    <row r="404" customFormat="false" ht="14" hidden="false" customHeight="false" outlineLevel="0" collapsed="false">
      <c r="A404" s="0" t="s">
        <v>693</v>
      </c>
      <c r="B404" s="0" t="s">
        <v>16</v>
      </c>
      <c r="C404" s="0" t="s">
        <v>694</v>
      </c>
      <c r="D404" s="1" t="e">
        <f aca="false">-#NAME?</f>
        <v>#NAME?</v>
      </c>
      <c r="E404" s="1" t="n">
        <v>1</v>
      </c>
      <c r="F404" s="1" t="n">
        <v>1</v>
      </c>
      <c r="G404" s="1" t="e">
        <f aca="false">-#NAME?</f>
        <v>#NAME?</v>
      </c>
      <c r="H404" s="1" t="n">
        <v>1</v>
      </c>
      <c r="I404" s="1" t="n">
        <v>1</v>
      </c>
    </row>
    <row r="405" customFormat="false" ht="14" hidden="false" customHeight="false" outlineLevel="0" collapsed="false">
      <c r="A405" s="0" t="s">
        <v>695</v>
      </c>
      <c r="B405" s="0" t="s">
        <v>11</v>
      </c>
      <c r="C405" s="0" t="s">
        <v>696</v>
      </c>
      <c r="D405" s="1" t="n">
        <v>0.861111111</v>
      </c>
      <c r="E405" s="1" t="n">
        <v>0.866666667</v>
      </c>
      <c r="F405" s="1" t="n">
        <v>0.756756757</v>
      </c>
      <c r="G405" s="1" t="n">
        <v>1</v>
      </c>
      <c r="H405" s="1" t="n">
        <v>1</v>
      </c>
      <c r="I405" s="1" t="n">
        <v>1</v>
      </c>
    </row>
    <row r="406" customFormat="false" ht="14" hidden="false" customHeight="false" outlineLevel="0" collapsed="false">
      <c r="A406" s="0" t="s">
        <v>697</v>
      </c>
      <c r="B406" s="0" t="s">
        <v>16</v>
      </c>
      <c r="C406" s="0" t="s">
        <v>698</v>
      </c>
      <c r="D406" s="1" t="n">
        <v>0.5</v>
      </c>
      <c r="E406" s="1" t="n">
        <v>0.625</v>
      </c>
      <c r="F406" s="1" t="n">
        <v>0.5</v>
      </c>
      <c r="G406" s="1" t="n">
        <v>1</v>
      </c>
      <c r="H406" s="1" t="n">
        <v>1</v>
      </c>
      <c r="I406" s="1" t="n">
        <v>0.875</v>
      </c>
    </row>
    <row r="407" customFormat="false" ht="14" hidden="false" customHeight="false" outlineLevel="0" collapsed="false">
      <c r="A407" s="0" t="s">
        <v>697</v>
      </c>
      <c r="B407" s="0" t="s">
        <v>11</v>
      </c>
      <c r="C407" s="0" t="s">
        <v>698</v>
      </c>
      <c r="D407" s="1" t="n">
        <v>0.5</v>
      </c>
      <c r="E407" s="1" t="n">
        <v>0.625</v>
      </c>
      <c r="F407" s="1" t="n">
        <v>0.5</v>
      </c>
      <c r="G407" s="1" t="n">
        <v>1</v>
      </c>
      <c r="H407" s="1" t="n">
        <v>1</v>
      </c>
      <c r="I407" s="1" t="n">
        <v>0.875</v>
      </c>
    </row>
    <row r="408" customFormat="false" ht="14" hidden="false" customHeight="false" outlineLevel="0" collapsed="false">
      <c r="A408" s="0" t="s">
        <v>699</v>
      </c>
      <c r="B408" s="0" t="s">
        <v>11</v>
      </c>
      <c r="C408" s="0" t="s">
        <v>700</v>
      </c>
      <c r="D408" s="1" t="n">
        <v>0.518518519</v>
      </c>
      <c r="E408" s="1" t="n">
        <v>0.392857143</v>
      </c>
      <c r="F408" s="1" t="n">
        <v>0.405405405</v>
      </c>
      <c r="G408" s="1" t="n">
        <v>0.5</v>
      </c>
      <c r="H408" s="1" t="n">
        <v>0.511627907</v>
      </c>
      <c r="I408" s="1" t="n">
        <v>0.434782609</v>
      </c>
    </row>
    <row r="409" customFormat="false" ht="14" hidden="false" customHeight="false" outlineLevel="0" collapsed="false">
      <c r="A409" s="0" t="s">
        <v>701</v>
      </c>
      <c r="B409" s="0" t="s">
        <v>11</v>
      </c>
      <c r="C409" s="0" t="s">
        <v>702</v>
      </c>
      <c r="D409" s="1" t="n">
        <v>1</v>
      </c>
      <c r="E409" s="1" t="n">
        <v>1</v>
      </c>
      <c r="F409" s="1" t="n">
        <v>0.857142857</v>
      </c>
      <c r="G409" s="1" t="n">
        <v>0.47826087</v>
      </c>
      <c r="H409" s="1" t="n">
        <v>0.307692308</v>
      </c>
      <c r="I409" s="1" t="n">
        <v>0.3</v>
      </c>
    </row>
    <row r="410" customFormat="false" ht="14" hidden="false" customHeight="false" outlineLevel="0" collapsed="false">
      <c r="A410" s="0" t="s">
        <v>703</v>
      </c>
      <c r="B410" s="0" t="s">
        <v>11</v>
      </c>
      <c r="C410" s="0" t="s">
        <v>704</v>
      </c>
      <c r="D410" s="1" t="n">
        <v>0.227272727</v>
      </c>
      <c r="E410" s="1" t="n">
        <v>0.24137931</v>
      </c>
      <c r="F410" s="1" t="n">
        <v>0.181818182</v>
      </c>
      <c r="G410" s="1" t="n">
        <v>1</v>
      </c>
      <c r="H410" s="1" t="n">
        <v>1</v>
      </c>
      <c r="I410" s="1" t="n">
        <v>1</v>
      </c>
    </row>
    <row r="411" customFormat="false" ht="14" hidden="false" customHeight="false" outlineLevel="0" collapsed="false">
      <c r="A411" s="0" t="s">
        <v>705</v>
      </c>
      <c r="B411" s="0" t="s">
        <v>11</v>
      </c>
      <c r="C411" s="0" t="s">
        <v>706</v>
      </c>
      <c r="D411" s="1" t="n">
        <v>1</v>
      </c>
      <c r="E411" s="1" t="n">
        <v>1</v>
      </c>
      <c r="F411" s="1" t="n">
        <v>1</v>
      </c>
      <c r="G411" s="1" t="n">
        <v>0.369565217</v>
      </c>
      <c r="H411" s="1" t="n">
        <v>0.322580645</v>
      </c>
      <c r="I411" s="1" t="n">
        <v>0.275862069</v>
      </c>
    </row>
    <row r="412" customFormat="false" ht="14" hidden="false" customHeight="false" outlineLevel="0" collapsed="false">
      <c r="A412" s="0" t="s">
        <v>707</v>
      </c>
      <c r="B412" s="0" t="s">
        <v>11</v>
      </c>
      <c r="C412" s="0" t="s">
        <v>708</v>
      </c>
      <c r="D412" s="1" t="n">
        <v>0.775510204</v>
      </c>
      <c r="E412" s="1" t="n">
        <v>0.727272727</v>
      </c>
      <c r="F412" s="1" t="n">
        <v>0.652173913</v>
      </c>
      <c r="G412" s="1" t="n">
        <v>1</v>
      </c>
      <c r="H412" s="1" t="n">
        <v>1</v>
      </c>
      <c r="I412" s="1" t="n">
        <v>1</v>
      </c>
    </row>
    <row r="413" customFormat="false" ht="14" hidden="false" customHeight="false" outlineLevel="0" collapsed="false">
      <c r="A413" s="0" t="s">
        <v>707</v>
      </c>
      <c r="B413" s="0" t="s">
        <v>16</v>
      </c>
      <c r="C413" s="0" t="s">
        <v>708</v>
      </c>
      <c r="D413" s="1" t="n">
        <v>0.775510204</v>
      </c>
      <c r="E413" s="1" t="n">
        <v>0.727272727</v>
      </c>
      <c r="F413" s="1" t="n">
        <v>0.652173913</v>
      </c>
      <c r="G413" s="1" t="n">
        <v>1</v>
      </c>
      <c r="H413" s="1" t="n">
        <v>1</v>
      </c>
      <c r="I413" s="1" t="n">
        <v>1</v>
      </c>
    </row>
    <row r="414" customFormat="false" ht="14" hidden="false" customHeight="false" outlineLevel="0" collapsed="false">
      <c r="A414" s="0" t="s">
        <v>709</v>
      </c>
      <c r="B414" s="0" t="s">
        <v>11</v>
      </c>
      <c r="C414" s="0" t="s">
        <v>710</v>
      </c>
      <c r="D414" s="1" t="n">
        <v>0.96875</v>
      </c>
      <c r="E414" s="1" t="n">
        <v>0.954545455</v>
      </c>
      <c r="F414" s="1" t="n">
        <v>0.933333333</v>
      </c>
      <c r="G414" s="1" t="n">
        <v>0.738095238</v>
      </c>
      <c r="H414" s="1" t="n">
        <v>0.617647059</v>
      </c>
      <c r="I414" s="1" t="n">
        <v>0.666666667</v>
      </c>
    </row>
    <row r="415" customFormat="false" ht="14" hidden="false" customHeight="false" outlineLevel="0" collapsed="false">
      <c r="A415" s="0" t="s">
        <v>711</v>
      </c>
      <c r="B415" s="0" t="s">
        <v>11</v>
      </c>
      <c r="C415" s="0" t="s">
        <v>712</v>
      </c>
      <c r="D415" s="1" t="n">
        <v>0.366666667</v>
      </c>
      <c r="E415" s="1" t="n">
        <v>0.5</v>
      </c>
      <c r="F415" s="1" t="n">
        <v>0.294117647</v>
      </c>
      <c r="G415" s="1" t="n">
        <v>0.846153846</v>
      </c>
      <c r="H415" s="1" t="n">
        <v>0.875</v>
      </c>
      <c r="I415" s="1" t="n">
        <v>0.833333333</v>
      </c>
    </row>
    <row r="416" customFormat="false" ht="14" hidden="false" customHeight="false" outlineLevel="0" collapsed="false">
      <c r="A416" s="0" t="s">
        <v>713</v>
      </c>
      <c r="B416" s="0" t="s">
        <v>11</v>
      </c>
      <c r="C416" s="0" t="s">
        <v>712</v>
      </c>
      <c r="D416" s="1" t="n">
        <v>0.366666667</v>
      </c>
      <c r="E416" s="1" t="n">
        <v>0.5</v>
      </c>
      <c r="F416" s="1" t="n">
        <v>0.294117647</v>
      </c>
      <c r="G416" s="1" t="n">
        <v>0.846153846</v>
      </c>
      <c r="H416" s="1" t="n">
        <v>0.875</v>
      </c>
      <c r="I416" s="1" t="n">
        <v>0.833333333</v>
      </c>
    </row>
    <row r="417" customFormat="false" ht="14" hidden="false" customHeight="false" outlineLevel="0" collapsed="false">
      <c r="A417" s="0" t="s">
        <v>714</v>
      </c>
      <c r="B417" s="0" t="s">
        <v>11</v>
      </c>
      <c r="C417" s="0" t="s">
        <v>715</v>
      </c>
      <c r="D417" s="1" t="n">
        <v>0.206896552</v>
      </c>
      <c r="E417" s="1" t="n">
        <v>0.142857143</v>
      </c>
      <c r="F417" s="1" t="n">
        <v>0.025641026</v>
      </c>
      <c r="G417" s="1" t="n">
        <v>1</v>
      </c>
      <c r="H417" s="1" t="n">
        <v>1</v>
      </c>
      <c r="I417" s="1" t="n">
        <v>1</v>
      </c>
    </row>
    <row r="418" customFormat="false" ht="14" hidden="false" customHeight="false" outlineLevel="0" collapsed="false">
      <c r="A418" s="0" t="s">
        <v>716</v>
      </c>
      <c r="B418" s="0" t="s">
        <v>11</v>
      </c>
      <c r="C418" s="0" t="s">
        <v>717</v>
      </c>
      <c r="D418" s="1" t="n">
        <v>0.142857143</v>
      </c>
      <c r="E418" s="1" t="n">
        <v>0.222222222</v>
      </c>
      <c r="F418" s="1" t="n">
        <v>0.083333333</v>
      </c>
      <c r="G418" s="1" t="n">
        <v>0.11627907</v>
      </c>
      <c r="H418" s="1" t="n">
        <v>0.16</v>
      </c>
      <c r="I418" s="1" t="n">
        <v>0.051282051</v>
      </c>
    </row>
    <row r="419" customFormat="false" ht="14" hidden="false" customHeight="false" outlineLevel="0" collapsed="false">
      <c r="A419" s="0" t="s">
        <v>716</v>
      </c>
      <c r="B419" s="0" t="s">
        <v>16</v>
      </c>
      <c r="C419" s="0" t="s">
        <v>717</v>
      </c>
      <c r="D419" s="1" t="n">
        <v>0.142857143</v>
      </c>
      <c r="E419" s="1" t="n">
        <v>0.222222222</v>
      </c>
      <c r="F419" s="1" t="n">
        <v>0.083333333</v>
      </c>
      <c r="G419" s="1" t="n">
        <v>0.11627907</v>
      </c>
      <c r="H419" s="1" t="n">
        <v>0.16</v>
      </c>
      <c r="I419" s="1" t="n">
        <v>0.051282051</v>
      </c>
    </row>
    <row r="420" customFormat="false" ht="14" hidden="false" customHeight="false" outlineLevel="0" collapsed="false">
      <c r="A420" s="0" t="s">
        <v>718</v>
      </c>
      <c r="B420" s="0" t="s">
        <v>16</v>
      </c>
      <c r="C420" s="0" t="s">
        <v>717</v>
      </c>
      <c r="D420" s="1" t="n">
        <v>0.142857143</v>
      </c>
      <c r="E420" s="1" t="n">
        <v>0.222222222</v>
      </c>
      <c r="F420" s="1" t="n">
        <v>0.083333333</v>
      </c>
      <c r="G420" s="1" t="n">
        <v>0.11627907</v>
      </c>
      <c r="H420" s="1" t="n">
        <v>0.16</v>
      </c>
      <c r="I420" s="1" t="n">
        <v>0.051282051</v>
      </c>
    </row>
    <row r="421" customFormat="false" ht="14" hidden="false" customHeight="false" outlineLevel="0" collapsed="false">
      <c r="A421" s="0" t="s">
        <v>719</v>
      </c>
      <c r="B421" s="0" t="s">
        <v>16</v>
      </c>
      <c r="C421" s="0" t="s">
        <v>720</v>
      </c>
      <c r="D421" s="1" t="n">
        <v>0.150943396</v>
      </c>
      <c r="E421" s="1" t="n">
        <v>0.189189189</v>
      </c>
      <c r="F421" s="1" t="n">
        <v>0.161290323</v>
      </c>
      <c r="G421" s="1" t="n">
        <v>0.625</v>
      </c>
      <c r="H421" s="1" t="n">
        <v>0.777777778</v>
      </c>
      <c r="I421" s="1" t="n">
        <v>0.833333333</v>
      </c>
    </row>
    <row r="422" customFormat="false" ht="14" hidden="false" customHeight="false" outlineLevel="0" collapsed="false">
      <c r="A422" s="0" t="s">
        <v>721</v>
      </c>
      <c r="B422" s="0" t="s">
        <v>16</v>
      </c>
      <c r="C422" s="0" t="s">
        <v>722</v>
      </c>
      <c r="D422" s="1" t="n">
        <v>0.703703704</v>
      </c>
      <c r="E422" s="1" t="n">
        <v>0.736842105</v>
      </c>
      <c r="F422" s="1" t="n">
        <v>0.615384615</v>
      </c>
      <c r="G422" s="1" t="n">
        <v>1</v>
      </c>
      <c r="H422" s="1" t="n">
        <v>0.823529412</v>
      </c>
      <c r="I422" s="1" t="n">
        <v>1</v>
      </c>
    </row>
    <row r="423" customFormat="false" ht="14" hidden="false" customHeight="false" outlineLevel="0" collapsed="false">
      <c r="A423" s="0" t="s">
        <v>723</v>
      </c>
      <c r="B423" s="0" t="s">
        <v>11</v>
      </c>
      <c r="C423" s="0" t="s">
        <v>724</v>
      </c>
      <c r="D423" s="1" t="n">
        <v>0.2</v>
      </c>
      <c r="E423" s="1" t="n">
        <v>0.19047619</v>
      </c>
      <c r="F423" s="1" t="n">
        <v>0.21875</v>
      </c>
      <c r="G423" s="1" t="n">
        <v>1</v>
      </c>
      <c r="H423" s="1" t="n">
        <v>1</v>
      </c>
      <c r="I423" s="1" t="n">
        <v>1</v>
      </c>
    </row>
    <row r="424" customFormat="false" ht="14" hidden="false" customHeight="false" outlineLevel="0" collapsed="false">
      <c r="A424" s="0" t="s">
        <v>725</v>
      </c>
      <c r="B424" s="0" t="s">
        <v>11</v>
      </c>
      <c r="C424" s="0" t="s">
        <v>726</v>
      </c>
      <c r="D424" s="1" t="n">
        <v>0.3</v>
      </c>
      <c r="E424" s="1" t="n">
        <v>0.333333333</v>
      </c>
      <c r="F424" s="1" t="n">
        <v>0.1</v>
      </c>
      <c r="G424" s="1" t="n">
        <v>0.206896552</v>
      </c>
      <c r="H424" s="1" t="n">
        <v>0.25</v>
      </c>
      <c r="I424" s="1" t="n">
        <v>0.107142857</v>
      </c>
    </row>
    <row r="425" customFormat="false" ht="14" hidden="false" customHeight="false" outlineLevel="0" collapsed="false">
      <c r="A425" s="0" t="s">
        <v>727</v>
      </c>
      <c r="B425" s="0" t="s">
        <v>11</v>
      </c>
      <c r="C425" s="0" t="s">
        <v>728</v>
      </c>
      <c r="D425" s="1" t="n">
        <v>0.461538462</v>
      </c>
      <c r="E425" s="1" t="n">
        <v>0.5</v>
      </c>
      <c r="F425" s="1" t="n">
        <v>0.230769231</v>
      </c>
      <c r="G425" s="1" t="n">
        <v>1</v>
      </c>
      <c r="H425" s="1" t="n">
        <v>1</v>
      </c>
      <c r="I425" s="1" t="n">
        <v>1</v>
      </c>
    </row>
    <row r="426" customFormat="false" ht="14" hidden="false" customHeight="false" outlineLevel="0" collapsed="false">
      <c r="A426" s="0" t="s">
        <v>729</v>
      </c>
      <c r="B426" s="0" t="s">
        <v>11</v>
      </c>
      <c r="C426" s="0" t="s">
        <v>730</v>
      </c>
      <c r="D426" s="1" t="n">
        <v>0.384615385</v>
      </c>
      <c r="E426" s="1" t="n">
        <v>0.52173913</v>
      </c>
      <c r="F426" s="1" t="n">
        <v>0.347826087</v>
      </c>
      <c r="G426" s="1" t="n">
        <v>0.227272727</v>
      </c>
      <c r="H426" s="1" t="n">
        <v>0.316666667</v>
      </c>
      <c r="I426" s="1" t="n">
        <v>0.207792208</v>
      </c>
    </row>
    <row r="427" customFormat="false" ht="14" hidden="false" customHeight="false" outlineLevel="0" collapsed="false">
      <c r="A427" s="0" t="s">
        <v>731</v>
      </c>
      <c r="B427" s="0" t="s">
        <v>11</v>
      </c>
      <c r="C427" s="0" t="s">
        <v>732</v>
      </c>
      <c r="D427" s="1" t="n">
        <v>0.083333333</v>
      </c>
      <c r="E427" s="1" t="n">
        <v>0.111111111</v>
      </c>
      <c r="F427" s="1" t="n">
        <v>0</v>
      </c>
      <c r="G427" s="1" t="n">
        <v>0.022222222</v>
      </c>
      <c r="H427" s="1" t="n">
        <v>0.038461538</v>
      </c>
      <c r="I427" s="1" t="n">
        <v>0</v>
      </c>
    </row>
    <row r="428" customFormat="false" ht="14" hidden="false" customHeight="false" outlineLevel="0" collapsed="false">
      <c r="A428" s="0" t="s">
        <v>733</v>
      </c>
      <c r="B428" s="0" t="s">
        <v>16</v>
      </c>
      <c r="C428" s="0" t="s">
        <v>734</v>
      </c>
      <c r="D428" s="1" t="n">
        <v>0.230769231</v>
      </c>
      <c r="E428" s="1" t="n">
        <v>0.4</v>
      </c>
      <c r="F428" s="1" t="n">
        <v>0.2</v>
      </c>
      <c r="G428" s="1" t="n">
        <v>1</v>
      </c>
      <c r="H428" s="1" t="n">
        <v>1</v>
      </c>
      <c r="I428" s="1" t="n">
        <v>1</v>
      </c>
    </row>
    <row r="429" customFormat="false" ht="14" hidden="false" customHeight="false" outlineLevel="0" collapsed="false">
      <c r="A429" s="0" t="s">
        <v>733</v>
      </c>
      <c r="B429" s="0" t="s">
        <v>28</v>
      </c>
      <c r="C429" s="0" t="s">
        <v>734</v>
      </c>
      <c r="D429" s="1" t="n">
        <v>0.230769231</v>
      </c>
      <c r="E429" s="1" t="n">
        <v>0.4</v>
      </c>
      <c r="F429" s="1" t="n">
        <v>0.2</v>
      </c>
      <c r="G429" s="1" t="n">
        <v>1</v>
      </c>
      <c r="H429" s="1" t="n">
        <v>1</v>
      </c>
      <c r="I429" s="1" t="n">
        <v>1</v>
      </c>
    </row>
    <row r="430" customFormat="false" ht="14" hidden="false" customHeight="false" outlineLevel="0" collapsed="false">
      <c r="A430" s="0" t="s">
        <v>735</v>
      </c>
      <c r="B430" s="0" t="s">
        <v>11</v>
      </c>
      <c r="C430" s="0" t="s">
        <v>736</v>
      </c>
      <c r="D430" s="1" t="n">
        <v>0.454545455</v>
      </c>
      <c r="E430" s="1" t="n">
        <v>0.5</v>
      </c>
      <c r="F430" s="1" t="n">
        <v>0.333333333</v>
      </c>
      <c r="G430" s="1" t="n">
        <v>1</v>
      </c>
      <c r="H430" s="1" t="n">
        <v>1</v>
      </c>
      <c r="I430" s="1" t="n">
        <v>1</v>
      </c>
    </row>
    <row r="431" customFormat="false" ht="14" hidden="false" customHeight="false" outlineLevel="0" collapsed="false">
      <c r="A431" s="0" t="s">
        <v>737</v>
      </c>
      <c r="B431" s="0" t="s">
        <v>16</v>
      </c>
      <c r="C431" s="0" t="s">
        <v>738</v>
      </c>
      <c r="D431" s="1" t="n">
        <v>0.194805195</v>
      </c>
      <c r="E431" s="1" t="n">
        <v>0.101694915</v>
      </c>
      <c r="F431" s="1" t="n">
        <v>0.108108108</v>
      </c>
      <c r="G431" s="1" t="n">
        <v>1</v>
      </c>
      <c r="H431" s="1" t="n">
        <v>1</v>
      </c>
      <c r="I431" s="1" t="n">
        <v>1</v>
      </c>
    </row>
    <row r="432" customFormat="false" ht="14" hidden="false" customHeight="false" outlineLevel="0" collapsed="false">
      <c r="A432" s="0" t="s">
        <v>739</v>
      </c>
      <c r="B432" s="0" t="s">
        <v>11</v>
      </c>
      <c r="C432" s="0" t="s">
        <v>740</v>
      </c>
      <c r="D432" s="1" t="n">
        <v>0.386363636</v>
      </c>
      <c r="E432" s="1" t="n">
        <v>0.4</v>
      </c>
      <c r="F432" s="1" t="n">
        <v>0.473684211</v>
      </c>
      <c r="G432" s="1" t="n">
        <v>1</v>
      </c>
      <c r="H432" s="1" t="n">
        <v>1</v>
      </c>
      <c r="I432" s="1" t="n">
        <v>1</v>
      </c>
    </row>
    <row r="433" customFormat="false" ht="14" hidden="false" customHeight="false" outlineLevel="0" collapsed="false">
      <c r="A433" s="0" t="s">
        <v>741</v>
      </c>
      <c r="B433" s="0" t="s">
        <v>28</v>
      </c>
      <c r="C433" s="0" t="s">
        <v>742</v>
      </c>
      <c r="D433" s="1" t="n">
        <v>0.663366337</v>
      </c>
      <c r="E433" s="1" t="n">
        <v>0.794871795</v>
      </c>
      <c r="F433" s="1" t="n">
        <v>0.701298701</v>
      </c>
      <c r="G433" s="1" t="n">
        <v>0.933333333</v>
      </c>
      <c r="H433" s="1" t="n">
        <v>0.939393939</v>
      </c>
      <c r="I433" s="1" t="n">
        <v>0.892857143</v>
      </c>
    </row>
    <row r="434" customFormat="false" ht="14" hidden="false" customHeight="false" outlineLevel="0" collapsed="false">
      <c r="A434" s="0" t="s">
        <v>743</v>
      </c>
      <c r="B434" s="0" t="s">
        <v>11</v>
      </c>
      <c r="C434" s="0" t="s">
        <v>744</v>
      </c>
      <c r="D434" s="1" t="n">
        <v>0.006141249</v>
      </c>
      <c r="E434" s="1" t="n">
        <v>0.004694836</v>
      </c>
      <c r="F434" s="1" t="n">
        <v>0.004938272</v>
      </c>
      <c r="G434" s="1" t="n">
        <v>1</v>
      </c>
      <c r="H434" s="1" t="n">
        <v>0.75</v>
      </c>
      <c r="I434" s="1" t="n">
        <v>0.8</v>
      </c>
    </row>
    <row r="435" customFormat="false" ht="14" hidden="false" customHeight="false" outlineLevel="0" collapsed="false">
      <c r="A435" s="0" t="s">
        <v>745</v>
      </c>
      <c r="B435" s="0" t="s">
        <v>11</v>
      </c>
      <c r="C435" s="0" t="s">
        <v>746</v>
      </c>
      <c r="D435" s="1" t="n">
        <v>0.404761905</v>
      </c>
      <c r="E435" s="1" t="n">
        <v>0.264705882</v>
      </c>
      <c r="F435" s="1" t="n">
        <v>0.266666667</v>
      </c>
      <c r="G435" s="1" t="n">
        <v>0.320754717</v>
      </c>
      <c r="H435" s="1" t="n">
        <v>0.23255814</v>
      </c>
      <c r="I435" s="1" t="n">
        <v>0.231884058</v>
      </c>
    </row>
    <row r="436" customFormat="false" ht="14" hidden="false" customHeight="false" outlineLevel="0" collapsed="false">
      <c r="A436" s="0" t="s">
        <v>745</v>
      </c>
      <c r="B436" s="0" t="s">
        <v>16</v>
      </c>
      <c r="C436" s="0" t="s">
        <v>746</v>
      </c>
      <c r="D436" s="1" t="n">
        <v>0.404761905</v>
      </c>
      <c r="E436" s="1" t="n">
        <v>0.264705882</v>
      </c>
      <c r="F436" s="1" t="n">
        <v>0.266666667</v>
      </c>
      <c r="G436" s="1" t="n">
        <v>0.320754717</v>
      </c>
      <c r="H436" s="1" t="n">
        <v>0.23255814</v>
      </c>
      <c r="I436" s="1" t="n">
        <v>0.231884058</v>
      </c>
    </row>
    <row r="437" customFormat="false" ht="14" hidden="false" customHeight="false" outlineLevel="0" collapsed="false">
      <c r="A437" s="0" t="s">
        <v>747</v>
      </c>
      <c r="B437" s="0" t="s">
        <v>16</v>
      </c>
      <c r="C437" s="0" t="s">
        <v>748</v>
      </c>
      <c r="D437" s="1" t="n">
        <v>0.678571429</v>
      </c>
      <c r="E437" s="1" t="n">
        <v>0.666666667</v>
      </c>
      <c r="F437" s="1" t="n">
        <v>0.705882353</v>
      </c>
      <c r="G437" s="1" t="n">
        <v>1</v>
      </c>
      <c r="H437" s="1" t="n">
        <v>0.941176471</v>
      </c>
      <c r="I437" s="1" t="n">
        <v>0.857142857</v>
      </c>
    </row>
    <row r="438" customFormat="false" ht="14" hidden="false" customHeight="false" outlineLevel="0" collapsed="false">
      <c r="A438" s="0" t="s">
        <v>749</v>
      </c>
      <c r="B438" s="0" t="s">
        <v>11</v>
      </c>
      <c r="C438" s="0" t="s">
        <v>750</v>
      </c>
      <c r="D438" s="1" t="n">
        <v>0.154929577</v>
      </c>
      <c r="E438" s="1" t="n">
        <v>0.263157895</v>
      </c>
      <c r="F438" s="1" t="n">
        <v>0.228070175</v>
      </c>
      <c r="G438" s="1" t="n">
        <v>1</v>
      </c>
      <c r="H438" s="1" t="n">
        <v>0.909090909</v>
      </c>
      <c r="I438" s="1" t="n">
        <v>0.928571429</v>
      </c>
    </row>
    <row r="439" customFormat="false" ht="14" hidden="false" customHeight="false" outlineLevel="0" collapsed="false">
      <c r="A439" s="0" t="s">
        <v>751</v>
      </c>
      <c r="B439" s="0" t="s">
        <v>16</v>
      </c>
      <c r="C439" s="0" t="s">
        <v>752</v>
      </c>
      <c r="D439" s="1" t="n">
        <v>0.951310861</v>
      </c>
      <c r="E439" s="1" t="n">
        <v>0.935779817</v>
      </c>
      <c r="F439" s="1" t="n">
        <v>0.942492013</v>
      </c>
      <c r="G439" s="1" t="n">
        <v>1</v>
      </c>
      <c r="H439" s="1" t="n">
        <v>1</v>
      </c>
      <c r="I439" s="1" t="n">
        <v>1</v>
      </c>
    </row>
    <row r="440" customFormat="false" ht="14" hidden="false" customHeight="false" outlineLevel="0" collapsed="false">
      <c r="A440" s="0" t="s">
        <v>751</v>
      </c>
      <c r="B440" s="0" t="s">
        <v>28</v>
      </c>
      <c r="C440" s="0" t="s">
        <v>752</v>
      </c>
      <c r="D440" s="1" t="n">
        <v>0.951310861</v>
      </c>
      <c r="E440" s="1" t="n">
        <v>0.935779817</v>
      </c>
      <c r="F440" s="1" t="n">
        <v>0.942492013</v>
      </c>
      <c r="G440" s="1" t="n">
        <v>1</v>
      </c>
      <c r="H440" s="1" t="n">
        <v>1</v>
      </c>
      <c r="I440" s="1" t="n">
        <v>1</v>
      </c>
    </row>
    <row r="441" customFormat="false" ht="14" hidden="false" customHeight="false" outlineLevel="0" collapsed="false">
      <c r="A441" s="0" t="s">
        <v>753</v>
      </c>
      <c r="B441" s="0" t="s">
        <v>11</v>
      </c>
      <c r="C441" s="0" t="s">
        <v>754</v>
      </c>
      <c r="D441" s="1" t="n">
        <v>0.318181818</v>
      </c>
      <c r="E441" s="1" t="n">
        <v>0.166666667</v>
      </c>
      <c r="F441" s="1" t="n">
        <v>0</v>
      </c>
      <c r="G441" s="1" t="n">
        <v>0.269230769</v>
      </c>
      <c r="H441" s="1" t="n">
        <v>0.12</v>
      </c>
      <c r="I441" s="1" t="n">
        <v>0</v>
      </c>
    </row>
    <row r="442" customFormat="false" ht="14" hidden="false" customHeight="false" outlineLevel="0" collapsed="false">
      <c r="A442" s="0" t="s">
        <v>755</v>
      </c>
      <c r="B442" s="0" t="s">
        <v>11</v>
      </c>
      <c r="C442" s="0" t="s">
        <v>756</v>
      </c>
      <c r="D442" s="1" t="n">
        <v>0.666666667</v>
      </c>
      <c r="E442" s="1" t="n">
        <v>0.75</v>
      </c>
      <c r="F442" s="1" t="n">
        <v>0.214285714</v>
      </c>
      <c r="G442" s="1" t="n">
        <v>0.434782609</v>
      </c>
      <c r="H442" s="1" t="n">
        <v>0.5</v>
      </c>
      <c r="I442" s="1" t="n">
        <v>0.428571429</v>
      </c>
    </row>
    <row r="443" customFormat="false" ht="14" hidden="false" customHeight="false" outlineLevel="0" collapsed="false">
      <c r="A443" s="0" t="s">
        <v>757</v>
      </c>
      <c r="B443" s="0" t="s">
        <v>11</v>
      </c>
      <c r="C443" s="0" t="s">
        <v>758</v>
      </c>
      <c r="D443" s="1" t="n">
        <v>0.538793103</v>
      </c>
      <c r="E443" s="1" t="n">
        <v>0.706766917</v>
      </c>
      <c r="F443" s="1" t="n">
        <v>0.598930481</v>
      </c>
      <c r="G443" s="1" t="n">
        <v>1</v>
      </c>
      <c r="H443" s="1" t="n">
        <v>1</v>
      </c>
      <c r="I443" s="1" t="n">
        <v>1</v>
      </c>
    </row>
    <row r="444" customFormat="false" ht="14" hidden="false" customHeight="false" outlineLevel="0" collapsed="false">
      <c r="A444" s="0" t="s">
        <v>759</v>
      </c>
      <c r="B444" s="0" t="s">
        <v>106</v>
      </c>
      <c r="C444" s="0" t="s">
        <v>760</v>
      </c>
      <c r="D444" s="1" t="n">
        <v>0.473684211</v>
      </c>
      <c r="E444" s="1" t="n">
        <v>0.375</v>
      </c>
      <c r="F444" s="1" t="n">
        <v>0.214285714</v>
      </c>
      <c r="G444" s="1" t="n">
        <v>0.236842105</v>
      </c>
      <c r="H444" s="1" t="n">
        <v>0.157894737</v>
      </c>
      <c r="I444" s="1" t="n">
        <v>0.166666667</v>
      </c>
    </row>
    <row r="445" customFormat="false" ht="14" hidden="false" customHeight="false" outlineLevel="0" collapsed="false">
      <c r="A445" s="0" t="s">
        <v>761</v>
      </c>
      <c r="B445" s="0" t="s">
        <v>11</v>
      </c>
      <c r="C445" s="0" t="s">
        <v>762</v>
      </c>
      <c r="D445" s="1" t="n">
        <v>0.692307692</v>
      </c>
      <c r="E445" s="1" t="n">
        <v>0.75</v>
      </c>
      <c r="F445" s="1" t="n">
        <v>0.363636364</v>
      </c>
      <c r="G445" s="1" t="n">
        <v>1</v>
      </c>
      <c r="H445" s="1" t="n">
        <v>1</v>
      </c>
      <c r="I445" s="1" t="n">
        <v>0.8</v>
      </c>
    </row>
    <row r="446" customFormat="false" ht="14" hidden="false" customHeight="false" outlineLevel="0" collapsed="false">
      <c r="A446" s="0" t="s">
        <v>763</v>
      </c>
      <c r="B446" s="0" t="s">
        <v>11</v>
      </c>
      <c r="C446" s="0" t="s">
        <v>764</v>
      </c>
      <c r="D446" s="1" t="e">
        <f aca="false">-#NAME?</f>
        <v>#NAME?</v>
      </c>
      <c r="E446" s="1" t="e">
        <f aca="false">-#NAME?</f>
        <v>#NAME?</v>
      </c>
      <c r="F446" s="1" t="s">
        <v>62</v>
      </c>
      <c r="G446" s="1" t="e">
        <f aca="false">-#NAME?</f>
        <v>#NAME?</v>
      </c>
      <c r="H446" s="1" t="e">
        <f aca="false">-#NAME?</f>
        <v>#NAME?</v>
      </c>
      <c r="I446" s="1" t="s">
        <v>62</v>
      </c>
    </row>
    <row r="447" customFormat="false" ht="14" hidden="false" customHeight="false" outlineLevel="0" collapsed="false">
      <c r="A447" s="0" t="s">
        <v>765</v>
      </c>
      <c r="B447" s="0" t="s">
        <v>11</v>
      </c>
      <c r="C447" s="0" t="s">
        <v>766</v>
      </c>
      <c r="D447" s="1" t="e">
        <f aca="false">-#NAME?</f>
        <v>#NAME?</v>
      </c>
      <c r="E447" s="1" t="e">
        <f aca="false">-#NAME?</f>
        <v>#NAME?</v>
      </c>
      <c r="F447" s="1" t="s">
        <v>62</v>
      </c>
      <c r="G447" s="1" t="e">
        <f aca="false">-#NAME?</f>
        <v>#NAME?</v>
      </c>
      <c r="H447" s="1" t="n">
        <v>0</v>
      </c>
      <c r="I447" s="1" t="s">
        <v>62</v>
      </c>
    </row>
    <row r="448" customFormat="false" ht="14" hidden="false" customHeight="false" outlineLevel="0" collapsed="false">
      <c r="A448" s="0" t="s">
        <v>767</v>
      </c>
      <c r="B448" s="0" t="s">
        <v>16</v>
      </c>
      <c r="C448" s="0" t="s">
        <v>768</v>
      </c>
      <c r="D448" s="1" t="e">
        <f aca="false">-#NAME?</f>
        <v>#NAME?</v>
      </c>
      <c r="E448" s="1" t="e">
        <f aca="false">-#NAME?</f>
        <v>#NAME?</v>
      </c>
      <c r="F448" s="1" t="s">
        <v>62</v>
      </c>
      <c r="G448" s="1" t="e">
        <f aca="false">-#NAME?</f>
        <v>#NAME?</v>
      </c>
      <c r="H448" s="1" t="e">
        <f aca="false">-#NAME?</f>
        <v>#NAME?</v>
      </c>
      <c r="I448" s="1" t="s">
        <v>62</v>
      </c>
    </row>
    <row r="449" customFormat="false" ht="14" hidden="false" customHeight="false" outlineLevel="0" collapsed="false">
      <c r="A449" s="0" t="s">
        <v>769</v>
      </c>
      <c r="B449" s="0" t="s">
        <v>11</v>
      </c>
      <c r="C449" s="0" t="s">
        <v>770</v>
      </c>
      <c r="D449" s="1" t="n">
        <v>1</v>
      </c>
      <c r="E449" s="1" t="n">
        <v>0</v>
      </c>
      <c r="F449" s="1" t="n">
        <v>1</v>
      </c>
      <c r="G449" s="1" t="n">
        <v>1</v>
      </c>
      <c r="H449" s="1" t="e">
        <f aca="false">-#NAME?</f>
        <v>#NAME?</v>
      </c>
      <c r="I449" s="1" t="n">
        <v>1</v>
      </c>
    </row>
    <row r="450" customFormat="false" ht="14" hidden="false" customHeight="false" outlineLevel="0" collapsed="false">
      <c r="A450" s="0" t="s">
        <v>771</v>
      </c>
      <c r="B450" s="0" t="s">
        <v>16</v>
      </c>
      <c r="C450" s="0" t="s">
        <v>772</v>
      </c>
      <c r="D450" s="1" t="s">
        <v>31</v>
      </c>
      <c r="E450" s="1" t="s">
        <v>31</v>
      </c>
      <c r="F450" s="1" t="s">
        <v>31</v>
      </c>
      <c r="G450" s="1" t="s">
        <v>31</v>
      </c>
      <c r="H450" s="1" t="s">
        <v>31</v>
      </c>
      <c r="I450" s="1" t="s">
        <v>31</v>
      </c>
    </row>
    <row r="451" customFormat="false" ht="14" hidden="false" customHeight="false" outlineLevel="0" collapsed="false">
      <c r="A451" s="0" t="s">
        <v>773</v>
      </c>
      <c r="B451" s="0" t="s">
        <v>28</v>
      </c>
      <c r="C451" s="0" t="s">
        <v>774</v>
      </c>
      <c r="D451" s="1" t="e">
        <f aca="false">-#NAME?</f>
        <v>#NAME?</v>
      </c>
      <c r="E451" s="1" t="n">
        <v>1</v>
      </c>
      <c r="F451" s="1" t="s">
        <v>62</v>
      </c>
      <c r="G451" s="1" t="e">
        <f aca="false">-#NAME?</f>
        <v>#NAME?</v>
      </c>
      <c r="H451" s="1" t="n">
        <v>1</v>
      </c>
      <c r="I451" s="1" t="s">
        <v>62</v>
      </c>
    </row>
    <row r="452" customFormat="false" ht="14" hidden="false" customHeight="false" outlineLevel="0" collapsed="false">
      <c r="A452" s="0" t="s">
        <v>775</v>
      </c>
      <c r="B452" s="0" t="s">
        <v>11</v>
      </c>
      <c r="C452" s="0" t="s">
        <v>776</v>
      </c>
      <c r="D452" s="1" t="n">
        <v>0.291666667</v>
      </c>
      <c r="E452" s="1" t="n">
        <v>0.282051282</v>
      </c>
      <c r="F452" s="1" t="n">
        <v>0.230769231</v>
      </c>
      <c r="G452" s="1" t="n">
        <v>1</v>
      </c>
      <c r="H452" s="1" t="n">
        <v>1</v>
      </c>
      <c r="I452" s="1" t="n">
        <v>1</v>
      </c>
    </row>
    <row r="453" customFormat="false" ht="14" hidden="false" customHeight="false" outlineLevel="0" collapsed="false">
      <c r="A453" s="0" t="s">
        <v>777</v>
      </c>
      <c r="B453" s="0" t="s">
        <v>16</v>
      </c>
      <c r="C453" s="0" t="s">
        <v>778</v>
      </c>
      <c r="D453" s="1" t="n">
        <v>1</v>
      </c>
      <c r="E453" s="1" t="n">
        <v>1</v>
      </c>
      <c r="F453" s="1" t="n">
        <v>1</v>
      </c>
      <c r="G453" s="1" t="n">
        <v>0.541666667</v>
      </c>
      <c r="H453" s="1" t="n">
        <v>0.647058824</v>
      </c>
      <c r="I453" s="1" t="n">
        <v>0.5</v>
      </c>
    </row>
    <row r="454" customFormat="false" ht="14" hidden="false" customHeight="false" outlineLevel="0" collapsed="false">
      <c r="A454" s="0" t="s">
        <v>779</v>
      </c>
      <c r="B454" s="0" t="s">
        <v>106</v>
      </c>
      <c r="C454" s="0" t="s">
        <v>780</v>
      </c>
      <c r="D454" s="1" t="n">
        <v>1</v>
      </c>
      <c r="E454" s="1" t="n">
        <v>1</v>
      </c>
      <c r="F454" s="1" t="n">
        <v>1</v>
      </c>
      <c r="G454" s="1" t="n">
        <v>0.660377358</v>
      </c>
      <c r="H454" s="1" t="n">
        <v>0.741935484</v>
      </c>
      <c r="I454" s="1" t="n">
        <v>0.371428571</v>
      </c>
    </row>
    <row r="455" customFormat="false" ht="14" hidden="false" customHeight="false" outlineLevel="0" collapsed="false">
      <c r="A455" s="0" t="s">
        <v>781</v>
      </c>
      <c r="B455" s="0" t="s">
        <v>28</v>
      </c>
      <c r="C455" s="0" t="s">
        <v>782</v>
      </c>
      <c r="D455" s="1" t="n">
        <v>0.857142857</v>
      </c>
      <c r="E455" s="1" t="n">
        <v>0.857142857</v>
      </c>
      <c r="F455" s="1" t="n">
        <v>0.8</v>
      </c>
      <c r="G455" s="1" t="n">
        <v>1</v>
      </c>
      <c r="H455" s="1" t="n">
        <v>1</v>
      </c>
      <c r="I455" s="1" t="n">
        <v>1</v>
      </c>
    </row>
    <row r="456" customFormat="false" ht="14" hidden="false" customHeight="false" outlineLevel="0" collapsed="false">
      <c r="A456" s="0" t="s">
        <v>783</v>
      </c>
      <c r="B456" s="0" t="s">
        <v>11</v>
      </c>
      <c r="C456" s="0" t="s">
        <v>784</v>
      </c>
      <c r="D456" s="1" t="n">
        <v>1</v>
      </c>
      <c r="E456" s="1" t="n">
        <v>1</v>
      </c>
      <c r="F456" s="1" t="n">
        <v>1</v>
      </c>
      <c r="G456" s="1" t="n">
        <v>0.868131868</v>
      </c>
      <c r="H456" s="1" t="n">
        <v>0.966666667</v>
      </c>
      <c r="I456" s="1" t="n">
        <v>0.8</v>
      </c>
    </row>
    <row r="457" customFormat="false" ht="14" hidden="false" customHeight="false" outlineLevel="0" collapsed="false">
      <c r="A457" s="0" t="s">
        <v>785</v>
      </c>
      <c r="B457" s="0" t="s">
        <v>11</v>
      </c>
      <c r="C457" s="0" t="s">
        <v>786</v>
      </c>
      <c r="D457" s="1" t="n">
        <v>0.222222222</v>
      </c>
      <c r="E457" s="1" t="n">
        <v>0.207317073</v>
      </c>
      <c r="F457" s="1" t="n">
        <v>0.170068027</v>
      </c>
      <c r="G457" s="1" t="n">
        <v>1</v>
      </c>
      <c r="H457" s="1" t="n">
        <v>1</v>
      </c>
      <c r="I457" s="1" t="n">
        <v>1</v>
      </c>
    </row>
    <row r="458" customFormat="false" ht="14" hidden="false" customHeight="false" outlineLevel="0" collapsed="false">
      <c r="A458" s="0" t="s">
        <v>787</v>
      </c>
      <c r="B458" s="0" t="s">
        <v>16</v>
      </c>
      <c r="C458" s="0" t="s">
        <v>788</v>
      </c>
      <c r="D458" s="1" t="n">
        <v>1</v>
      </c>
      <c r="E458" s="1" t="n">
        <v>1</v>
      </c>
      <c r="F458" s="1" t="n">
        <v>1</v>
      </c>
      <c r="G458" s="1" t="n">
        <v>0.774193548</v>
      </c>
      <c r="H458" s="1" t="n">
        <v>0.8</v>
      </c>
      <c r="I458" s="1" t="n">
        <v>0.62962963</v>
      </c>
    </row>
    <row r="459" customFormat="false" ht="14" hidden="false" customHeight="false" outlineLevel="0" collapsed="false">
      <c r="A459" s="0" t="s">
        <v>789</v>
      </c>
      <c r="B459" s="0" t="s">
        <v>16</v>
      </c>
      <c r="C459" s="0" t="s">
        <v>790</v>
      </c>
      <c r="D459" s="1" t="n">
        <v>1</v>
      </c>
      <c r="E459" s="1" t="n">
        <v>1</v>
      </c>
      <c r="F459" s="1" t="n">
        <v>1</v>
      </c>
      <c r="G459" s="1" t="n">
        <v>0.453488372</v>
      </c>
      <c r="H459" s="1" t="n">
        <v>0.426229508</v>
      </c>
      <c r="I459" s="1" t="n">
        <v>0.431372549</v>
      </c>
    </row>
    <row r="460" customFormat="false" ht="14" hidden="false" customHeight="false" outlineLevel="0" collapsed="false">
      <c r="A460" s="0" t="s">
        <v>791</v>
      </c>
      <c r="B460" s="0" t="s">
        <v>11</v>
      </c>
      <c r="C460" s="0" t="s">
        <v>792</v>
      </c>
      <c r="D460" s="1" t="n">
        <v>0.777777778</v>
      </c>
      <c r="E460" s="1" t="n">
        <v>1</v>
      </c>
      <c r="F460" s="1" t="n">
        <v>0.8</v>
      </c>
      <c r="G460" s="1" t="n">
        <v>0.722222222</v>
      </c>
      <c r="H460" s="1" t="n">
        <v>0.666666667</v>
      </c>
      <c r="I460" s="1" t="n">
        <v>0.5</v>
      </c>
    </row>
    <row r="461" customFormat="false" ht="14" hidden="false" customHeight="false" outlineLevel="0" collapsed="false">
      <c r="A461" s="0" t="s">
        <v>793</v>
      </c>
      <c r="B461" s="0" t="s">
        <v>11</v>
      </c>
      <c r="C461" s="0" t="s">
        <v>794</v>
      </c>
      <c r="D461" s="1" t="n">
        <v>0.681818182</v>
      </c>
      <c r="E461" s="1" t="n">
        <v>0.666666667</v>
      </c>
      <c r="F461" s="1" t="n">
        <v>0.725</v>
      </c>
      <c r="G461" s="1" t="n">
        <v>0.697674419</v>
      </c>
      <c r="H461" s="1" t="n">
        <v>0.711111111</v>
      </c>
      <c r="I461" s="1" t="n">
        <v>0.714285714</v>
      </c>
    </row>
    <row r="462" customFormat="false" ht="14" hidden="false" customHeight="false" outlineLevel="0" collapsed="false">
      <c r="A462" s="0" t="s">
        <v>795</v>
      </c>
      <c r="B462" s="0" t="s">
        <v>11</v>
      </c>
      <c r="C462" s="0" t="s">
        <v>796</v>
      </c>
      <c r="D462" s="1" t="n">
        <v>0.952380952</v>
      </c>
      <c r="E462" s="1" t="n">
        <v>0.933333333</v>
      </c>
      <c r="F462" s="1" t="n">
        <v>0.625</v>
      </c>
      <c r="G462" s="1" t="n">
        <v>1</v>
      </c>
      <c r="H462" s="1" t="n">
        <v>1</v>
      </c>
      <c r="I462" s="1" t="n">
        <v>0.909090909</v>
      </c>
    </row>
    <row r="463" customFormat="false" ht="14" hidden="false" customHeight="false" outlineLevel="0" collapsed="false">
      <c r="A463" s="0" t="s">
        <v>795</v>
      </c>
      <c r="B463" s="0" t="s">
        <v>16</v>
      </c>
      <c r="C463" s="0" t="s">
        <v>796</v>
      </c>
      <c r="D463" s="1" t="n">
        <v>0.952380952</v>
      </c>
      <c r="E463" s="1" t="n">
        <v>0.933333333</v>
      </c>
      <c r="F463" s="1" t="n">
        <v>0.625</v>
      </c>
      <c r="G463" s="1" t="n">
        <v>1</v>
      </c>
      <c r="H463" s="1" t="n">
        <v>1</v>
      </c>
      <c r="I463" s="1" t="n">
        <v>0.909090909</v>
      </c>
    </row>
    <row r="464" customFormat="false" ht="14" hidden="false" customHeight="false" outlineLevel="0" collapsed="false">
      <c r="A464" s="0" t="s">
        <v>797</v>
      </c>
      <c r="B464" s="0" t="s">
        <v>11</v>
      </c>
      <c r="C464" s="0" t="s">
        <v>798</v>
      </c>
      <c r="D464" s="1" t="n">
        <v>0.724489796</v>
      </c>
      <c r="E464" s="1" t="n">
        <v>0.696969697</v>
      </c>
      <c r="F464" s="1" t="n">
        <v>0.636363636</v>
      </c>
      <c r="G464" s="1" t="n">
        <v>1</v>
      </c>
      <c r="H464" s="1" t="n">
        <v>1</v>
      </c>
      <c r="I464" s="1" t="n">
        <v>1</v>
      </c>
    </row>
    <row r="465" customFormat="false" ht="14" hidden="false" customHeight="false" outlineLevel="0" collapsed="false">
      <c r="A465" s="0" t="s">
        <v>799</v>
      </c>
      <c r="B465" s="0" t="s">
        <v>11</v>
      </c>
      <c r="C465" s="0" t="s">
        <v>798</v>
      </c>
      <c r="D465" s="1" t="n">
        <v>0.724489796</v>
      </c>
      <c r="E465" s="1" t="n">
        <v>0.696969697</v>
      </c>
      <c r="F465" s="1" t="n">
        <v>0.636363636</v>
      </c>
      <c r="G465" s="1" t="n">
        <v>1</v>
      </c>
      <c r="H465" s="1" t="n">
        <v>1</v>
      </c>
      <c r="I465" s="1" t="n">
        <v>1</v>
      </c>
    </row>
    <row r="466" customFormat="false" ht="14" hidden="false" customHeight="false" outlineLevel="0" collapsed="false">
      <c r="A466" s="0" t="s">
        <v>800</v>
      </c>
      <c r="B466" s="0" t="s">
        <v>11</v>
      </c>
      <c r="C466" s="0" t="s">
        <v>801</v>
      </c>
      <c r="D466" s="1" t="n">
        <v>0.2</v>
      </c>
      <c r="E466" s="1" t="n">
        <v>0.125</v>
      </c>
      <c r="F466" s="1" t="n">
        <v>0.172413793</v>
      </c>
      <c r="G466" s="1" t="n">
        <v>0.333333333</v>
      </c>
      <c r="H466" s="1" t="n">
        <v>0.285714286</v>
      </c>
      <c r="I466" s="1" t="n">
        <v>0.416666667</v>
      </c>
    </row>
    <row r="467" customFormat="false" ht="14" hidden="false" customHeight="false" outlineLevel="0" collapsed="false">
      <c r="A467" s="0" t="s">
        <v>802</v>
      </c>
      <c r="B467" s="0" t="s">
        <v>16</v>
      </c>
      <c r="C467" s="0" t="s">
        <v>803</v>
      </c>
      <c r="D467" s="1" t="n">
        <v>1</v>
      </c>
      <c r="E467" s="1" t="n">
        <v>1</v>
      </c>
      <c r="F467" s="1" t="n">
        <v>0.95</v>
      </c>
      <c r="G467" s="1" t="n">
        <v>0.272727273</v>
      </c>
      <c r="H467" s="1" t="n">
        <v>0.38</v>
      </c>
      <c r="I467" s="1" t="n">
        <v>0.156626506</v>
      </c>
    </row>
    <row r="468" customFormat="false" ht="14" hidden="false" customHeight="false" outlineLevel="0" collapsed="false">
      <c r="A468" s="0" t="s">
        <v>802</v>
      </c>
      <c r="B468" s="0" t="s">
        <v>106</v>
      </c>
      <c r="C468" s="0" t="s">
        <v>803</v>
      </c>
      <c r="D468" s="1" t="n">
        <v>1</v>
      </c>
      <c r="E468" s="1" t="n">
        <v>1</v>
      </c>
      <c r="F468" s="1" t="n">
        <v>0.95</v>
      </c>
      <c r="G468" s="1" t="n">
        <v>0.272727273</v>
      </c>
      <c r="H468" s="1" t="n">
        <v>0.38</v>
      </c>
      <c r="I468" s="1" t="n">
        <v>0.156626506</v>
      </c>
    </row>
    <row r="469" customFormat="false" ht="14" hidden="false" customHeight="false" outlineLevel="0" collapsed="false">
      <c r="A469" s="0" t="s">
        <v>804</v>
      </c>
      <c r="B469" s="0" t="s">
        <v>11</v>
      </c>
      <c r="C469" s="0" t="s">
        <v>805</v>
      </c>
      <c r="D469" s="1" t="n">
        <v>0.666666667</v>
      </c>
      <c r="E469" s="1" t="n">
        <v>0.68</v>
      </c>
      <c r="F469" s="1" t="n">
        <v>0.763157895</v>
      </c>
      <c r="G469" s="1" t="n">
        <v>1</v>
      </c>
      <c r="H469" s="1" t="n">
        <v>1</v>
      </c>
      <c r="I469" s="1" t="n">
        <v>0.966666667</v>
      </c>
    </row>
    <row r="470" customFormat="false" ht="14" hidden="false" customHeight="false" outlineLevel="0" collapsed="false">
      <c r="A470" s="0" t="s">
        <v>806</v>
      </c>
      <c r="B470" s="0" t="s">
        <v>11</v>
      </c>
      <c r="C470" s="0" t="s">
        <v>807</v>
      </c>
      <c r="D470" s="1" t="n">
        <v>0.510638298</v>
      </c>
      <c r="E470" s="1" t="n">
        <v>0.5</v>
      </c>
      <c r="F470" s="1" t="n">
        <v>0.363636364</v>
      </c>
      <c r="G470" s="1" t="n">
        <v>1</v>
      </c>
      <c r="H470" s="1" t="n">
        <v>1</v>
      </c>
      <c r="I470" s="1" t="n">
        <v>1</v>
      </c>
    </row>
    <row r="471" customFormat="false" ht="14" hidden="false" customHeight="false" outlineLevel="0" collapsed="false">
      <c r="A471" s="0" t="s">
        <v>808</v>
      </c>
      <c r="B471" s="0" t="s">
        <v>16</v>
      </c>
      <c r="C471" s="0" t="s">
        <v>809</v>
      </c>
      <c r="D471" s="1" t="n">
        <v>1</v>
      </c>
      <c r="E471" s="1" t="n">
        <v>1</v>
      </c>
      <c r="F471" s="1" t="n">
        <v>0.954545455</v>
      </c>
      <c r="G471" s="1" t="n">
        <v>0.407407407</v>
      </c>
      <c r="H471" s="1" t="n">
        <v>0.2</v>
      </c>
      <c r="I471" s="1" t="n">
        <v>0.362068966</v>
      </c>
    </row>
    <row r="472" customFormat="false" ht="14" hidden="false" customHeight="false" outlineLevel="0" collapsed="false">
      <c r="A472" s="0" t="s">
        <v>810</v>
      </c>
      <c r="B472" s="0" t="s">
        <v>11</v>
      </c>
      <c r="C472" s="0" t="s">
        <v>811</v>
      </c>
      <c r="D472" s="1" t="n">
        <v>1</v>
      </c>
      <c r="E472" s="1" t="n">
        <v>1</v>
      </c>
      <c r="F472" s="1" t="n">
        <v>1</v>
      </c>
      <c r="G472" s="1" t="n">
        <v>1</v>
      </c>
      <c r="H472" s="1" t="n">
        <v>0.875</v>
      </c>
      <c r="I472" s="1" t="n">
        <v>0.666666667</v>
      </c>
    </row>
    <row r="473" customFormat="false" ht="14" hidden="false" customHeight="false" outlineLevel="0" collapsed="false">
      <c r="A473" s="0" t="s">
        <v>812</v>
      </c>
      <c r="B473" s="0" t="s">
        <v>11</v>
      </c>
      <c r="C473" s="0" t="s">
        <v>813</v>
      </c>
      <c r="D473" s="1" t="n">
        <v>0.775510204</v>
      </c>
      <c r="E473" s="1" t="n">
        <v>0.72</v>
      </c>
      <c r="F473" s="1" t="n">
        <v>0.37037037</v>
      </c>
      <c r="G473" s="1" t="n">
        <v>1</v>
      </c>
      <c r="H473" s="1" t="n">
        <v>1</v>
      </c>
      <c r="I473" s="1" t="n">
        <v>1</v>
      </c>
    </row>
    <row r="474" customFormat="false" ht="14" hidden="false" customHeight="false" outlineLevel="0" collapsed="false">
      <c r="A474" s="0" t="s">
        <v>814</v>
      </c>
      <c r="B474" s="0" t="s">
        <v>106</v>
      </c>
      <c r="C474" s="0" t="s">
        <v>815</v>
      </c>
      <c r="D474" s="1" t="n">
        <v>1</v>
      </c>
      <c r="E474" s="1" t="n">
        <v>1</v>
      </c>
      <c r="F474" s="1" t="n">
        <v>1</v>
      </c>
      <c r="G474" s="1" t="n">
        <v>0.421052632</v>
      </c>
      <c r="H474" s="1" t="n">
        <v>0.555555556</v>
      </c>
      <c r="I474" s="1" t="n">
        <v>0.458333333</v>
      </c>
    </row>
    <row r="475" customFormat="false" ht="14" hidden="false" customHeight="false" outlineLevel="0" collapsed="false">
      <c r="A475" s="0" t="s">
        <v>816</v>
      </c>
      <c r="B475" s="0" t="s">
        <v>28</v>
      </c>
      <c r="C475" s="0" t="s">
        <v>817</v>
      </c>
      <c r="D475" s="1" t="n">
        <v>0.851851852</v>
      </c>
      <c r="E475" s="1" t="n">
        <v>0.9</v>
      </c>
      <c r="F475" s="1" t="n">
        <v>0.863013699</v>
      </c>
      <c r="G475" s="1" t="n">
        <v>0.92</v>
      </c>
      <c r="H475" s="1" t="n">
        <v>0.931034483</v>
      </c>
      <c r="I475" s="1" t="n">
        <v>0.863013699</v>
      </c>
    </row>
    <row r="476" customFormat="false" ht="14" hidden="false" customHeight="false" outlineLevel="0" collapsed="false">
      <c r="A476" s="0" t="s">
        <v>816</v>
      </c>
      <c r="B476" s="0" t="s">
        <v>11</v>
      </c>
      <c r="C476" s="0" t="s">
        <v>817</v>
      </c>
      <c r="D476" s="1" t="n">
        <v>0.851851852</v>
      </c>
      <c r="E476" s="1" t="n">
        <v>0.9</v>
      </c>
      <c r="F476" s="1" t="n">
        <v>0.863013699</v>
      </c>
      <c r="G476" s="1" t="n">
        <v>0.92</v>
      </c>
      <c r="H476" s="1" t="n">
        <v>0.931034483</v>
      </c>
      <c r="I476" s="1" t="n">
        <v>0.863013699</v>
      </c>
    </row>
    <row r="477" customFormat="false" ht="14" hidden="false" customHeight="false" outlineLevel="0" collapsed="false">
      <c r="A477" s="0" t="s">
        <v>818</v>
      </c>
      <c r="B477" s="0" t="s">
        <v>16</v>
      </c>
      <c r="C477" s="0" t="s">
        <v>819</v>
      </c>
      <c r="D477" s="1" t="n">
        <v>1</v>
      </c>
      <c r="E477" s="1" t="n">
        <v>1</v>
      </c>
      <c r="F477" s="1" t="n">
        <v>1</v>
      </c>
      <c r="G477" s="1" t="n">
        <v>1</v>
      </c>
      <c r="H477" s="1" t="n">
        <v>0.916666667</v>
      </c>
      <c r="I477" s="1" t="n">
        <v>0.833333333</v>
      </c>
    </row>
    <row r="478" customFormat="false" ht="14" hidden="false" customHeight="false" outlineLevel="0" collapsed="false">
      <c r="A478" s="0" t="s">
        <v>820</v>
      </c>
      <c r="B478" s="0" t="s">
        <v>11</v>
      </c>
      <c r="C478" s="0" t="s">
        <v>821</v>
      </c>
      <c r="D478" s="1" t="n">
        <v>0.813953488</v>
      </c>
      <c r="E478" s="1" t="n">
        <v>0.80952381</v>
      </c>
      <c r="F478" s="1" t="n">
        <v>0.592592593</v>
      </c>
      <c r="G478" s="1" t="n">
        <v>0.931034483</v>
      </c>
      <c r="H478" s="1" t="n">
        <v>0.826086957</v>
      </c>
      <c r="I478" s="1" t="n">
        <v>0.727272727</v>
      </c>
    </row>
    <row r="479" customFormat="false" ht="14" hidden="false" customHeight="false" outlineLevel="0" collapsed="false">
      <c r="A479" s="0" t="s">
        <v>822</v>
      </c>
      <c r="B479" s="0" t="s">
        <v>11</v>
      </c>
      <c r="C479" s="0" t="s">
        <v>821</v>
      </c>
      <c r="D479" s="1" t="n">
        <v>0.813953488</v>
      </c>
      <c r="E479" s="1" t="n">
        <v>0.80952381</v>
      </c>
      <c r="F479" s="1" t="n">
        <v>0.592592593</v>
      </c>
      <c r="G479" s="1" t="n">
        <v>0.931034483</v>
      </c>
      <c r="H479" s="1" t="n">
        <v>0.826086957</v>
      </c>
      <c r="I479" s="1" t="n">
        <v>0.727272727</v>
      </c>
    </row>
    <row r="480" customFormat="false" ht="14" hidden="false" customHeight="false" outlineLevel="0" collapsed="false">
      <c r="A480" s="0" t="s">
        <v>822</v>
      </c>
      <c r="B480" s="0" t="s">
        <v>16</v>
      </c>
      <c r="C480" s="0" t="s">
        <v>821</v>
      </c>
      <c r="D480" s="1" t="n">
        <v>0.813953488</v>
      </c>
      <c r="E480" s="1" t="n">
        <v>0.80952381</v>
      </c>
      <c r="F480" s="1" t="n">
        <v>0.592592593</v>
      </c>
      <c r="G480" s="1" t="n">
        <v>0.931034483</v>
      </c>
      <c r="H480" s="1" t="n">
        <v>0.826086957</v>
      </c>
      <c r="I480" s="1" t="n">
        <v>0.727272727</v>
      </c>
    </row>
    <row r="481" customFormat="false" ht="14" hidden="false" customHeight="false" outlineLevel="0" collapsed="false">
      <c r="A481" s="0" t="s">
        <v>823</v>
      </c>
      <c r="B481" s="0" t="s">
        <v>16</v>
      </c>
      <c r="C481" s="0" t="s">
        <v>824</v>
      </c>
      <c r="D481" s="1" t="n">
        <v>0.320512821</v>
      </c>
      <c r="E481" s="1" t="n">
        <v>0.129032258</v>
      </c>
      <c r="F481" s="1" t="n">
        <v>0.180555556</v>
      </c>
      <c r="G481" s="1" t="n">
        <v>1</v>
      </c>
      <c r="H481" s="1" t="n">
        <v>1</v>
      </c>
      <c r="I481" s="1" t="n">
        <v>1</v>
      </c>
    </row>
    <row r="482" customFormat="false" ht="14" hidden="false" customHeight="false" outlineLevel="0" collapsed="false">
      <c r="A482" s="0" t="s">
        <v>823</v>
      </c>
      <c r="B482" s="0" t="s">
        <v>11</v>
      </c>
      <c r="C482" s="0" t="s">
        <v>824</v>
      </c>
      <c r="D482" s="1" t="n">
        <v>0.320512821</v>
      </c>
      <c r="E482" s="1" t="n">
        <v>0.129032258</v>
      </c>
      <c r="F482" s="1" t="n">
        <v>0.180555556</v>
      </c>
      <c r="G482" s="1" t="n">
        <v>1</v>
      </c>
      <c r="H482" s="1" t="n">
        <v>1</v>
      </c>
      <c r="I482" s="1" t="n">
        <v>1</v>
      </c>
    </row>
    <row r="483" customFormat="false" ht="14" hidden="false" customHeight="false" outlineLevel="0" collapsed="false">
      <c r="A483" s="0" t="s">
        <v>825</v>
      </c>
      <c r="B483" s="0" t="s">
        <v>11</v>
      </c>
      <c r="C483" s="0" t="s">
        <v>826</v>
      </c>
      <c r="D483" s="1" t="n">
        <v>0.909090909</v>
      </c>
      <c r="E483" s="1" t="n">
        <v>0.833333333</v>
      </c>
      <c r="F483" s="1" t="n">
        <v>0.703703704</v>
      </c>
      <c r="G483" s="1" t="n">
        <v>0.828571429</v>
      </c>
      <c r="H483" s="1" t="n">
        <v>0.760869565</v>
      </c>
      <c r="I483" s="1" t="n">
        <v>0.695652174</v>
      </c>
    </row>
    <row r="484" customFormat="false" ht="14" hidden="false" customHeight="false" outlineLevel="0" collapsed="false">
      <c r="A484" s="0" t="s">
        <v>827</v>
      </c>
      <c r="B484" s="0" t="s">
        <v>16</v>
      </c>
      <c r="C484" s="0" t="s">
        <v>828</v>
      </c>
      <c r="D484" s="1" t="n">
        <v>1</v>
      </c>
      <c r="E484" s="1" t="n">
        <v>1</v>
      </c>
      <c r="F484" s="1" t="n">
        <v>1</v>
      </c>
      <c r="G484" s="1" t="n">
        <v>0.201834862</v>
      </c>
      <c r="H484" s="1" t="n">
        <v>0.148648649</v>
      </c>
      <c r="I484" s="1" t="n">
        <v>0.147058824</v>
      </c>
    </row>
    <row r="485" customFormat="false" ht="14" hidden="false" customHeight="false" outlineLevel="0" collapsed="false">
      <c r="A485" s="0" t="s">
        <v>829</v>
      </c>
      <c r="B485" s="0" t="s">
        <v>16</v>
      </c>
      <c r="C485" s="0" t="s">
        <v>828</v>
      </c>
      <c r="D485" s="1" t="n">
        <v>1</v>
      </c>
      <c r="E485" s="1" t="n">
        <v>1</v>
      </c>
      <c r="F485" s="1" t="n">
        <v>1</v>
      </c>
      <c r="G485" s="1" t="n">
        <v>0.201834862</v>
      </c>
      <c r="H485" s="1" t="n">
        <v>0.148648649</v>
      </c>
      <c r="I485" s="1" t="n">
        <v>0.147058824</v>
      </c>
    </row>
    <row r="486" customFormat="false" ht="14" hidden="false" customHeight="false" outlineLevel="0" collapsed="false">
      <c r="A486" s="0" t="s">
        <v>830</v>
      </c>
      <c r="B486" s="0" t="s">
        <v>11</v>
      </c>
      <c r="C486" s="0" t="s">
        <v>831</v>
      </c>
      <c r="D486" s="1" t="n">
        <v>0.814814815</v>
      </c>
      <c r="E486" s="1" t="n">
        <v>1</v>
      </c>
      <c r="F486" s="1" t="n">
        <v>0.866666667</v>
      </c>
      <c r="G486" s="1" t="n">
        <v>0.88</v>
      </c>
      <c r="H486" s="1" t="n">
        <v>0.9</v>
      </c>
      <c r="I486" s="1" t="n">
        <v>0.88</v>
      </c>
    </row>
    <row r="487" customFormat="false" ht="14" hidden="false" customHeight="false" outlineLevel="0" collapsed="false">
      <c r="A487" s="0" t="s">
        <v>832</v>
      </c>
      <c r="B487" s="0" t="s">
        <v>11</v>
      </c>
      <c r="C487" s="0" t="s">
        <v>833</v>
      </c>
      <c r="D487" s="1" t="n">
        <v>0.425</v>
      </c>
      <c r="E487" s="1" t="n">
        <v>0.606060606</v>
      </c>
      <c r="F487" s="1" t="n">
        <v>0.41025641</v>
      </c>
      <c r="G487" s="1" t="n">
        <v>1</v>
      </c>
      <c r="H487" s="1" t="n">
        <v>1</v>
      </c>
      <c r="I487" s="1" t="n">
        <v>1</v>
      </c>
    </row>
    <row r="488" customFormat="false" ht="14" hidden="false" customHeight="false" outlineLevel="0" collapsed="false">
      <c r="A488" s="0" t="s">
        <v>834</v>
      </c>
      <c r="B488" s="0" t="s">
        <v>11</v>
      </c>
      <c r="C488" s="0" t="s">
        <v>835</v>
      </c>
      <c r="D488" s="1" t="n">
        <v>0.4</v>
      </c>
      <c r="E488" s="1" t="n">
        <v>0.636363636</v>
      </c>
      <c r="F488" s="1" t="n">
        <v>0.454545455</v>
      </c>
      <c r="G488" s="1" t="n">
        <v>0.666666667</v>
      </c>
      <c r="H488" s="1" t="n">
        <v>0.777777778</v>
      </c>
      <c r="I488" s="1" t="n">
        <v>0.666666667</v>
      </c>
    </row>
    <row r="489" customFormat="false" ht="14" hidden="false" customHeight="false" outlineLevel="0" collapsed="false">
      <c r="A489" s="0" t="s">
        <v>836</v>
      </c>
      <c r="B489" s="0" t="s">
        <v>11</v>
      </c>
      <c r="C489" s="0" t="s">
        <v>837</v>
      </c>
      <c r="D489" s="1" t="n">
        <v>0.142857143</v>
      </c>
      <c r="E489" s="1" t="n">
        <v>0.5</v>
      </c>
      <c r="F489" s="1" t="n">
        <v>0.2</v>
      </c>
      <c r="G489" s="1" t="n">
        <v>0.2</v>
      </c>
      <c r="H489" s="1" t="n">
        <v>0.333333333</v>
      </c>
      <c r="I489" s="1" t="n">
        <v>0.125</v>
      </c>
    </row>
    <row r="490" customFormat="false" ht="14" hidden="false" customHeight="false" outlineLevel="0" collapsed="false">
      <c r="A490" s="0" t="s">
        <v>838</v>
      </c>
      <c r="B490" s="0" t="s">
        <v>11</v>
      </c>
      <c r="C490" s="0" t="s">
        <v>839</v>
      </c>
      <c r="D490" s="1" t="n">
        <v>0.909090909</v>
      </c>
      <c r="E490" s="1" t="n">
        <v>0.909090909</v>
      </c>
      <c r="F490" s="1" t="n">
        <v>0.741935484</v>
      </c>
      <c r="G490" s="1" t="n">
        <v>0.647058824</v>
      </c>
      <c r="H490" s="1" t="n">
        <v>0.590909091</v>
      </c>
      <c r="I490" s="1" t="n">
        <v>0.638888889</v>
      </c>
    </row>
    <row r="491" customFormat="false" ht="14" hidden="false" customHeight="false" outlineLevel="0" collapsed="false">
      <c r="A491" s="0" t="s">
        <v>840</v>
      </c>
      <c r="B491" s="0" t="s">
        <v>16</v>
      </c>
      <c r="C491" s="0" t="s">
        <v>841</v>
      </c>
      <c r="D491" s="1" t="e">
        <f aca="false">-#NAME?</f>
        <v>#NAME?</v>
      </c>
      <c r="E491" s="1" t="e">
        <f aca="false">-#NAME?</f>
        <v>#NAME?</v>
      </c>
      <c r="F491" s="1" t="s">
        <v>62</v>
      </c>
      <c r="G491" s="1" t="e">
        <f aca="false">-#NAME?</f>
        <v>#NAME?</v>
      </c>
      <c r="H491" s="1" t="e">
        <f aca="false">-#NAME?</f>
        <v>#NAME?</v>
      </c>
      <c r="I491" s="1" t="s">
        <v>62</v>
      </c>
    </row>
    <row r="492" customFormat="false" ht="14" hidden="false" customHeight="false" outlineLevel="0" collapsed="false">
      <c r="A492" s="0" t="s">
        <v>842</v>
      </c>
      <c r="B492" s="0" t="s">
        <v>16</v>
      </c>
      <c r="C492" s="0" t="s">
        <v>843</v>
      </c>
      <c r="D492" s="1" t="n">
        <v>1</v>
      </c>
      <c r="E492" s="1" t="n">
        <v>1</v>
      </c>
      <c r="F492" s="1" t="n">
        <v>1</v>
      </c>
      <c r="G492" s="1" t="n">
        <v>0.457142857</v>
      </c>
      <c r="H492" s="1" t="n">
        <v>0.37037037</v>
      </c>
      <c r="I492" s="1" t="n">
        <v>0.6</v>
      </c>
    </row>
    <row r="493" customFormat="false" ht="14" hidden="false" customHeight="false" outlineLevel="0" collapsed="false">
      <c r="A493" s="0" t="s">
        <v>844</v>
      </c>
      <c r="B493" s="0" t="s">
        <v>16</v>
      </c>
      <c r="C493" s="0" t="s">
        <v>845</v>
      </c>
      <c r="D493" s="1" t="n">
        <v>0.966666667</v>
      </c>
      <c r="E493" s="1" t="n">
        <v>0.97826087</v>
      </c>
      <c r="F493" s="1" t="n">
        <v>0.897959184</v>
      </c>
      <c r="G493" s="1" t="n">
        <v>0.935483871</v>
      </c>
      <c r="H493" s="1" t="n">
        <v>0.97826087</v>
      </c>
      <c r="I493" s="1" t="n">
        <v>0.93877551</v>
      </c>
    </row>
    <row r="494" customFormat="false" ht="14" hidden="false" customHeight="false" outlineLevel="0" collapsed="false">
      <c r="A494" s="0" t="s">
        <v>844</v>
      </c>
      <c r="B494" s="0" t="s">
        <v>11</v>
      </c>
      <c r="C494" s="0" t="s">
        <v>845</v>
      </c>
      <c r="D494" s="1" t="n">
        <v>0.966666667</v>
      </c>
      <c r="E494" s="1" t="n">
        <v>0.97826087</v>
      </c>
      <c r="F494" s="1" t="n">
        <v>0.897959184</v>
      </c>
      <c r="G494" s="1" t="n">
        <v>0.935483871</v>
      </c>
      <c r="H494" s="1" t="n">
        <v>0.97826087</v>
      </c>
      <c r="I494" s="1" t="n">
        <v>0.93877551</v>
      </c>
    </row>
    <row r="495" customFormat="false" ht="14" hidden="false" customHeight="false" outlineLevel="0" collapsed="false">
      <c r="A495" s="0" t="s">
        <v>846</v>
      </c>
      <c r="B495" s="0" t="s">
        <v>11</v>
      </c>
      <c r="C495" s="0" t="s">
        <v>847</v>
      </c>
      <c r="D495" s="1" t="n">
        <v>0.944444444</v>
      </c>
      <c r="E495" s="1" t="n">
        <v>1</v>
      </c>
      <c r="F495" s="1" t="n">
        <v>0.941176471</v>
      </c>
      <c r="G495" s="1" t="n">
        <v>1</v>
      </c>
      <c r="H495" s="1" t="n">
        <v>1</v>
      </c>
      <c r="I495" s="1" t="n">
        <v>1</v>
      </c>
    </row>
    <row r="496" customFormat="false" ht="14" hidden="false" customHeight="false" outlineLevel="0" collapsed="false">
      <c r="A496" s="0" t="s">
        <v>848</v>
      </c>
      <c r="B496" s="0" t="s">
        <v>11</v>
      </c>
      <c r="C496" s="0" t="s">
        <v>849</v>
      </c>
      <c r="D496" s="1" t="n">
        <v>0.189189189</v>
      </c>
      <c r="E496" s="1" t="n">
        <v>0.090909091</v>
      </c>
      <c r="F496" s="1" t="n">
        <v>0.032258065</v>
      </c>
      <c r="G496" s="1" t="n">
        <v>0.184210526</v>
      </c>
      <c r="H496" s="1" t="n">
        <v>0.068965517</v>
      </c>
      <c r="I496" s="1" t="n">
        <v>0.038461538</v>
      </c>
    </row>
    <row r="497" customFormat="false" ht="14" hidden="false" customHeight="false" outlineLevel="0" collapsed="false">
      <c r="A497" s="0" t="s">
        <v>850</v>
      </c>
      <c r="B497" s="0" t="s">
        <v>11</v>
      </c>
      <c r="C497" s="0" t="s">
        <v>851</v>
      </c>
      <c r="D497" s="1" t="n">
        <v>0.210526316</v>
      </c>
      <c r="E497" s="1" t="n">
        <v>0.4</v>
      </c>
      <c r="F497" s="1" t="n">
        <v>0.285714286</v>
      </c>
      <c r="G497" s="1" t="n">
        <v>0.25</v>
      </c>
      <c r="H497" s="1" t="n">
        <v>0.4</v>
      </c>
      <c r="I497" s="1" t="n">
        <v>0.444444444</v>
      </c>
    </row>
    <row r="498" customFormat="false" ht="14" hidden="false" customHeight="false" outlineLevel="0" collapsed="false">
      <c r="A498" s="0" t="s">
        <v>852</v>
      </c>
      <c r="B498" s="0" t="s">
        <v>11</v>
      </c>
      <c r="C498" s="0" t="s">
        <v>853</v>
      </c>
      <c r="D498" s="1" t="n">
        <v>0.482758621</v>
      </c>
      <c r="E498" s="1" t="n">
        <v>0.358974359</v>
      </c>
      <c r="F498" s="1" t="n">
        <v>0.35483871</v>
      </c>
      <c r="G498" s="1" t="n">
        <v>1</v>
      </c>
      <c r="H498" s="1" t="n">
        <v>1</v>
      </c>
      <c r="I498" s="1" t="n">
        <v>0.956521739</v>
      </c>
    </row>
    <row r="499" customFormat="false" ht="14" hidden="false" customHeight="false" outlineLevel="0" collapsed="false">
      <c r="A499" s="0" t="s">
        <v>854</v>
      </c>
      <c r="B499" s="0" t="s">
        <v>16</v>
      </c>
      <c r="C499" s="0" t="s">
        <v>855</v>
      </c>
      <c r="D499" s="1" t="n">
        <v>1</v>
      </c>
      <c r="E499" s="1" t="n">
        <v>1</v>
      </c>
      <c r="F499" s="1" t="n">
        <v>0.714285714</v>
      </c>
      <c r="G499" s="1" t="n">
        <v>0.346153846</v>
      </c>
      <c r="H499" s="1" t="n">
        <v>0.228070175</v>
      </c>
      <c r="I499" s="1" t="n">
        <v>0.125</v>
      </c>
    </row>
    <row r="500" customFormat="false" ht="14" hidden="false" customHeight="false" outlineLevel="0" collapsed="false">
      <c r="A500" s="0" t="s">
        <v>856</v>
      </c>
      <c r="B500" s="0" t="s">
        <v>11</v>
      </c>
      <c r="C500" s="0" t="s">
        <v>857</v>
      </c>
      <c r="D500" s="1" t="n">
        <v>0.5625</v>
      </c>
      <c r="E500" s="1" t="n">
        <v>0.448275862</v>
      </c>
      <c r="F500" s="1" t="n">
        <v>0.4</v>
      </c>
      <c r="G500" s="1" t="n">
        <v>1</v>
      </c>
      <c r="H500" s="1" t="n">
        <v>1</v>
      </c>
      <c r="I500" s="1" t="n">
        <v>1</v>
      </c>
    </row>
    <row r="501" customFormat="false" ht="14" hidden="false" customHeight="false" outlineLevel="0" collapsed="false">
      <c r="A501" s="0" t="s">
        <v>858</v>
      </c>
      <c r="B501" s="0" t="s">
        <v>11</v>
      </c>
      <c r="C501" s="0" t="s">
        <v>859</v>
      </c>
      <c r="D501" s="1" t="n">
        <v>0.483870968</v>
      </c>
      <c r="E501" s="1" t="n">
        <v>0.307692308</v>
      </c>
      <c r="F501" s="1" t="n">
        <v>0.25</v>
      </c>
      <c r="G501" s="1" t="n">
        <v>1</v>
      </c>
      <c r="H501" s="1" t="n">
        <v>1</v>
      </c>
      <c r="I501" s="1" t="n">
        <v>1</v>
      </c>
    </row>
    <row r="502" customFormat="false" ht="14" hidden="false" customHeight="false" outlineLevel="0" collapsed="false">
      <c r="A502" s="0" t="s">
        <v>860</v>
      </c>
      <c r="B502" s="0" t="s">
        <v>16</v>
      </c>
      <c r="C502" s="0" t="s">
        <v>861</v>
      </c>
      <c r="D502" s="1" t="n">
        <v>1</v>
      </c>
      <c r="E502" s="1" t="n">
        <v>1</v>
      </c>
      <c r="F502" s="1" t="n">
        <v>1</v>
      </c>
      <c r="G502" s="1" t="n">
        <v>0.25</v>
      </c>
      <c r="H502" s="1" t="n">
        <v>0.217391304</v>
      </c>
      <c r="I502" s="1" t="n">
        <v>0.227272727</v>
      </c>
    </row>
    <row r="503" customFormat="false" ht="14" hidden="false" customHeight="false" outlineLevel="0" collapsed="false">
      <c r="A503" s="0" t="s">
        <v>862</v>
      </c>
      <c r="B503" s="0" t="s">
        <v>16</v>
      </c>
      <c r="C503" s="0" t="s">
        <v>863</v>
      </c>
      <c r="D503" s="1" t="n">
        <v>0.995283019</v>
      </c>
      <c r="E503" s="1" t="n">
        <v>1</v>
      </c>
      <c r="F503" s="1" t="n">
        <v>0.982078853</v>
      </c>
      <c r="G503" s="1" t="n">
        <v>0.279912184</v>
      </c>
      <c r="H503" s="1" t="n">
        <v>0.300917431</v>
      </c>
      <c r="I503" s="1" t="n">
        <v>0.273180459</v>
      </c>
    </row>
    <row r="504" customFormat="false" ht="14" hidden="false" customHeight="false" outlineLevel="0" collapsed="false">
      <c r="A504" s="0" t="s">
        <v>864</v>
      </c>
      <c r="B504" s="0" t="s">
        <v>16</v>
      </c>
      <c r="C504" s="0" t="s">
        <v>865</v>
      </c>
      <c r="D504" s="1" t="n">
        <v>0.26</v>
      </c>
      <c r="E504" s="1" t="n">
        <v>0.234042553</v>
      </c>
      <c r="F504" s="1" t="n">
        <v>0.053571429</v>
      </c>
      <c r="G504" s="1" t="n">
        <v>0.481481481</v>
      </c>
      <c r="H504" s="1" t="n">
        <v>0.458333333</v>
      </c>
      <c r="I504" s="1" t="n">
        <v>0.1</v>
      </c>
    </row>
    <row r="505" customFormat="false" ht="14" hidden="false" customHeight="false" outlineLevel="0" collapsed="false">
      <c r="A505" s="0" t="s">
        <v>864</v>
      </c>
      <c r="B505" s="0" t="s">
        <v>11</v>
      </c>
      <c r="C505" s="0" t="s">
        <v>865</v>
      </c>
      <c r="D505" s="1" t="n">
        <v>0.26</v>
      </c>
      <c r="E505" s="1" t="n">
        <v>0.234042553</v>
      </c>
      <c r="F505" s="1" t="n">
        <v>0.053571429</v>
      </c>
      <c r="G505" s="1" t="n">
        <v>0.481481481</v>
      </c>
      <c r="H505" s="1" t="n">
        <v>0.458333333</v>
      </c>
      <c r="I505" s="1" t="n">
        <v>0.1</v>
      </c>
    </row>
    <row r="506" customFormat="false" ht="14" hidden="false" customHeight="false" outlineLevel="0" collapsed="false">
      <c r="A506" s="0" t="s">
        <v>866</v>
      </c>
      <c r="B506" s="0" t="s">
        <v>16</v>
      </c>
      <c r="C506" s="0" t="s">
        <v>867</v>
      </c>
      <c r="D506" s="1" t="n">
        <v>1</v>
      </c>
      <c r="E506" s="1" t="n">
        <v>0.857142857</v>
      </c>
      <c r="F506" s="1" t="n">
        <v>0.714285714</v>
      </c>
      <c r="G506" s="1" t="n">
        <v>0.15625</v>
      </c>
      <c r="H506" s="1" t="n">
        <v>0.315789474</v>
      </c>
      <c r="I506" s="1" t="n">
        <v>0.178571429</v>
      </c>
    </row>
    <row r="507" customFormat="false" ht="14" hidden="false" customHeight="false" outlineLevel="0" collapsed="false">
      <c r="A507" s="0" t="s">
        <v>868</v>
      </c>
      <c r="B507" s="0" t="s">
        <v>16</v>
      </c>
      <c r="C507" s="0" t="s">
        <v>869</v>
      </c>
      <c r="D507" s="1" t="n">
        <v>1</v>
      </c>
      <c r="E507" s="1" t="n">
        <v>1</v>
      </c>
      <c r="F507" s="1" t="n">
        <v>0.916666667</v>
      </c>
      <c r="G507" s="1" t="n">
        <v>0.228571429</v>
      </c>
      <c r="H507" s="1" t="n">
        <v>0.263157895</v>
      </c>
      <c r="I507" s="1" t="n">
        <v>0.256410256</v>
      </c>
    </row>
    <row r="508" customFormat="false" ht="14" hidden="false" customHeight="false" outlineLevel="0" collapsed="false">
      <c r="A508" s="0" t="s">
        <v>870</v>
      </c>
      <c r="B508" s="0" t="s">
        <v>28</v>
      </c>
      <c r="C508" s="0" t="s">
        <v>871</v>
      </c>
      <c r="D508" s="1" t="n">
        <v>0.402439024</v>
      </c>
      <c r="E508" s="1" t="n">
        <v>0.322580645</v>
      </c>
      <c r="F508" s="1" t="n">
        <v>0.2</v>
      </c>
      <c r="G508" s="1" t="n">
        <v>1</v>
      </c>
      <c r="H508" s="1" t="n">
        <v>1</v>
      </c>
      <c r="I508" s="1" t="n">
        <v>0.833333333</v>
      </c>
    </row>
    <row r="509" customFormat="false" ht="14" hidden="false" customHeight="false" outlineLevel="0" collapsed="false">
      <c r="A509" s="0" t="s">
        <v>872</v>
      </c>
      <c r="B509" s="0" t="s">
        <v>16</v>
      </c>
      <c r="C509" s="0" t="s">
        <v>873</v>
      </c>
      <c r="D509" s="1" t="n">
        <v>0.363636364</v>
      </c>
      <c r="E509" s="1" t="n">
        <v>0.307692308</v>
      </c>
      <c r="F509" s="1" t="n">
        <v>0.30952381</v>
      </c>
      <c r="G509" s="1" t="n">
        <v>0.952380952</v>
      </c>
      <c r="H509" s="1" t="n">
        <v>0.888888889</v>
      </c>
      <c r="I509" s="1" t="n">
        <v>1</v>
      </c>
    </row>
    <row r="510" customFormat="false" ht="14" hidden="false" customHeight="false" outlineLevel="0" collapsed="false">
      <c r="A510" s="0" t="s">
        <v>874</v>
      </c>
      <c r="B510" s="0" t="s">
        <v>16</v>
      </c>
      <c r="C510" s="0" t="s">
        <v>875</v>
      </c>
      <c r="D510" s="1" t="n">
        <v>0.361111111</v>
      </c>
      <c r="E510" s="1" t="n">
        <v>0.217391304</v>
      </c>
      <c r="F510" s="1" t="n">
        <v>0.295454545</v>
      </c>
      <c r="G510" s="1" t="n">
        <v>1</v>
      </c>
      <c r="H510" s="1" t="n">
        <v>1</v>
      </c>
      <c r="I510" s="1" t="n">
        <v>0.928571429</v>
      </c>
    </row>
    <row r="511" customFormat="false" ht="14" hidden="false" customHeight="false" outlineLevel="0" collapsed="false">
      <c r="A511" s="0" t="s">
        <v>876</v>
      </c>
      <c r="B511" s="0" t="s">
        <v>28</v>
      </c>
      <c r="C511" s="0" t="s">
        <v>877</v>
      </c>
      <c r="D511" s="1" t="n">
        <v>0.365853659</v>
      </c>
      <c r="E511" s="1" t="n">
        <v>0.413793103</v>
      </c>
      <c r="F511" s="1" t="n">
        <v>0.038461538</v>
      </c>
      <c r="G511" s="1" t="n">
        <v>0.9375</v>
      </c>
      <c r="H511" s="1" t="n">
        <v>0.923076923</v>
      </c>
      <c r="I511" s="1" t="n">
        <v>0.444444444</v>
      </c>
    </row>
    <row r="512" customFormat="false" ht="14" hidden="false" customHeight="false" outlineLevel="0" collapsed="false">
      <c r="A512" s="0" t="s">
        <v>878</v>
      </c>
      <c r="B512" s="0" t="s">
        <v>11</v>
      </c>
      <c r="C512" s="0" t="s">
        <v>879</v>
      </c>
      <c r="D512" s="1" t="n">
        <v>0.073170732</v>
      </c>
      <c r="E512" s="1" t="n">
        <v>0.115384615</v>
      </c>
      <c r="F512" s="1" t="n">
        <v>0</v>
      </c>
      <c r="G512" s="1" t="n">
        <v>0.088235294</v>
      </c>
      <c r="H512" s="1" t="n">
        <v>0.088235294</v>
      </c>
      <c r="I512" s="1" t="n">
        <v>0</v>
      </c>
    </row>
    <row r="513" customFormat="false" ht="14" hidden="false" customHeight="false" outlineLevel="0" collapsed="false">
      <c r="A513" s="0" t="s">
        <v>880</v>
      </c>
      <c r="B513" s="0" t="s">
        <v>11</v>
      </c>
      <c r="C513" s="0" t="s">
        <v>881</v>
      </c>
      <c r="D513" s="1" t="e">
        <f aca="false">-#NAME?</f>
        <v>#NAME?</v>
      </c>
      <c r="E513" s="1" t="e">
        <f aca="false">-#NAME?</f>
        <v>#NAME?</v>
      </c>
      <c r="F513" s="1" t="s">
        <v>62</v>
      </c>
      <c r="G513" s="1" t="e">
        <f aca="false">-#NAME?</f>
        <v>#NAME?</v>
      </c>
      <c r="H513" s="1" t="e">
        <f aca="false">-#NAME?</f>
        <v>#NAME?</v>
      </c>
      <c r="I513" s="1" t="s">
        <v>62</v>
      </c>
    </row>
    <row r="514" customFormat="false" ht="14" hidden="false" customHeight="false" outlineLevel="0" collapsed="false">
      <c r="A514" s="0" t="s">
        <v>882</v>
      </c>
      <c r="B514" s="0" t="s">
        <v>11</v>
      </c>
      <c r="C514" s="0" t="s">
        <v>883</v>
      </c>
      <c r="D514" s="1" t="n">
        <v>0.918367347</v>
      </c>
      <c r="E514" s="1" t="n">
        <v>0.891891892</v>
      </c>
      <c r="F514" s="1" t="n">
        <v>0.808823529</v>
      </c>
      <c r="G514" s="1" t="n">
        <v>1</v>
      </c>
      <c r="H514" s="1" t="n">
        <v>1</v>
      </c>
      <c r="I514" s="1" t="n">
        <v>1</v>
      </c>
    </row>
    <row r="515" customFormat="false" ht="14" hidden="false" customHeight="false" outlineLevel="0" collapsed="false">
      <c r="A515" s="0" t="s">
        <v>884</v>
      </c>
      <c r="B515" s="0" t="s">
        <v>11</v>
      </c>
      <c r="C515" s="0" t="s">
        <v>885</v>
      </c>
      <c r="D515" s="1" t="n">
        <v>0.634615385</v>
      </c>
      <c r="E515" s="1" t="n">
        <v>0.735294118</v>
      </c>
      <c r="F515" s="1" t="n">
        <v>0.666666667</v>
      </c>
      <c r="G515" s="1" t="n">
        <v>1</v>
      </c>
      <c r="H515" s="1" t="n">
        <v>1</v>
      </c>
      <c r="I515" s="1" t="n">
        <v>1</v>
      </c>
    </row>
    <row r="516" customFormat="false" ht="14" hidden="false" customHeight="false" outlineLevel="0" collapsed="false">
      <c r="A516" s="0" t="s">
        <v>884</v>
      </c>
      <c r="B516" s="0" t="s">
        <v>16</v>
      </c>
      <c r="C516" s="0" t="s">
        <v>885</v>
      </c>
      <c r="D516" s="1" t="n">
        <v>0.634615385</v>
      </c>
      <c r="E516" s="1" t="n">
        <v>0.735294118</v>
      </c>
      <c r="F516" s="1" t="n">
        <v>0.666666667</v>
      </c>
      <c r="G516" s="1" t="n">
        <v>1</v>
      </c>
      <c r="H516" s="1" t="n">
        <v>1</v>
      </c>
      <c r="I516" s="1" t="n">
        <v>1</v>
      </c>
    </row>
    <row r="517" customFormat="false" ht="14" hidden="false" customHeight="false" outlineLevel="0" collapsed="false">
      <c r="A517" s="0" t="s">
        <v>886</v>
      </c>
      <c r="B517" s="0" t="s">
        <v>16</v>
      </c>
      <c r="C517" s="0" t="s">
        <v>887</v>
      </c>
      <c r="D517" s="1" t="e">
        <f aca="false">-#NAME?</f>
        <v>#NAME?</v>
      </c>
      <c r="E517" s="1" t="e">
        <f aca="false">-#NAME?</f>
        <v>#NAME?</v>
      </c>
      <c r="F517" s="1" t="s">
        <v>62</v>
      </c>
      <c r="G517" s="1" t="e">
        <f aca="false">-#NAME?</f>
        <v>#NAME?</v>
      </c>
      <c r="H517" s="1" t="e">
        <f aca="false">-#NAME?</f>
        <v>#NAME?</v>
      </c>
      <c r="I517" s="1" t="s">
        <v>62</v>
      </c>
    </row>
    <row r="518" customFormat="false" ht="14" hidden="false" customHeight="false" outlineLevel="0" collapsed="false">
      <c r="A518" s="0" t="s">
        <v>888</v>
      </c>
      <c r="B518" s="0" t="s">
        <v>11</v>
      </c>
      <c r="C518" s="0" t="s">
        <v>889</v>
      </c>
      <c r="D518" s="1" t="n">
        <v>0.896103896</v>
      </c>
      <c r="E518" s="1" t="n">
        <v>0.885714286</v>
      </c>
      <c r="F518" s="1" t="n">
        <v>0.873015873</v>
      </c>
      <c r="G518" s="1" t="n">
        <v>1</v>
      </c>
      <c r="H518" s="1" t="n">
        <v>1</v>
      </c>
      <c r="I518" s="1" t="n">
        <v>1</v>
      </c>
    </row>
    <row r="519" customFormat="false" ht="14" hidden="false" customHeight="false" outlineLevel="0" collapsed="false">
      <c r="A519" s="0" t="s">
        <v>890</v>
      </c>
      <c r="B519" s="0" t="s">
        <v>16</v>
      </c>
      <c r="C519" s="0" t="s">
        <v>891</v>
      </c>
      <c r="D519" s="1" t="n">
        <v>1</v>
      </c>
      <c r="E519" s="1" t="n">
        <v>1</v>
      </c>
      <c r="F519" s="1" t="n">
        <v>1</v>
      </c>
      <c r="G519" s="1" t="n">
        <v>0.882352941</v>
      </c>
      <c r="H519" s="1" t="n">
        <v>0.885714286</v>
      </c>
      <c r="I519" s="1" t="n">
        <v>0.857142857</v>
      </c>
    </row>
    <row r="520" customFormat="false" ht="14" hidden="false" customHeight="false" outlineLevel="0" collapsed="false">
      <c r="A520" s="0" t="s">
        <v>892</v>
      </c>
      <c r="B520" s="0" t="s">
        <v>11</v>
      </c>
      <c r="C520" s="0" t="s">
        <v>893</v>
      </c>
      <c r="D520" s="1" t="n">
        <v>0.487603306</v>
      </c>
      <c r="E520" s="1" t="n">
        <v>0.573529412</v>
      </c>
      <c r="F520" s="1" t="n">
        <v>0.573033708</v>
      </c>
      <c r="G520" s="1" t="n">
        <v>0.823529412</v>
      </c>
      <c r="H520" s="1" t="n">
        <v>0.906976744</v>
      </c>
      <c r="I520" s="1" t="n">
        <v>0.872340426</v>
      </c>
    </row>
    <row r="521" customFormat="false" ht="14" hidden="false" customHeight="false" outlineLevel="0" collapsed="false">
      <c r="A521" s="0" t="s">
        <v>894</v>
      </c>
      <c r="B521" s="0" t="s">
        <v>11</v>
      </c>
      <c r="C521" s="0" t="s">
        <v>895</v>
      </c>
      <c r="D521" s="1" t="n">
        <v>0.104761905</v>
      </c>
      <c r="E521" s="1" t="n">
        <v>0.06097561</v>
      </c>
      <c r="F521" s="1" t="n">
        <v>0.042016807</v>
      </c>
      <c r="G521" s="1" t="n">
        <v>0.846153846</v>
      </c>
      <c r="H521" s="1" t="n">
        <v>0.714285714</v>
      </c>
      <c r="I521" s="1" t="n">
        <v>0.625</v>
      </c>
    </row>
    <row r="522" customFormat="false" ht="14" hidden="false" customHeight="false" outlineLevel="0" collapsed="false">
      <c r="A522" s="0" t="s">
        <v>896</v>
      </c>
      <c r="B522" s="0" t="s">
        <v>16</v>
      </c>
      <c r="C522" s="0" t="s">
        <v>897</v>
      </c>
      <c r="D522" s="1" t="n">
        <v>0.907407407</v>
      </c>
      <c r="E522" s="1" t="n">
        <v>0.914634146</v>
      </c>
      <c r="F522" s="1" t="n">
        <v>0.875</v>
      </c>
      <c r="G522" s="1" t="n">
        <v>0.7</v>
      </c>
      <c r="H522" s="1" t="n">
        <v>0.759615385</v>
      </c>
      <c r="I522" s="1" t="n">
        <v>0.781690141</v>
      </c>
    </row>
    <row r="523" customFormat="false" ht="14" hidden="false" customHeight="false" outlineLevel="0" collapsed="false">
      <c r="A523" s="0" t="s">
        <v>896</v>
      </c>
      <c r="B523" s="0" t="s">
        <v>11</v>
      </c>
      <c r="C523" s="0" t="s">
        <v>897</v>
      </c>
      <c r="D523" s="1" t="n">
        <v>0.907407407</v>
      </c>
      <c r="E523" s="1" t="n">
        <v>0.914634146</v>
      </c>
      <c r="F523" s="1" t="n">
        <v>0.875</v>
      </c>
      <c r="G523" s="1" t="n">
        <v>0.7</v>
      </c>
      <c r="H523" s="1" t="n">
        <v>0.759615385</v>
      </c>
      <c r="I523" s="1" t="n">
        <v>0.781690141</v>
      </c>
    </row>
    <row r="524" customFormat="false" ht="14" hidden="false" customHeight="false" outlineLevel="0" collapsed="false">
      <c r="A524" s="0" t="s">
        <v>898</v>
      </c>
      <c r="B524" s="0" t="s">
        <v>11</v>
      </c>
      <c r="C524" s="0" t="s">
        <v>899</v>
      </c>
      <c r="D524" s="1" t="n">
        <v>0.34375</v>
      </c>
      <c r="E524" s="1" t="n">
        <v>0.3</v>
      </c>
      <c r="F524" s="1" t="n">
        <v>0.128205128</v>
      </c>
      <c r="G524" s="1" t="n">
        <v>0.323529412</v>
      </c>
      <c r="H524" s="1" t="n">
        <v>0.272727273</v>
      </c>
      <c r="I524" s="1" t="n">
        <v>0.102040816</v>
      </c>
    </row>
    <row r="525" customFormat="false" ht="14" hidden="false" customHeight="false" outlineLevel="0" collapsed="false">
      <c r="A525" s="0" t="s">
        <v>900</v>
      </c>
      <c r="B525" s="0" t="s">
        <v>11</v>
      </c>
      <c r="C525" s="0" t="s">
        <v>901</v>
      </c>
      <c r="D525" s="1" t="n">
        <v>0.771084337</v>
      </c>
      <c r="E525" s="1" t="n">
        <v>0.821428571</v>
      </c>
      <c r="F525" s="1" t="n">
        <v>0.755555556</v>
      </c>
      <c r="G525" s="1" t="n">
        <v>1</v>
      </c>
      <c r="H525" s="1" t="n">
        <v>1</v>
      </c>
      <c r="I525" s="1" t="n">
        <v>1</v>
      </c>
    </row>
    <row r="526" customFormat="false" ht="14" hidden="false" customHeight="false" outlineLevel="0" collapsed="false">
      <c r="A526" s="0" t="s">
        <v>902</v>
      </c>
      <c r="B526" s="0" t="s">
        <v>11</v>
      </c>
      <c r="C526" s="0" t="s">
        <v>903</v>
      </c>
      <c r="D526" s="1" t="n">
        <v>0.884615385</v>
      </c>
      <c r="E526" s="1" t="n">
        <v>0.8</v>
      </c>
      <c r="F526" s="1" t="n">
        <v>0.636363636</v>
      </c>
      <c r="G526" s="1" t="n">
        <v>0.821428571</v>
      </c>
      <c r="H526" s="1" t="n">
        <v>0.5</v>
      </c>
      <c r="I526" s="1" t="n">
        <v>0.3</v>
      </c>
    </row>
    <row r="527" customFormat="false" ht="14" hidden="false" customHeight="false" outlineLevel="0" collapsed="false">
      <c r="A527" s="0" t="s">
        <v>904</v>
      </c>
      <c r="B527" s="0" t="s">
        <v>16</v>
      </c>
      <c r="C527" s="0" t="s">
        <v>905</v>
      </c>
      <c r="D527" s="1" t="n">
        <v>0.538461538</v>
      </c>
      <c r="E527" s="1" t="n">
        <v>0.55</v>
      </c>
      <c r="F527" s="1" t="n">
        <v>0.487804878</v>
      </c>
      <c r="G527" s="1" t="n">
        <v>1</v>
      </c>
      <c r="H527" s="1" t="n">
        <v>1</v>
      </c>
      <c r="I527" s="1" t="n">
        <v>1</v>
      </c>
    </row>
    <row r="528" customFormat="false" ht="14" hidden="false" customHeight="false" outlineLevel="0" collapsed="false">
      <c r="A528" s="0" t="s">
        <v>906</v>
      </c>
      <c r="B528" s="0" t="s">
        <v>16</v>
      </c>
      <c r="C528" s="0" t="s">
        <v>907</v>
      </c>
      <c r="D528" s="1" t="n">
        <v>0.609756098</v>
      </c>
      <c r="E528" s="1" t="n">
        <v>0.659574468</v>
      </c>
      <c r="F528" s="1" t="n">
        <v>0.744186047</v>
      </c>
      <c r="G528" s="1" t="n">
        <v>1</v>
      </c>
      <c r="H528" s="1" t="n">
        <v>1</v>
      </c>
      <c r="I528" s="1" t="n">
        <v>1</v>
      </c>
    </row>
    <row r="529" customFormat="false" ht="14" hidden="false" customHeight="false" outlineLevel="0" collapsed="false">
      <c r="A529" s="0" t="s">
        <v>908</v>
      </c>
      <c r="B529" s="0" t="s">
        <v>16</v>
      </c>
      <c r="C529" s="0" t="s">
        <v>909</v>
      </c>
      <c r="D529" s="1" t="n">
        <v>0.8</v>
      </c>
      <c r="E529" s="1" t="n">
        <v>0.5</v>
      </c>
      <c r="F529" s="1" t="n">
        <v>0.555555556</v>
      </c>
      <c r="G529" s="1" t="n">
        <v>0.454545455</v>
      </c>
      <c r="H529" s="1" t="n">
        <v>0.625</v>
      </c>
      <c r="I529" s="1" t="n">
        <v>0.285714286</v>
      </c>
    </row>
    <row r="530" customFormat="false" ht="14" hidden="false" customHeight="false" outlineLevel="0" collapsed="false">
      <c r="A530" s="0" t="s">
        <v>908</v>
      </c>
      <c r="B530" s="0" t="s">
        <v>106</v>
      </c>
      <c r="C530" s="0" t="s">
        <v>909</v>
      </c>
      <c r="D530" s="1" t="n">
        <v>0.8</v>
      </c>
      <c r="E530" s="1" t="n">
        <v>0.5</v>
      </c>
      <c r="F530" s="1" t="n">
        <v>0.555555556</v>
      </c>
      <c r="G530" s="1" t="n">
        <v>0.454545455</v>
      </c>
      <c r="H530" s="1" t="n">
        <v>0.625</v>
      </c>
      <c r="I530" s="1" t="n">
        <v>0.285714286</v>
      </c>
    </row>
    <row r="531" customFormat="false" ht="14" hidden="false" customHeight="false" outlineLevel="0" collapsed="false">
      <c r="A531" s="0" t="s">
        <v>910</v>
      </c>
      <c r="B531" s="0" t="s">
        <v>11</v>
      </c>
      <c r="C531" s="0" t="s">
        <v>909</v>
      </c>
      <c r="D531" s="1" t="n">
        <v>0.8</v>
      </c>
      <c r="E531" s="1" t="n">
        <v>0.5</v>
      </c>
      <c r="F531" s="1" t="n">
        <v>0.555555556</v>
      </c>
      <c r="G531" s="1" t="n">
        <v>0.454545455</v>
      </c>
      <c r="H531" s="1" t="n">
        <v>0.625</v>
      </c>
      <c r="I531" s="1" t="n">
        <v>0.285714286</v>
      </c>
    </row>
    <row r="532" customFormat="false" ht="14" hidden="false" customHeight="false" outlineLevel="0" collapsed="false">
      <c r="A532" s="0" t="s">
        <v>911</v>
      </c>
      <c r="B532" s="0" t="s">
        <v>11</v>
      </c>
      <c r="C532" s="0" t="s">
        <v>912</v>
      </c>
      <c r="D532" s="1" t="n">
        <v>0.766666667</v>
      </c>
      <c r="E532" s="1" t="n">
        <v>0.95</v>
      </c>
      <c r="F532" s="1" t="n">
        <v>0.779661017</v>
      </c>
      <c r="G532" s="1" t="n">
        <v>0.901960784</v>
      </c>
      <c r="H532" s="1" t="n">
        <v>0.926829268</v>
      </c>
      <c r="I532" s="1" t="n">
        <v>0.93877551</v>
      </c>
    </row>
    <row r="533" customFormat="false" ht="14" hidden="false" customHeight="false" outlineLevel="0" collapsed="false">
      <c r="A533" s="0" t="s">
        <v>913</v>
      </c>
      <c r="B533" s="0" t="s">
        <v>28</v>
      </c>
      <c r="C533" s="0" t="s">
        <v>914</v>
      </c>
      <c r="D533" s="1" t="n">
        <v>0.818181818</v>
      </c>
      <c r="E533" s="1" t="n">
        <v>1</v>
      </c>
      <c r="F533" s="1" t="n">
        <v>0.428571429</v>
      </c>
      <c r="G533" s="1" t="n">
        <v>1</v>
      </c>
      <c r="H533" s="1" t="n">
        <v>1</v>
      </c>
      <c r="I533" s="1" t="n">
        <v>1</v>
      </c>
    </row>
    <row r="534" customFormat="false" ht="14" hidden="false" customHeight="false" outlineLevel="0" collapsed="false">
      <c r="A534" s="0" t="s">
        <v>915</v>
      </c>
      <c r="B534" s="0" t="s">
        <v>28</v>
      </c>
      <c r="C534" s="0" t="s">
        <v>916</v>
      </c>
      <c r="D534" s="1" t="n">
        <v>0.259259259</v>
      </c>
      <c r="E534" s="1" t="n">
        <v>0.416666667</v>
      </c>
      <c r="F534" s="1" t="n">
        <v>0.1</v>
      </c>
      <c r="G534" s="1" t="n">
        <v>1</v>
      </c>
      <c r="H534" s="1" t="n">
        <v>1</v>
      </c>
      <c r="I534" s="1" t="n">
        <v>0.888888889</v>
      </c>
    </row>
    <row r="535" customFormat="false" ht="14" hidden="false" customHeight="false" outlineLevel="0" collapsed="false">
      <c r="A535" s="0" t="s">
        <v>917</v>
      </c>
      <c r="B535" s="0" t="s">
        <v>11</v>
      </c>
      <c r="C535" s="0" t="s">
        <v>918</v>
      </c>
      <c r="D535" s="1" t="n">
        <v>0.363636364</v>
      </c>
      <c r="E535" s="1" t="n">
        <v>0.346153846</v>
      </c>
      <c r="F535" s="1" t="n">
        <v>0.365853659</v>
      </c>
      <c r="G535" s="1" t="n">
        <v>1</v>
      </c>
      <c r="H535" s="1" t="n">
        <v>1</v>
      </c>
      <c r="I535" s="1" t="n">
        <v>1</v>
      </c>
    </row>
    <row r="536" customFormat="false" ht="14" hidden="false" customHeight="false" outlineLevel="0" collapsed="false">
      <c r="A536" s="0" t="s">
        <v>919</v>
      </c>
      <c r="B536" s="0" t="s">
        <v>16</v>
      </c>
      <c r="C536" s="0" t="s">
        <v>920</v>
      </c>
      <c r="D536" s="1" t="n">
        <v>0.904761905</v>
      </c>
      <c r="E536" s="1" t="n">
        <v>0.909090909</v>
      </c>
      <c r="F536" s="1" t="n">
        <v>0.851851852</v>
      </c>
      <c r="G536" s="1" t="n">
        <v>1</v>
      </c>
      <c r="H536" s="1" t="n">
        <v>1</v>
      </c>
      <c r="I536" s="1" t="n">
        <v>1</v>
      </c>
    </row>
    <row r="537" customFormat="false" ht="14" hidden="false" customHeight="false" outlineLevel="0" collapsed="false">
      <c r="A537" s="0" t="s">
        <v>919</v>
      </c>
      <c r="B537" s="0" t="s">
        <v>28</v>
      </c>
      <c r="C537" s="0" t="s">
        <v>920</v>
      </c>
      <c r="D537" s="1" t="n">
        <v>0.904761905</v>
      </c>
      <c r="E537" s="1" t="n">
        <v>0.909090909</v>
      </c>
      <c r="F537" s="1" t="n">
        <v>0.851851852</v>
      </c>
      <c r="G537" s="1" t="n">
        <v>1</v>
      </c>
      <c r="H537" s="1" t="n">
        <v>1</v>
      </c>
      <c r="I537" s="1" t="n">
        <v>1</v>
      </c>
    </row>
    <row r="538" customFormat="false" ht="14" hidden="false" customHeight="false" outlineLevel="0" collapsed="false">
      <c r="A538" s="0" t="s">
        <v>921</v>
      </c>
      <c r="B538" s="0" t="s">
        <v>11</v>
      </c>
      <c r="C538" s="0" t="s">
        <v>922</v>
      </c>
      <c r="D538" s="1" t="n">
        <v>0.204081633</v>
      </c>
      <c r="E538" s="1" t="n">
        <v>0.1875</v>
      </c>
      <c r="F538" s="1" t="n">
        <v>0.135135135</v>
      </c>
      <c r="G538" s="1" t="n">
        <v>0.277777778</v>
      </c>
      <c r="H538" s="1" t="n">
        <v>0.264705882</v>
      </c>
      <c r="I538" s="1" t="n">
        <v>0.147058824</v>
      </c>
    </row>
    <row r="539" customFormat="false" ht="14" hidden="false" customHeight="false" outlineLevel="0" collapsed="false">
      <c r="A539" s="0" t="s">
        <v>923</v>
      </c>
      <c r="B539" s="0" t="s">
        <v>16</v>
      </c>
      <c r="C539" s="0" t="s">
        <v>924</v>
      </c>
      <c r="D539" s="1" t="n">
        <v>0.8125</v>
      </c>
      <c r="E539" s="1" t="n">
        <v>1</v>
      </c>
      <c r="F539" s="1" t="n">
        <v>0.5</v>
      </c>
      <c r="G539" s="1" t="n">
        <v>0.317073171</v>
      </c>
      <c r="H539" s="1" t="n">
        <v>0.476190476</v>
      </c>
      <c r="I539" s="1" t="n">
        <v>0.130434783</v>
      </c>
    </row>
    <row r="540" customFormat="false" ht="14" hidden="false" customHeight="false" outlineLevel="0" collapsed="false">
      <c r="A540" s="0" t="s">
        <v>925</v>
      </c>
      <c r="B540" s="0" t="s">
        <v>11</v>
      </c>
      <c r="C540" s="0" t="s">
        <v>926</v>
      </c>
      <c r="D540" s="1" t="n">
        <v>0.599589322</v>
      </c>
      <c r="E540" s="1" t="n">
        <v>0.484177215</v>
      </c>
      <c r="F540" s="1" t="n">
        <v>0.537414966</v>
      </c>
      <c r="G540" s="1" t="n">
        <v>0.86167147</v>
      </c>
      <c r="H540" s="1" t="n">
        <v>0.776649746</v>
      </c>
      <c r="I540" s="1" t="n">
        <v>0.83745583</v>
      </c>
    </row>
    <row r="541" customFormat="false" ht="14" hidden="false" customHeight="false" outlineLevel="0" collapsed="false">
      <c r="A541" s="0" t="s">
        <v>925</v>
      </c>
      <c r="B541" s="0" t="s">
        <v>16</v>
      </c>
      <c r="C541" s="0" t="s">
        <v>926</v>
      </c>
      <c r="D541" s="1" t="n">
        <v>0.599589322</v>
      </c>
      <c r="E541" s="1" t="n">
        <v>0.484177215</v>
      </c>
      <c r="F541" s="1" t="n">
        <v>0.537414966</v>
      </c>
      <c r="G541" s="1" t="n">
        <v>0.86167147</v>
      </c>
      <c r="H541" s="1" t="n">
        <v>0.776649746</v>
      </c>
      <c r="I541" s="1" t="n">
        <v>0.83745583</v>
      </c>
    </row>
    <row r="542" customFormat="false" ht="14" hidden="false" customHeight="false" outlineLevel="0" collapsed="false">
      <c r="A542" s="0" t="s">
        <v>927</v>
      </c>
      <c r="B542" s="0" t="s">
        <v>11</v>
      </c>
      <c r="C542" s="0" t="s">
        <v>928</v>
      </c>
      <c r="D542" s="1" t="n">
        <v>0.857142857</v>
      </c>
      <c r="E542" s="1" t="n">
        <v>0.692307692</v>
      </c>
      <c r="F542" s="1" t="n">
        <v>0.653846154</v>
      </c>
      <c r="G542" s="1" t="n">
        <v>0.923076923</v>
      </c>
      <c r="H542" s="1" t="n">
        <v>0.769230769</v>
      </c>
      <c r="I542" s="1" t="n">
        <v>0.75</v>
      </c>
    </row>
    <row r="543" customFormat="false" ht="14" hidden="false" customHeight="false" outlineLevel="0" collapsed="false">
      <c r="A543" s="0" t="s">
        <v>929</v>
      </c>
      <c r="B543" s="0" t="s">
        <v>11</v>
      </c>
      <c r="C543" s="0" t="s">
        <v>930</v>
      </c>
      <c r="D543" s="1" t="n">
        <v>1</v>
      </c>
      <c r="E543" s="1" t="n">
        <v>1</v>
      </c>
      <c r="F543" s="1" t="n">
        <v>0.928571429</v>
      </c>
      <c r="G543" s="1" t="n">
        <v>0.8</v>
      </c>
      <c r="H543" s="1" t="n">
        <v>0.76</v>
      </c>
      <c r="I543" s="1" t="n">
        <v>0.754385965</v>
      </c>
    </row>
    <row r="544" customFormat="false" ht="14" hidden="false" customHeight="false" outlineLevel="0" collapsed="false">
      <c r="A544" s="0" t="s">
        <v>929</v>
      </c>
      <c r="B544" s="0" t="s">
        <v>16</v>
      </c>
      <c r="C544" s="0" t="s">
        <v>930</v>
      </c>
      <c r="D544" s="1" t="n">
        <v>1</v>
      </c>
      <c r="E544" s="1" t="n">
        <v>1</v>
      </c>
      <c r="F544" s="1" t="n">
        <v>0.928571429</v>
      </c>
      <c r="G544" s="1" t="n">
        <v>0.8</v>
      </c>
      <c r="H544" s="1" t="n">
        <v>0.76</v>
      </c>
      <c r="I544" s="1" t="n">
        <v>0.754385965</v>
      </c>
    </row>
    <row r="545" customFormat="false" ht="14" hidden="false" customHeight="false" outlineLevel="0" collapsed="false">
      <c r="A545" s="0" t="s">
        <v>931</v>
      </c>
      <c r="B545" s="0" t="s">
        <v>28</v>
      </c>
      <c r="C545" s="0" t="s">
        <v>932</v>
      </c>
      <c r="D545" s="1" t="n">
        <v>0.541666667</v>
      </c>
      <c r="E545" s="1" t="n">
        <v>0.5</v>
      </c>
      <c r="F545" s="1" t="n">
        <v>0.19047619</v>
      </c>
      <c r="G545" s="1" t="n">
        <v>1</v>
      </c>
      <c r="H545" s="1" t="n">
        <v>1</v>
      </c>
      <c r="I545" s="1" t="n">
        <v>1</v>
      </c>
    </row>
    <row r="546" customFormat="false" ht="14" hidden="false" customHeight="false" outlineLevel="0" collapsed="false">
      <c r="A546" s="0" t="s">
        <v>933</v>
      </c>
      <c r="B546" s="0" t="s">
        <v>16</v>
      </c>
      <c r="C546" s="0" t="s">
        <v>934</v>
      </c>
      <c r="D546" s="1" t="n">
        <v>1</v>
      </c>
      <c r="E546" s="1" t="n">
        <v>1</v>
      </c>
      <c r="F546" s="1" t="n">
        <v>1</v>
      </c>
      <c r="G546" s="1" t="n">
        <v>0.677419355</v>
      </c>
      <c r="H546" s="1" t="n">
        <v>0.628571429</v>
      </c>
      <c r="I546" s="1" t="n">
        <v>0.466666667</v>
      </c>
    </row>
    <row r="547" customFormat="false" ht="14" hidden="false" customHeight="false" outlineLevel="0" collapsed="false">
      <c r="A547" s="0" t="s">
        <v>935</v>
      </c>
      <c r="B547" s="0" t="s">
        <v>11</v>
      </c>
      <c r="C547" s="0" t="s">
        <v>936</v>
      </c>
      <c r="D547" s="1" t="n">
        <v>0.952380952</v>
      </c>
      <c r="E547" s="1" t="n">
        <v>0.888888889</v>
      </c>
      <c r="F547" s="1" t="n">
        <v>0.933333333</v>
      </c>
      <c r="G547" s="1" t="n">
        <v>0.909090909</v>
      </c>
      <c r="H547" s="1" t="n">
        <v>0.928571429</v>
      </c>
      <c r="I547" s="1" t="n">
        <v>0.681818182</v>
      </c>
    </row>
    <row r="548" customFormat="false" ht="14" hidden="false" customHeight="false" outlineLevel="0" collapsed="false">
      <c r="A548" s="0" t="s">
        <v>937</v>
      </c>
      <c r="B548" s="0" t="s">
        <v>11</v>
      </c>
      <c r="C548" s="0" t="s">
        <v>938</v>
      </c>
      <c r="D548" s="1" t="n">
        <v>1</v>
      </c>
      <c r="E548" s="1" t="n">
        <v>1</v>
      </c>
      <c r="F548" s="1" t="n">
        <v>1</v>
      </c>
      <c r="G548" s="1" t="n">
        <v>0.8125</v>
      </c>
      <c r="H548" s="1" t="n">
        <v>0.777777778</v>
      </c>
      <c r="I548" s="1" t="n">
        <v>0.806451613</v>
      </c>
    </row>
    <row r="549" customFormat="false" ht="14" hidden="false" customHeight="false" outlineLevel="0" collapsed="false">
      <c r="A549" s="0" t="s">
        <v>939</v>
      </c>
      <c r="B549" s="0" t="s">
        <v>11</v>
      </c>
      <c r="C549" s="0" t="s">
        <v>940</v>
      </c>
      <c r="D549" s="1" t="n">
        <v>1</v>
      </c>
      <c r="E549" s="1" t="n">
        <v>1</v>
      </c>
      <c r="F549" s="1" t="n">
        <v>0.909090909</v>
      </c>
      <c r="G549" s="1" t="n">
        <v>0.916666667</v>
      </c>
      <c r="H549" s="1" t="n">
        <v>0.846153846</v>
      </c>
      <c r="I549" s="1" t="n">
        <v>0.909090909</v>
      </c>
    </row>
    <row r="550" customFormat="false" ht="14" hidden="false" customHeight="false" outlineLevel="0" collapsed="false">
      <c r="A550" s="0" t="s">
        <v>941</v>
      </c>
      <c r="B550" s="0" t="s">
        <v>16</v>
      </c>
      <c r="C550" s="0" t="s">
        <v>942</v>
      </c>
      <c r="D550" s="1" t="n">
        <v>0.153846154</v>
      </c>
      <c r="E550" s="1" t="n">
        <v>0.117647059</v>
      </c>
      <c r="F550" s="1" t="n">
        <v>0.111111111</v>
      </c>
      <c r="G550" s="1" t="n">
        <v>0.285714286</v>
      </c>
      <c r="H550" s="1" t="n">
        <v>0.666666667</v>
      </c>
      <c r="I550" s="1" t="n">
        <v>0.666666667</v>
      </c>
    </row>
    <row r="551" customFormat="false" ht="14" hidden="false" customHeight="false" outlineLevel="0" collapsed="false">
      <c r="A551" s="0" t="s">
        <v>943</v>
      </c>
      <c r="B551" s="0" t="s">
        <v>11</v>
      </c>
      <c r="C551" s="0" t="s">
        <v>944</v>
      </c>
      <c r="D551" s="1" t="n">
        <v>0.254237288</v>
      </c>
      <c r="E551" s="1" t="n">
        <v>0.285714286</v>
      </c>
      <c r="F551" s="1" t="n">
        <v>0.266666667</v>
      </c>
      <c r="G551" s="1" t="n">
        <v>0.405405405</v>
      </c>
      <c r="H551" s="1" t="n">
        <v>0.545454545</v>
      </c>
      <c r="I551" s="1" t="n">
        <v>0.391304348</v>
      </c>
    </row>
    <row r="552" customFormat="false" ht="14" hidden="false" customHeight="false" outlineLevel="0" collapsed="false">
      <c r="A552" s="0" t="s">
        <v>945</v>
      </c>
      <c r="B552" s="0" t="s">
        <v>16</v>
      </c>
      <c r="C552" s="0" t="s">
        <v>946</v>
      </c>
      <c r="D552" s="1" t="n">
        <v>0.065217391</v>
      </c>
      <c r="E552" s="1" t="n">
        <v>0.04</v>
      </c>
      <c r="F552" s="1" t="n">
        <v>0</v>
      </c>
      <c r="G552" s="1" t="n">
        <v>0.166666667</v>
      </c>
      <c r="H552" s="1" t="n">
        <v>0.111111111</v>
      </c>
      <c r="I552" s="1" t="n">
        <v>0</v>
      </c>
    </row>
    <row r="553" customFormat="false" ht="14" hidden="false" customHeight="false" outlineLevel="0" collapsed="false">
      <c r="A553" s="0" t="s">
        <v>947</v>
      </c>
      <c r="B553" s="0" t="s">
        <v>16</v>
      </c>
      <c r="C553" s="0" t="s">
        <v>948</v>
      </c>
      <c r="D553" s="1" t="n">
        <v>0.136363636</v>
      </c>
      <c r="E553" s="1" t="n">
        <v>0.142857143</v>
      </c>
      <c r="F553" s="1" t="n">
        <v>0</v>
      </c>
      <c r="G553" s="1" t="n">
        <v>0.166666667</v>
      </c>
      <c r="H553" s="1" t="n">
        <v>0.071428571</v>
      </c>
      <c r="I553" s="1" t="n">
        <v>0</v>
      </c>
    </row>
    <row r="554" customFormat="false" ht="14" hidden="false" customHeight="false" outlineLevel="0" collapsed="false">
      <c r="A554" s="0" t="s">
        <v>949</v>
      </c>
      <c r="B554" s="0" t="s">
        <v>16</v>
      </c>
      <c r="C554" s="0" t="s">
        <v>948</v>
      </c>
      <c r="D554" s="1" t="n">
        <v>0.136363636</v>
      </c>
      <c r="E554" s="1" t="n">
        <v>0.142857143</v>
      </c>
      <c r="F554" s="1" t="n">
        <v>0</v>
      </c>
      <c r="G554" s="1" t="n">
        <v>0.166666667</v>
      </c>
      <c r="H554" s="1" t="n">
        <v>0.071428571</v>
      </c>
      <c r="I554" s="1" t="n">
        <v>0</v>
      </c>
    </row>
    <row r="555" customFormat="false" ht="14" hidden="false" customHeight="false" outlineLevel="0" collapsed="false">
      <c r="A555" s="0" t="s">
        <v>950</v>
      </c>
      <c r="B555" s="0" t="s">
        <v>16</v>
      </c>
      <c r="C555" s="0" t="s">
        <v>951</v>
      </c>
      <c r="D555" s="1" t="n">
        <v>1</v>
      </c>
      <c r="E555" s="1" t="n">
        <v>1</v>
      </c>
      <c r="F555" s="1" t="n">
        <v>0.947368421</v>
      </c>
      <c r="G555" s="1" t="n">
        <v>0.320987654</v>
      </c>
      <c r="H555" s="1" t="n">
        <v>0.4</v>
      </c>
      <c r="I555" s="1" t="n">
        <v>0.244680851</v>
      </c>
    </row>
    <row r="556" customFormat="false" ht="14" hidden="false" customHeight="false" outlineLevel="0" collapsed="false">
      <c r="A556" s="0" t="s">
        <v>952</v>
      </c>
      <c r="B556" s="0" t="s">
        <v>16</v>
      </c>
      <c r="C556" s="0" t="s">
        <v>953</v>
      </c>
      <c r="D556" s="1" t="n">
        <v>1</v>
      </c>
      <c r="E556" s="1" t="n">
        <v>1</v>
      </c>
      <c r="F556" s="1" t="n">
        <v>1</v>
      </c>
      <c r="G556" s="1" t="n">
        <v>0.571428571</v>
      </c>
      <c r="H556" s="1" t="n">
        <v>0.48</v>
      </c>
      <c r="I556" s="1" t="n">
        <v>0.318181818</v>
      </c>
    </row>
    <row r="557" customFormat="false" ht="14" hidden="false" customHeight="false" outlineLevel="0" collapsed="false">
      <c r="A557" s="0" t="s">
        <v>954</v>
      </c>
      <c r="B557" s="0" t="s">
        <v>16</v>
      </c>
      <c r="C557" s="0" t="s">
        <v>955</v>
      </c>
      <c r="D557" s="1" t="n">
        <v>1</v>
      </c>
      <c r="E557" s="1" t="n">
        <v>1</v>
      </c>
      <c r="F557" s="1" t="n">
        <v>1</v>
      </c>
      <c r="G557" s="1" t="n">
        <v>1</v>
      </c>
      <c r="H557" s="1" t="n">
        <v>1</v>
      </c>
      <c r="I557" s="1" t="n">
        <v>1</v>
      </c>
    </row>
    <row r="558" customFormat="false" ht="14" hidden="false" customHeight="false" outlineLevel="0" collapsed="false">
      <c r="A558" s="0" t="s">
        <v>956</v>
      </c>
      <c r="B558" s="0" t="s">
        <v>11</v>
      </c>
      <c r="C558" s="0" t="s">
        <v>957</v>
      </c>
      <c r="D558" s="1" t="n">
        <v>0.891891892</v>
      </c>
      <c r="E558" s="1" t="n">
        <v>0.952380952</v>
      </c>
      <c r="F558" s="1" t="n">
        <v>0.818181818</v>
      </c>
      <c r="G558" s="1" t="n">
        <v>1</v>
      </c>
      <c r="H558" s="1" t="n">
        <v>1</v>
      </c>
      <c r="I558" s="1" t="n">
        <v>1</v>
      </c>
    </row>
    <row r="559" customFormat="false" ht="14" hidden="false" customHeight="false" outlineLevel="0" collapsed="false">
      <c r="A559" s="0" t="s">
        <v>958</v>
      </c>
      <c r="B559" s="0" t="s">
        <v>11</v>
      </c>
      <c r="C559" s="0" t="s">
        <v>959</v>
      </c>
      <c r="D559" s="1" t="n">
        <v>1</v>
      </c>
      <c r="E559" s="1" t="n">
        <v>1</v>
      </c>
      <c r="F559" s="1" t="n">
        <v>1</v>
      </c>
      <c r="G559" s="1" t="n">
        <v>0.846153846</v>
      </c>
      <c r="H559" s="1" t="n">
        <v>0.954545455</v>
      </c>
      <c r="I559" s="1" t="n">
        <v>0.75</v>
      </c>
    </row>
    <row r="560" customFormat="false" ht="14" hidden="false" customHeight="false" outlineLevel="0" collapsed="false">
      <c r="A560" s="0" t="s">
        <v>958</v>
      </c>
      <c r="B560" s="0" t="s">
        <v>16</v>
      </c>
      <c r="C560" s="0" t="s">
        <v>959</v>
      </c>
      <c r="D560" s="1" t="n">
        <v>1</v>
      </c>
      <c r="E560" s="1" t="n">
        <v>1</v>
      </c>
      <c r="F560" s="1" t="n">
        <v>1</v>
      </c>
      <c r="G560" s="1" t="n">
        <v>0.846153846</v>
      </c>
      <c r="H560" s="1" t="n">
        <v>0.954545455</v>
      </c>
      <c r="I560" s="1" t="n">
        <v>0.75</v>
      </c>
    </row>
    <row r="561" customFormat="false" ht="14" hidden="false" customHeight="false" outlineLevel="0" collapsed="false">
      <c r="A561" s="0" t="s">
        <v>960</v>
      </c>
      <c r="B561" s="0" t="s">
        <v>11</v>
      </c>
      <c r="C561" s="0" t="s">
        <v>961</v>
      </c>
      <c r="D561" s="1" t="n">
        <v>0.636363636</v>
      </c>
      <c r="E561" s="1" t="n">
        <v>0.6</v>
      </c>
      <c r="F561" s="1" t="n">
        <v>0.5</v>
      </c>
      <c r="G561" s="1" t="n">
        <v>0.933333333</v>
      </c>
      <c r="H561" s="1" t="n">
        <v>1</v>
      </c>
      <c r="I561" s="1" t="n">
        <v>0.818181818</v>
      </c>
    </row>
    <row r="562" customFormat="false" ht="14" hidden="false" customHeight="false" outlineLevel="0" collapsed="false">
      <c r="A562" s="0" t="s">
        <v>962</v>
      </c>
      <c r="B562" s="0" t="s">
        <v>106</v>
      </c>
      <c r="C562" s="0" t="s">
        <v>963</v>
      </c>
      <c r="D562" s="1" t="e">
        <f aca="false">-#NAME?</f>
        <v>#NAME?</v>
      </c>
      <c r="E562" s="1" t="n">
        <v>1</v>
      </c>
      <c r="F562" s="1" t="s">
        <v>62</v>
      </c>
      <c r="G562" s="1" t="e">
        <f aca="false">-#NAME?</f>
        <v>#NAME?</v>
      </c>
      <c r="H562" s="1" t="n">
        <v>0.009803922</v>
      </c>
      <c r="I562" s="1" t="n">
        <v>0</v>
      </c>
    </row>
    <row r="563" customFormat="false" ht="14" hidden="false" customHeight="false" outlineLevel="0" collapsed="false">
      <c r="A563" s="0" t="s">
        <v>964</v>
      </c>
      <c r="B563" s="0" t="s">
        <v>16</v>
      </c>
      <c r="C563" s="0" t="s">
        <v>965</v>
      </c>
      <c r="D563" s="1" t="n">
        <v>1</v>
      </c>
      <c r="E563" s="1" t="n">
        <v>1</v>
      </c>
      <c r="F563" s="1" t="n">
        <v>1</v>
      </c>
      <c r="G563" s="1" t="n">
        <v>0.411290323</v>
      </c>
      <c r="H563" s="1" t="n">
        <v>0.303921569</v>
      </c>
      <c r="I563" s="1" t="n">
        <v>0.261904762</v>
      </c>
    </row>
    <row r="564" customFormat="false" ht="14" hidden="false" customHeight="false" outlineLevel="0" collapsed="false">
      <c r="A564" s="0" t="s">
        <v>966</v>
      </c>
      <c r="B564" s="0" t="s">
        <v>11</v>
      </c>
      <c r="C564" s="0" t="s">
        <v>967</v>
      </c>
      <c r="D564" s="1" t="n">
        <v>0.6</v>
      </c>
      <c r="E564" s="1" t="n">
        <v>0.7</v>
      </c>
      <c r="F564" s="1" t="n">
        <v>0.583333333</v>
      </c>
      <c r="G564" s="1" t="n">
        <v>0.5625</v>
      </c>
      <c r="H564" s="1" t="n">
        <v>1</v>
      </c>
      <c r="I564" s="1" t="n">
        <v>0.777777778</v>
      </c>
    </row>
    <row r="565" customFormat="false" ht="14" hidden="false" customHeight="false" outlineLevel="0" collapsed="false">
      <c r="A565" s="0" t="s">
        <v>968</v>
      </c>
      <c r="B565" s="0" t="s">
        <v>11</v>
      </c>
      <c r="C565" s="0" t="s">
        <v>969</v>
      </c>
      <c r="D565" s="1" t="n">
        <v>0.743589744</v>
      </c>
      <c r="E565" s="1" t="n">
        <v>0.375</v>
      </c>
      <c r="F565" s="1" t="n">
        <v>0.666666667</v>
      </c>
      <c r="G565" s="1" t="n">
        <v>0.674418605</v>
      </c>
      <c r="H565" s="1" t="n">
        <v>0.5</v>
      </c>
      <c r="I565" s="1" t="n">
        <v>0.64</v>
      </c>
    </row>
    <row r="566" customFormat="false" ht="14" hidden="false" customHeight="false" outlineLevel="0" collapsed="false">
      <c r="A566" s="0" t="s">
        <v>970</v>
      </c>
      <c r="B566" s="0" t="s">
        <v>11</v>
      </c>
      <c r="C566" s="0" t="s">
        <v>971</v>
      </c>
      <c r="D566" s="1" t="n">
        <v>0.619047619</v>
      </c>
      <c r="E566" s="1" t="n">
        <v>0.733333333</v>
      </c>
      <c r="F566" s="1" t="n">
        <v>0.416666667</v>
      </c>
      <c r="G566" s="1" t="n">
        <v>0.565217391</v>
      </c>
      <c r="H566" s="1" t="n">
        <v>0.423076923</v>
      </c>
      <c r="I566" s="1" t="n">
        <v>0.3125</v>
      </c>
    </row>
    <row r="567" customFormat="false" ht="14" hidden="false" customHeight="false" outlineLevel="0" collapsed="false">
      <c r="A567" s="0" t="s">
        <v>972</v>
      </c>
      <c r="B567" s="0" t="s">
        <v>16</v>
      </c>
      <c r="C567" s="0" t="s">
        <v>973</v>
      </c>
      <c r="D567" s="1" t="n">
        <v>0.722222222</v>
      </c>
      <c r="E567" s="1" t="n">
        <v>0.675</v>
      </c>
      <c r="F567" s="1" t="n">
        <v>0.5</v>
      </c>
      <c r="G567" s="1" t="n">
        <v>1</v>
      </c>
      <c r="H567" s="1" t="n">
        <v>1</v>
      </c>
      <c r="I567" s="1" t="n">
        <v>0.928571429</v>
      </c>
    </row>
    <row r="568" customFormat="false" ht="14" hidden="false" customHeight="false" outlineLevel="0" collapsed="false">
      <c r="A568" s="0" t="s">
        <v>974</v>
      </c>
      <c r="B568" s="0" t="s">
        <v>11</v>
      </c>
      <c r="C568" s="0" t="s">
        <v>975</v>
      </c>
      <c r="D568" s="1" t="n">
        <v>0.928571429</v>
      </c>
      <c r="E568" s="1" t="n">
        <v>0.769230769</v>
      </c>
      <c r="F568" s="1" t="n">
        <v>0.647058824</v>
      </c>
      <c r="G568" s="1" t="n">
        <v>0.928571429</v>
      </c>
      <c r="H568" s="1" t="n">
        <v>0.769230769</v>
      </c>
      <c r="I568" s="1" t="n">
        <v>0.347826087</v>
      </c>
    </row>
    <row r="569" customFormat="false" ht="14" hidden="false" customHeight="false" outlineLevel="0" collapsed="false">
      <c r="A569" s="0" t="s">
        <v>976</v>
      </c>
      <c r="B569" s="0" t="s">
        <v>11</v>
      </c>
      <c r="C569" s="0" t="s">
        <v>977</v>
      </c>
      <c r="D569" s="1" t="n">
        <v>0.428571429</v>
      </c>
      <c r="E569" s="1" t="n">
        <v>0.272727273</v>
      </c>
      <c r="F569" s="1" t="n">
        <v>0.384615385</v>
      </c>
      <c r="G569" s="1" t="n">
        <v>0.3</v>
      </c>
      <c r="H569" s="1" t="n">
        <v>0.272727273</v>
      </c>
      <c r="I569" s="1" t="n">
        <v>0.352941176</v>
      </c>
    </row>
    <row r="570" customFormat="false" ht="14" hidden="false" customHeight="false" outlineLevel="0" collapsed="false">
      <c r="A570" s="0" t="s">
        <v>978</v>
      </c>
      <c r="B570" s="0" t="s">
        <v>28</v>
      </c>
      <c r="C570" s="0" t="s">
        <v>979</v>
      </c>
      <c r="D570" s="1" t="n">
        <v>0.736842105</v>
      </c>
      <c r="E570" s="1" t="n">
        <v>0.818181818</v>
      </c>
      <c r="F570" s="1" t="n">
        <v>0.363636364</v>
      </c>
      <c r="G570" s="1" t="n">
        <v>1</v>
      </c>
      <c r="H570" s="1" t="n">
        <v>1</v>
      </c>
      <c r="I570" s="1" t="n">
        <v>1</v>
      </c>
    </row>
    <row r="571" customFormat="false" ht="14" hidden="false" customHeight="false" outlineLevel="0" collapsed="false">
      <c r="A571" s="0" t="s">
        <v>978</v>
      </c>
      <c r="B571" s="0" t="s">
        <v>16</v>
      </c>
      <c r="C571" s="0" t="s">
        <v>979</v>
      </c>
      <c r="D571" s="1" t="n">
        <v>0.736842105</v>
      </c>
      <c r="E571" s="1" t="n">
        <v>0.818181818</v>
      </c>
      <c r="F571" s="1" t="n">
        <v>0.363636364</v>
      </c>
      <c r="G571" s="1" t="n">
        <v>1</v>
      </c>
      <c r="H571" s="1" t="n">
        <v>1</v>
      </c>
      <c r="I571" s="1" t="n">
        <v>1</v>
      </c>
    </row>
    <row r="572" customFormat="false" ht="14" hidden="false" customHeight="false" outlineLevel="0" collapsed="false">
      <c r="A572" s="0" t="s">
        <v>980</v>
      </c>
      <c r="B572" s="0" t="s">
        <v>11</v>
      </c>
      <c r="C572" s="0" t="s">
        <v>981</v>
      </c>
      <c r="D572" s="1" t="n">
        <v>0.515625</v>
      </c>
      <c r="E572" s="1" t="n">
        <v>0.595744681</v>
      </c>
      <c r="F572" s="1" t="n">
        <v>0.571428571</v>
      </c>
      <c r="G572" s="1" t="n">
        <v>1</v>
      </c>
      <c r="H572" s="1" t="n">
        <v>1</v>
      </c>
      <c r="I572" s="1" t="n">
        <v>1</v>
      </c>
    </row>
    <row r="573" customFormat="false" ht="14" hidden="false" customHeight="false" outlineLevel="0" collapsed="false">
      <c r="A573" s="0" t="s">
        <v>982</v>
      </c>
      <c r="B573" s="0" t="s">
        <v>11</v>
      </c>
      <c r="C573" s="0" t="s">
        <v>983</v>
      </c>
      <c r="D573" s="1" t="n">
        <v>0.077922078</v>
      </c>
      <c r="E573" s="1" t="n">
        <v>0.113207547</v>
      </c>
      <c r="F573" s="1" t="n">
        <v>0.057142857</v>
      </c>
      <c r="G573" s="1" t="n">
        <v>0.092592593</v>
      </c>
      <c r="H573" s="1" t="n">
        <v>0.09375</v>
      </c>
      <c r="I573" s="1" t="n">
        <v>0.048780488</v>
      </c>
    </row>
    <row r="574" customFormat="false" ht="14" hidden="false" customHeight="false" outlineLevel="0" collapsed="false">
      <c r="A574" s="0" t="s">
        <v>984</v>
      </c>
      <c r="B574" s="0" t="s">
        <v>16</v>
      </c>
      <c r="C574" s="0" t="s">
        <v>985</v>
      </c>
      <c r="D574" s="1" t="n">
        <v>0.090909091</v>
      </c>
      <c r="E574" s="1" t="n">
        <v>0.095238095</v>
      </c>
      <c r="F574" s="1" t="n">
        <v>0.1875</v>
      </c>
      <c r="G574" s="1" t="n">
        <v>0.076923077</v>
      </c>
      <c r="H574" s="1" t="n">
        <v>0.083333333</v>
      </c>
      <c r="I574" s="1" t="n">
        <v>0.115384615</v>
      </c>
    </row>
    <row r="575" customFormat="false" ht="14" hidden="false" customHeight="false" outlineLevel="0" collapsed="false">
      <c r="A575" s="0" t="s">
        <v>986</v>
      </c>
      <c r="B575" s="0" t="s">
        <v>16</v>
      </c>
      <c r="C575" s="0" t="s">
        <v>987</v>
      </c>
      <c r="D575" s="1" t="n">
        <v>0.045454545</v>
      </c>
      <c r="E575" s="1" t="n">
        <v>0.08</v>
      </c>
      <c r="F575" s="1" t="n">
        <v>0.0625</v>
      </c>
      <c r="G575" s="1" t="n">
        <v>0.014705882</v>
      </c>
      <c r="H575" s="1" t="n">
        <v>0.035714286</v>
      </c>
      <c r="I575" s="1" t="n">
        <v>0.019607843</v>
      </c>
    </row>
    <row r="576" customFormat="false" ht="14" hidden="false" customHeight="false" outlineLevel="0" collapsed="false">
      <c r="A576" s="0" t="s">
        <v>988</v>
      </c>
      <c r="B576" s="0" t="s">
        <v>11</v>
      </c>
      <c r="C576" s="0" t="s">
        <v>989</v>
      </c>
      <c r="D576" s="1" t="n">
        <v>0.677419355</v>
      </c>
      <c r="E576" s="1" t="n">
        <v>0.592592593</v>
      </c>
      <c r="F576" s="1" t="n">
        <v>0.586206897</v>
      </c>
      <c r="G576" s="1" t="n">
        <v>0.583333333</v>
      </c>
      <c r="H576" s="1" t="n">
        <v>0.625</v>
      </c>
      <c r="I576" s="1" t="n">
        <v>0.565217391</v>
      </c>
    </row>
    <row r="577" customFormat="false" ht="14" hidden="false" customHeight="false" outlineLevel="0" collapsed="false">
      <c r="A577" s="0" t="s">
        <v>990</v>
      </c>
      <c r="B577" s="0" t="s">
        <v>11</v>
      </c>
      <c r="C577" s="0" t="s">
        <v>989</v>
      </c>
      <c r="D577" s="1" t="n">
        <v>0.677419355</v>
      </c>
      <c r="E577" s="1" t="n">
        <v>0.592592593</v>
      </c>
      <c r="F577" s="1" t="n">
        <v>0.586206897</v>
      </c>
      <c r="G577" s="1" t="n">
        <v>0.583333333</v>
      </c>
      <c r="H577" s="1" t="n">
        <v>0.625</v>
      </c>
      <c r="I577" s="1" t="n">
        <v>0.565217391</v>
      </c>
    </row>
    <row r="578" customFormat="false" ht="14" hidden="false" customHeight="false" outlineLevel="0" collapsed="false">
      <c r="A578" s="0" t="s">
        <v>991</v>
      </c>
      <c r="B578" s="0" t="s">
        <v>11</v>
      </c>
      <c r="C578" s="0" t="s">
        <v>992</v>
      </c>
      <c r="D578" s="1" t="n">
        <v>1</v>
      </c>
      <c r="E578" s="1" t="n">
        <v>1</v>
      </c>
      <c r="F578" s="1" t="n">
        <v>0.25</v>
      </c>
      <c r="G578" s="1" t="n">
        <v>0.538461538</v>
      </c>
      <c r="H578" s="1" t="n">
        <v>0.375</v>
      </c>
      <c r="I578" s="1" t="n">
        <v>0.2</v>
      </c>
    </row>
    <row r="579" customFormat="false" ht="14" hidden="false" customHeight="false" outlineLevel="0" collapsed="false">
      <c r="A579" s="0" t="s">
        <v>993</v>
      </c>
      <c r="B579" s="0" t="s">
        <v>16</v>
      </c>
      <c r="C579" s="0" t="s">
        <v>994</v>
      </c>
      <c r="D579" s="1" t="n">
        <v>1</v>
      </c>
      <c r="E579" s="1" t="n">
        <v>1</v>
      </c>
      <c r="F579" s="1" t="n">
        <v>1</v>
      </c>
      <c r="G579" s="1" t="n">
        <v>1</v>
      </c>
      <c r="H579" s="1" t="n">
        <v>1</v>
      </c>
      <c r="I579" s="1" t="n">
        <v>0.857142857</v>
      </c>
    </row>
    <row r="580" customFormat="false" ht="14" hidden="false" customHeight="false" outlineLevel="0" collapsed="false">
      <c r="A580" s="0" t="s">
        <v>995</v>
      </c>
      <c r="B580" s="0" t="s">
        <v>16</v>
      </c>
      <c r="C580" s="0" t="s">
        <v>996</v>
      </c>
      <c r="D580" s="1" t="n">
        <v>1</v>
      </c>
      <c r="E580" s="1" t="n">
        <v>1</v>
      </c>
      <c r="F580" s="1" t="n">
        <v>1</v>
      </c>
      <c r="G580" s="1" t="n">
        <v>0.666666667</v>
      </c>
      <c r="H580" s="1" t="n">
        <v>0.772727273</v>
      </c>
      <c r="I580" s="1" t="n">
        <v>0.783783784</v>
      </c>
    </row>
    <row r="581" customFormat="false" ht="14" hidden="false" customHeight="false" outlineLevel="0" collapsed="false">
      <c r="A581" s="0" t="s">
        <v>997</v>
      </c>
      <c r="B581" s="0" t="s">
        <v>16</v>
      </c>
      <c r="C581" s="0" t="s">
        <v>998</v>
      </c>
      <c r="D581" s="1" t="n">
        <v>0.708333333</v>
      </c>
      <c r="E581" s="1" t="n">
        <v>0.631578947</v>
      </c>
      <c r="F581" s="1" t="n">
        <v>0.59375</v>
      </c>
      <c r="G581" s="1" t="n">
        <v>0.481481481</v>
      </c>
      <c r="H581" s="1" t="n">
        <v>0.571428571</v>
      </c>
      <c r="I581" s="1" t="n">
        <v>0.387755102</v>
      </c>
    </row>
    <row r="582" customFormat="false" ht="14" hidden="false" customHeight="false" outlineLevel="0" collapsed="false">
      <c r="A582" s="0" t="s">
        <v>999</v>
      </c>
      <c r="B582" s="0" t="s">
        <v>11</v>
      </c>
      <c r="C582" s="0" t="s">
        <v>1000</v>
      </c>
      <c r="D582" s="1" t="n">
        <v>0.448275862</v>
      </c>
      <c r="E582" s="1" t="n">
        <v>0.428571429</v>
      </c>
      <c r="F582" s="1" t="n">
        <v>0.222222222</v>
      </c>
      <c r="G582" s="1" t="n">
        <v>1</v>
      </c>
      <c r="H582" s="1" t="n">
        <v>1</v>
      </c>
      <c r="I582" s="1" t="n">
        <v>1</v>
      </c>
    </row>
    <row r="583" customFormat="false" ht="14" hidden="false" customHeight="false" outlineLevel="0" collapsed="false">
      <c r="A583" s="0" t="s">
        <v>999</v>
      </c>
      <c r="B583" s="0" t="s">
        <v>16</v>
      </c>
      <c r="C583" s="0" t="s">
        <v>1000</v>
      </c>
      <c r="D583" s="1" t="n">
        <v>0.448275862</v>
      </c>
      <c r="E583" s="1" t="n">
        <v>0.428571429</v>
      </c>
      <c r="F583" s="1" t="n">
        <v>0.222222222</v>
      </c>
      <c r="G583" s="1" t="n">
        <v>1</v>
      </c>
      <c r="H583" s="1" t="n">
        <v>1</v>
      </c>
      <c r="I583" s="1" t="n">
        <v>1</v>
      </c>
    </row>
    <row r="584" customFormat="false" ht="14" hidden="false" customHeight="false" outlineLevel="0" collapsed="false">
      <c r="A584" s="0" t="s">
        <v>1001</v>
      </c>
      <c r="B584" s="0" t="s">
        <v>11</v>
      </c>
      <c r="C584" s="0" t="s">
        <v>1002</v>
      </c>
      <c r="D584" s="1" t="n">
        <v>0.680851064</v>
      </c>
      <c r="E584" s="1" t="n">
        <v>0.693877551</v>
      </c>
      <c r="F584" s="1" t="n">
        <v>0.522727273</v>
      </c>
      <c r="G584" s="1" t="n">
        <v>1</v>
      </c>
      <c r="H584" s="1" t="n">
        <v>1</v>
      </c>
      <c r="I584" s="1" t="n">
        <v>1</v>
      </c>
    </row>
    <row r="585" customFormat="false" ht="14" hidden="false" customHeight="false" outlineLevel="0" collapsed="false">
      <c r="A585" s="0" t="s">
        <v>1003</v>
      </c>
      <c r="B585" s="0" t="s">
        <v>11</v>
      </c>
      <c r="C585" s="0" t="s">
        <v>1004</v>
      </c>
      <c r="D585" s="1" t="n">
        <v>0.552631579</v>
      </c>
      <c r="E585" s="1" t="n">
        <v>0.655172414</v>
      </c>
      <c r="F585" s="1" t="n">
        <v>0.424242424</v>
      </c>
      <c r="G585" s="1" t="n">
        <v>0.636363636</v>
      </c>
      <c r="H585" s="1" t="n">
        <v>0.703703704</v>
      </c>
      <c r="I585" s="1" t="n">
        <v>0.482758621</v>
      </c>
    </row>
    <row r="586" customFormat="false" ht="14" hidden="false" customHeight="false" outlineLevel="0" collapsed="false">
      <c r="A586" s="0" t="s">
        <v>1005</v>
      </c>
      <c r="B586" s="0" t="s">
        <v>28</v>
      </c>
      <c r="C586" s="0" t="s">
        <v>1006</v>
      </c>
      <c r="D586" s="1" t="n">
        <v>0.666666667</v>
      </c>
      <c r="E586" s="1" t="n">
        <v>0.7</v>
      </c>
      <c r="F586" s="1" t="n">
        <v>0.352941176</v>
      </c>
      <c r="G586" s="1" t="n">
        <v>0.666666667</v>
      </c>
      <c r="H586" s="1" t="n">
        <v>0.625</v>
      </c>
      <c r="I586" s="1" t="n">
        <v>0.6</v>
      </c>
    </row>
    <row r="587" customFormat="false" ht="14" hidden="false" customHeight="false" outlineLevel="0" collapsed="false">
      <c r="A587" s="0" t="s">
        <v>1007</v>
      </c>
      <c r="B587" s="0" t="s">
        <v>11</v>
      </c>
      <c r="C587" s="0" t="s">
        <v>1008</v>
      </c>
      <c r="D587" s="1" t="n">
        <v>0.392857143</v>
      </c>
      <c r="E587" s="1" t="n">
        <v>0.470588235</v>
      </c>
      <c r="F587" s="1" t="n">
        <v>0.125</v>
      </c>
      <c r="G587" s="1" t="n">
        <v>0.47826087</v>
      </c>
      <c r="H587" s="1" t="n">
        <v>0.533333333</v>
      </c>
      <c r="I587" s="1" t="n">
        <v>0.125</v>
      </c>
    </row>
    <row r="588" customFormat="false" ht="14" hidden="false" customHeight="false" outlineLevel="0" collapsed="false">
      <c r="A588" s="0" t="s">
        <v>1009</v>
      </c>
      <c r="B588" s="0" t="s">
        <v>16</v>
      </c>
      <c r="C588" s="0" t="s">
        <v>1010</v>
      </c>
      <c r="D588" s="1" t="n">
        <v>1</v>
      </c>
      <c r="E588" s="1" t="n">
        <v>1</v>
      </c>
      <c r="F588" s="1" t="n">
        <v>1</v>
      </c>
      <c r="G588" s="1" t="n">
        <v>0.293478261</v>
      </c>
      <c r="H588" s="1" t="n">
        <v>0.418032787</v>
      </c>
      <c r="I588" s="1" t="n">
        <v>0.230263158</v>
      </c>
    </row>
    <row r="589" customFormat="false" ht="14" hidden="false" customHeight="false" outlineLevel="0" collapsed="false">
      <c r="A589" s="0" t="s">
        <v>1011</v>
      </c>
      <c r="B589" s="0" t="s">
        <v>16</v>
      </c>
      <c r="C589" s="0" t="s">
        <v>1012</v>
      </c>
      <c r="D589" s="1" t="n">
        <v>0.558823529</v>
      </c>
      <c r="E589" s="1" t="n">
        <v>0.458333333</v>
      </c>
      <c r="F589" s="1" t="n">
        <v>0.3125</v>
      </c>
      <c r="G589" s="1" t="n">
        <v>0.441860465</v>
      </c>
      <c r="H589" s="1" t="n">
        <v>0.34375</v>
      </c>
      <c r="I589" s="1" t="n">
        <v>0.269230769</v>
      </c>
    </row>
    <row r="590" customFormat="false" ht="14" hidden="false" customHeight="false" outlineLevel="0" collapsed="false">
      <c r="A590" s="0" t="s">
        <v>1011</v>
      </c>
      <c r="B590" s="0" t="s">
        <v>11</v>
      </c>
      <c r="C590" s="0" t="s">
        <v>1012</v>
      </c>
      <c r="D590" s="1" t="n">
        <v>0.558823529</v>
      </c>
      <c r="E590" s="1" t="n">
        <v>0.458333333</v>
      </c>
      <c r="F590" s="1" t="n">
        <v>0.3125</v>
      </c>
      <c r="G590" s="1" t="n">
        <v>0.441860465</v>
      </c>
      <c r="H590" s="1" t="n">
        <v>0.34375</v>
      </c>
      <c r="I590" s="1" t="n">
        <v>0.269230769</v>
      </c>
    </row>
    <row r="591" customFormat="false" ht="14" hidden="false" customHeight="false" outlineLevel="0" collapsed="false">
      <c r="A591" s="0" t="s">
        <v>1013</v>
      </c>
      <c r="B591" s="0" t="s">
        <v>16</v>
      </c>
      <c r="C591" s="0" t="s">
        <v>1014</v>
      </c>
      <c r="D591" s="1" t="n">
        <v>1</v>
      </c>
      <c r="E591" s="1" t="n">
        <v>1</v>
      </c>
      <c r="F591" s="1" t="n">
        <v>1</v>
      </c>
      <c r="G591" s="1" t="n">
        <v>0.729166667</v>
      </c>
      <c r="H591" s="1" t="n">
        <v>0.8125</v>
      </c>
      <c r="I591" s="1" t="n">
        <v>0.588235294</v>
      </c>
    </row>
    <row r="592" customFormat="false" ht="14" hidden="false" customHeight="false" outlineLevel="0" collapsed="false">
      <c r="A592" s="0" t="s">
        <v>1015</v>
      </c>
      <c r="B592" s="0" t="s">
        <v>11</v>
      </c>
      <c r="C592" s="0" t="s">
        <v>1016</v>
      </c>
      <c r="D592" s="1" t="n">
        <v>0.5</v>
      </c>
      <c r="E592" s="1" t="n">
        <v>0.333333333</v>
      </c>
      <c r="F592" s="1" t="n">
        <v>0.111111111</v>
      </c>
      <c r="G592" s="1" t="n">
        <v>0.307692308</v>
      </c>
      <c r="H592" s="1" t="n">
        <v>0.142857143</v>
      </c>
      <c r="I592" s="1" t="n">
        <v>0.083333333</v>
      </c>
    </row>
    <row r="593" customFormat="false" ht="14" hidden="false" customHeight="false" outlineLevel="0" collapsed="false">
      <c r="A593" s="0" t="s">
        <v>1017</v>
      </c>
      <c r="B593" s="0" t="s">
        <v>11</v>
      </c>
      <c r="C593" s="0" t="s">
        <v>1018</v>
      </c>
      <c r="D593" s="1" t="n">
        <v>0.75</v>
      </c>
      <c r="E593" s="1" t="n">
        <v>0.363636364</v>
      </c>
      <c r="F593" s="1" t="n">
        <v>0.444444444</v>
      </c>
      <c r="G593" s="1" t="n">
        <v>0.727272727</v>
      </c>
      <c r="H593" s="1" t="n">
        <v>0.444444444</v>
      </c>
      <c r="I593" s="1" t="n">
        <v>0.666666667</v>
      </c>
    </row>
    <row r="594" customFormat="false" ht="14" hidden="false" customHeight="false" outlineLevel="0" collapsed="false">
      <c r="A594" s="0" t="s">
        <v>1019</v>
      </c>
      <c r="B594" s="0" t="s">
        <v>16</v>
      </c>
      <c r="C594" s="0" t="s">
        <v>1020</v>
      </c>
      <c r="D594" s="1" t="n">
        <v>0.530612245</v>
      </c>
      <c r="E594" s="1" t="n">
        <v>0.515151515</v>
      </c>
      <c r="F594" s="1" t="n">
        <v>0.5</v>
      </c>
      <c r="G594" s="1" t="n">
        <v>1</v>
      </c>
      <c r="H594" s="1" t="n">
        <v>1</v>
      </c>
      <c r="I594" s="1" t="n">
        <v>1</v>
      </c>
    </row>
    <row r="595" customFormat="false" ht="14" hidden="false" customHeight="false" outlineLevel="0" collapsed="false">
      <c r="A595" s="0" t="s">
        <v>1019</v>
      </c>
      <c r="B595" s="0" t="s">
        <v>28</v>
      </c>
      <c r="C595" s="0" t="s">
        <v>1020</v>
      </c>
      <c r="D595" s="1" t="n">
        <v>0.530612245</v>
      </c>
      <c r="E595" s="1" t="n">
        <v>0.515151515</v>
      </c>
      <c r="F595" s="1" t="n">
        <v>0.5</v>
      </c>
      <c r="G595" s="1" t="n">
        <v>1</v>
      </c>
      <c r="H595" s="1" t="n">
        <v>1</v>
      </c>
      <c r="I595" s="1" t="n">
        <v>1</v>
      </c>
    </row>
    <row r="596" customFormat="false" ht="14" hidden="false" customHeight="false" outlineLevel="0" collapsed="false">
      <c r="A596" s="0" t="s">
        <v>1021</v>
      </c>
      <c r="B596" s="0" t="s">
        <v>16</v>
      </c>
      <c r="C596" s="0" t="s">
        <v>1022</v>
      </c>
      <c r="D596" s="1" t="n">
        <v>0.425742574</v>
      </c>
      <c r="E596" s="1" t="n">
        <v>0.298850575</v>
      </c>
      <c r="F596" s="1" t="n">
        <v>0.333333333</v>
      </c>
      <c r="G596" s="1" t="n">
        <v>0.632352941</v>
      </c>
      <c r="H596" s="1" t="n">
        <v>0.619047619</v>
      </c>
      <c r="I596" s="1" t="n">
        <v>0.625</v>
      </c>
    </row>
    <row r="597" customFormat="false" ht="14" hidden="false" customHeight="false" outlineLevel="0" collapsed="false">
      <c r="A597" s="0" t="s">
        <v>1021</v>
      </c>
      <c r="B597" s="0" t="s">
        <v>11</v>
      </c>
      <c r="C597" s="0" t="s">
        <v>1022</v>
      </c>
      <c r="D597" s="1" t="n">
        <v>0.425742574</v>
      </c>
      <c r="E597" s="1" t="n">
        <v>0.298850575</v>
      </c>
      <c r="F597" s="1" t="n">
        <v>0.333333333</v>
      </c>
      <c r="G597" s="1" t="n">
        <v>0.632352941</v>
      </c>
      <c r="H597" s="1" t="n">
        <v>0.619047619</v>
      </c>
      <c r="I597" s="1" t="n">
        <v>0.625</v>
      </c>
    </row>
    <row r="598" customFormat="false" ht="14" hidden="false" customHeight="false" outlineLevel="0" collapsed="false">
      <c r="A598" s="0" t="s">
        <v>1023</v>
      </c>
      <c r="B598" s="0" t="s">
        <v>11</v>
      </c>
      <c r="C598" s="0" t="s">
        <v>1024</v>
      </c>
      <c r="D598" s="1" t="n">
        <v>0.764705882</v>
      </c>
      <c r="E598" s="1" t="n">
        <v>0.761904762</v>
      </c>
      <c r="F598" s="1" t="n">
        <v>0.615384615</v>
      </c>
      <c r="G598" s="1" t="n">
        <v>0.412698413</v>
      </c>
      <c r="H598" s="1" t="n">
        <v>0.428571429</v>
      </c>
      <c r="I598" s="1" t="n">
        <v>0.290909091</v>
      </c>
    </row>
    <row r="599" customFormat="false" ht="14" hidden="false" customHeight="false" outlineLevel="0" collapsed="false">
      <c r="A599" s="0" t="s">
        <v>1023</v>
      </c>
      <c r="B599" s="0" t="s">
        <v>16</v>
      </c>
      <c r="C599" s="0" t="s">
        <v>1024</v>
      </c>
      <c r="D599" s="1" t="n">
        <v>0.764705882</v>
      </c>
      <c r="E599" s="1" t="n">
        <v>0.761904762</v>
      </c>
      <c r="F599" s="1" t="n">
        <v>0.615384615</v>
      </c>
      <c r="G599" s="1" t="n">
        <v>0.412698413</v>
      </c>
      <c r="H599" s="1" t="n">
        <v>0.428571429</v>
      </c>
      <c r="I599" s="1" t="n">
        <v>0.290909091</v>
      </c>
    </row>
    <row r="600" customFormat="false" ht="14" hidden="false" customHeight="false" outlineLevel="0" collapsed="false">
      <c r="A600" s="0" t="s">
        <v>1025</v>
      </c>
      <c r="B600" s="0" t="s">
        <v>11</v>
      </c>
      <c r="C600" s="0" t="s">
        <v>1026</v>
      </c>
      <c r="D600" s="1" t="n">
        <v>0.93902439</v>
      </c>
      <c r="E600" s="1" t="n">
        <v>0.951612903</v>
      </c>
      <c r="F600" s="1" t="n">
        <v>0.85</v>
      </c>
      <c r="G600" s="1" t="n">
        <v>0.9625</v>
      </c>
      <c r="H600" s="1" t="n">
        <v>0.983333333</v>
      </c>
      <c r="I600" s="1" t="n">
        <v>0.894736842</v>
      </c>
    </row>
    <row r="601" customFormat="false" ht="14" hidden="false" customHeight="false" outlineLevel="0" collapsed="false">
      <c r="A601" s="0" t="s">
        <v>1027</v>
      </c>
      <c r="B601" s="0" t="s">
        <v>16</v>
      </c>
      <c r="C601" s="0" t="s">
        <v>1028</v>
      </c>
      <c r="D601" s="1" t="n">
        <v>1</v>
      </c>
      <c r="E601" s="1" t="n">
        <v>1</v>
      </c>
      <c r="F601" s="1" t="n">
        <v>1</v>
      </c>
      <c r="G601" s="1" t="n">
        <v>0.744680851</v>
      </c>
      <c r="H601" s="1" t="n">
        <v>0.688172043</v>
      </c>
      <c r="I601" s="1" t="n">
        <v>0.666666667</v>
      </c>
    </row>
    <row r="602" customFormat="false" ht="14" hidden="false" customHeight="false" outlineLevel="0" collapsed="false">
      <c r="A602" s="0" t="s">
        <v>1029</v>
      </c>
      <c r="B602" s="0" t="s">
        <v>28</v>
      </c>
      <c r="C602" s="0" t="s">
        <v>1030</v>
      </c>
      <c r="D602" s="1" t="n">
        <v>0.186666667</v>
      </c>
      <c r="E602" s="1" t="n">
        <v>0.266666667</v>
      </c>
      <c r="F602" s="1" t="n">
        <v>0.288135593</v>
      </c>
      <c r="G602" s="1" t="n">
        <v>0.833333333</v>
      </c>
      <c r="H602" s="1" t="n">
        <v>0.857142857</v>
      </c>
      <c r="I602" s="1" t="n">
        <v>0.85</v>
      </c>
    </row>
    <row r="603" customFormat="false" ht="14" hidden="false" customHeight="false" outlineLevel="0" collapsed="false">
      <c r="A603" s="0" t="s">
        <v>1031</v>
      </c>
      <c r="B603" s="0" t="s">
        <v>16</v>
      </c>
      <c r="C603" s="0" t="s">
        <v>1032</v>
      </c>
      <c r="D603" s="1" t="n">
        <v>1</v>
      </c>
      <c r="E603" s="1" t="n">
        <v>1</v>
      </c>
      <c r="F603" s="1" t="n">
        <v>0.928571429</v>
      </c>
      <c r="G603" s="1" t="n">
        <v>0.6</v>
      </c>
      <c r="H603" s="1" t="n">
        <v>0.75862069</v>
      </c>
      <c r="I603" s="1" t="n">
        <v>0.5</v>
      </c>
    </row>
    <row r="604" customFormat="false" ht="14" hidden="false" customHeight="false" outlineLevel="0" collapsed="false">
      <c r="A604" s="0" t="s">
        <v>1033</v>
      </c>
      <c r="B604" s="0" t="s">
        <v>16</v>
      </c>
      <c r="C604" s="0" t="s">
        <v>1034</v>
      </c>
      <c r="D604" s="1" t="e">
        <f aca="false">-#NAME?</f>
        <v>#NAME?</v>
      </c>
      <c r="E604" s="1" t="e">
        <f aca="false">-#NAME?</f>
        <v>#NAME?</v>
      </c>
      <c r="F604" s="1" t="s">
        <v>62</v>
      </c>
      <c r="G604" s="1" t="e">
        <f aca="false">-#NAME?</f>
        <v>#NAME?</v>
      </c>
      <c r="H604" s="1" t="e">
        <f aca="false">-#NAME?</f>
        <v>#NAME?</v>
      </c>
      <c r="I604" s="1" t="s">
        <v>62</v>
      </c>
    </row>
    <row r="605" customFormat="false" ht="14" hidden="false" customHeight="false" outlineLevel="0" collapsed="false">
      <c r="A605" s="0" t="s">
        <v>1033</v>
      </c>
      <c r="B605" s="0" t="s">
        <v>11</v>
      </c>
      <c r="C605" s="0" t="s">
        <v>1034</v>
      </c>
      <c r="D605" s="1" t="e">
        <f aca="false">-#NAME?</f>
        <v>#NAME?</v>
      </c>
      <c r="E605" s="1" t="e">
        <f aca="false">-#NAME?</f>
        <v>#NAME?</v>
      </c>
      <c r="F605" s="1" t="s">
        <v>62</v>
      </c>
      <c r="G605" s="1" t="e">
        <f aca="false">-#NAME?</f>
        <v>#NAME?</v>
      </c>
      <c r="H605" s="1" t="e">
        <f aca="false">-#NAME?</f>
        <v>#NAME?</v>
      </c>
      <c r="I605" s="1" t="s">
        <v>62</v>
      </c>
    </row>
    <row r="606" customFormat="false" ht="14" hidden="false" customHeight="false" outlineLevel="0" collapsed="false">
      <c r="A606" s="0" t="s">
        <v>1035</v>
      </c>
      <c r="B606" s="0" t="s">
        <v>106</v>
      </c>
      <c r="C606" s="0" t="s">
        <v>1036</v>
      </c>
      <c r="D606" s="1" t="e">
        <f aca="false">-#NAME?</f>
        <v>#NAME?</v>
      </c>
      <c r="E606" s="1" t="e">
        <f aca="false">-#NAME?</f>
        <v>#NAME?</v>
      </c>
      <c r="F606" s="1" t="s">
        <v>62</v>
      </c>
      <c r="G606" s="1" t="e">
        <f aca="false">-#NAME?</f>
        <v>#NAME?</v>
      </c>
      <c r="H606" s="1" t="e">
        <f aca="false">-#NAME?</f>
        <v>#NAME?</v>
      </c>
      <c r="I606" s="1" t="s">
        <v>62</v>
      </c>
    </row>
    <row r="607" customFormat="false" ht="14" hidden="false" customHeight="false" outlineLevel="0" collapsed="false">
      <c r="A607" s="0" t="s">
        <v>1037</v>
      </c>
      <c r="B607" s="0" t="s">
        <v>11</v>
      </c>
      <c r="C607" s="0" t="s">
        <v>1038</v>
      </c>
      <c r="D607" s="1" t="n">
        <v>0.860465116</v>
      </c>
      <c r="E607" s="1" t="n">
        <v>0.789473684</v>
      </c>
      <c r="F607" s="1" t="n">
        <v>0.764044944</v>
      </c>
      <c r="G607" s="1" t="n">
        <v>0.592</v>
      </c>
      <c r="H607" s="1" t="n">
        <v>0.6</v>
      </c>
      <c r="I607" s="1" t="n">
        <v>0.552845528</v>
      </c>
    </row>
    <row r="608" customFormat="false" ht="14" hidden="false" customHeight="false" outlineLevel="0" collapsed="false">
      <c r="A608" s="0" t="s">
        <v>1039</v>
      </c>
      <c r="B608" s="0" t="s">
        <v>16</v>
      </c>
      <c r="C608" s="0" t="s">
        <v>1040</v>
      </c>
      <c r="D608" s="1" t="n">
        <v>0.625</v>
      </c>
      <c r="E608" s="1" t="n">
        <v>0.571428571</v>
      </c>
      <c r="F608" s="1" t="n">
        <v>0.272727273</v>
      </c>
      <c r="G608" s="1" t="n">
        <v>1</v>
      </c>
      <c r="H608" s="1" t="n">
        <v>1</v>
      </c>
      <c r="I608" s="1" t="n">
        <v>1</v>
      </c>
    </row>
    <row r="609" customFormat="false" ht="14" hidden="false" customHeight="false" outlineLevel="0" collapsed="false">
      <c r="A609" s="0" t="s">
        <v>1039</v>
      </c>
      <c r="B609" s="0" t="s">
        <v>28</v>
      </c>
      <c r="C609" s="0" t="s">
        <v>1040</v>
      </c>
      <c r="D609" s="1" t="n">
        <v>0.625</v>
      </c>
      <c r="E609" s="1" t="n">
        <v>0.571428571</v>
      </c>
      <c r="F609" s="1" t="n">
        <v>0.272727273</v>
      </c>
      <c r="G609" s="1" t="n">
        <v>1</v>
      </c>
      <c r="H609" s="1" t="n">
        <v>1</v>
      </c>
      <c r="I609" s="1" t="n">
        <v>1</v>
      </c>
    </row>
    <row r="610" customFormat="false" ht="14" hidden="false" customHeight="false" outlineLevel="0" collapsed="false">
      <c r="A610" s="0" t="s">
        <v>1041</v>
      </c>
      <c r="B610" s="0" t="s">
        <v>11</v>
      </c>
      <c r="C610" s="0" t="s">
        <v>1042</v>
      </c>
      <c r="D610" s="1" t="n">
        <v>0.678571429</v>
      </c>
      <c r="E610" s="1" t="n">
        <v>0.483870968</v>
      </c>
      <c r="F610" s="1" t="n">
        <v>0.386363636</v>
      </c>
      <c r="G610" s="1" t="n">
        <v>0.772727273</v>
      </c>
      <c r="H610" s="1" t="n">
        <v>0.72</v>
      </c>
      <c r="I610" s="1" t="n">
        <v>0.772727273</v>
      </c>
    </row>
    <row r="611" customFormat="false" ht="14" hidden="false" customHeight="false" outlineLevel="0" collapsed="false">
      <c r="A611" s="0" t="s">
        <v>1043</v>
      </c>
      <c r="B611" s="0" t="s">
        <v>16</v>
      </c>
      <c r="C611" s="0" t="s">
        <v>1044</v>
      </c>
      <c r="D611" s="1" t="n">
        <v>1</v>
      </c>
      <c r="E611" s="1" t="n">
        <v>1</v>
      </c>
      <c r="F611" s="1" t="n">
        <v>0.933333333</v>
      </c>
      <c r="G611" s="1" t="n">
        <v>0.933333333</v>
      </c>
      <c r="H611" s="1" t="n">
        <v>0.866666667</v>
      </c>
      <c r="I611" s="1" t="n">
        <v>0.846153846</v>
      </c>
    </row>
    <row r="612" customFormat="false" ht="14" hidden="false" customHeight="false" outlineLevel="0" collapsed="false">
      <c r="A612" s="0" t="s">
        <v>1045</v>
      </c>
      <c r="B612" s="0" t="s">
        <v>11</v>
      </c>
      <c r="C612" s="0" t="s">
        <v>1046</v>
      </c>
      <c r="D612" s="1" t="n">
        <v>0.227272727</v>
      </c>
      <c r="E612" s="1" t="n">
        <v>0.2</v>
      </c>
      <c r="F612" s="1" t="n">
        <v>0.181818182</v>
      </c>
      <c r="G612" s="1" t="n">
        <v>1</v>
      </c>
      <c r="H612" s="1" t="n">
        <v>1</v>
      </c>
      <c r="I612" s="1" t="n">
        <v>1</v>
      </c>
    </row>
    <row r="613" customFormat="false" ht="14" hidden="false" customHeight="false" outlineLevel="0" collapsed="false">
      <c r="A613" s="0" t="s">
        <v>1047</v>
      </c>
      <c r="B613" s="0" t="s">
        <v>11</v>
      </c>
      <c r="C613" s="0" t="s">
        <v>1048</v>
      </c>
      <c r="D613" s="1" t="n">
        <v>0.049180328</v>
      </c>
      <c r="E613" s="1" t="n">
        <v>0.033333333</v>
      </c>
      <c r="F613" s="1" t="n">
        <v>0.035087719</v>
      </c>
      <c r="G613" s="1" t="n">
        <v>0.090909091</v>
      </c>
      <c r="H613" s="1" t="n">
        <v>0.083333333</v>
      </c>
      <c r="I613" s="1" t="n">
        <v>0.133333333</v>
      </c>
    </row>
    <row r="614" customFormat="false" ht="14" hidden="false" customHeight="false" outlineLevel="0" collapsed="false">
      <c r="A614" s="0" t="s">
        <v>1049</v>
      </c>
      <c r="B614" s="0" t="s">
        <v>11</v>
      </c>
      <c r="C614" s="0" t="s">
        <v>1050</v>
      </c>
      <c r="D614" s="1" t="n">
        <v>0.515418502</v>
      </c>
      <c r="E614" s="1" t="n">
        <v>0.47761194</v>
      </c>
      <c r="F614" s="1" t="n">
        <v>0.473429952</v>
      </c>
      <c r="G614" s="1" t="n">
        <v>1</v>
      </c>
      <c r="H614" s="1" t="n">
        <v>1</v>
      </c>
      <c r="I614" s="1" t="n">
        <v>1</v>
      </c>
    </row>
    <row r="615" customFormat="false" ht="14" hidden="false" customHeight="false" outlineLevel="0" collapsed="false">
      <c r="A615" s="0" t="s">
        <v>1051</v>
      </c>
      <c r="B615" s="0" t="s">
        <v>11</v>
      </c>
      <c r="C615" s="0" t="s">
        <v>1052</v>
      </c>
      <c r="D615" s="1" t="n">
        <v>0.774193548</v>
      </c>
      <c r="E615" s="1" t="n">
        <v>0.857142857</v>
      </c>
      <c r="F615" s="1" t="n">
        <v>0.85</v>
      </c>
      <c r="G615" s="1" t="n">
        <v>0.872727273</v>
      </c>
      <c r="H615" s="1" t="n">
        <v>0.9</v>
      </c>
      <c r="I615" s="1" t="n">
        <v>0.871794872</v>
      </c>
    </row>
    <row r="616" customFormat="false" ht="14" hidden="false" customHeight="false" outlineLevel="0" collapsed="false">
      <c r="A616" s="0" t="s">
        <v>1053</v>
      </c>
      <c r="B616" s="0" t="s">
        <v>16</v>
      </c>
      <c r="C616" s="0" t="s">
        <v>1054</v>
      </c>
      <c r="D616" s="1" t="n">
        <v>1</v>
      </c>
      <c r="E616" s="1" t="n">
        <v>1</v>
      </c>
      <c r="F616" s="1" t="n">
        <v>1</v>
      </c>
      <c r="G616" s="1" t="n">
        <v>0.333333333</v>
      </c>
      <c r="H616" s="1" t="n">
        <v>0.166666667</v>
      </c>
      <c r="I616" s="1" t="n">
        <v>0.090909091</v>
      </c>
    </row>
    <row r="617" customFormat="false" ht="14" hidden="false" customHeight="false" outlineLevel="0" collapsed="false">
      <c r="A617" s="0" t="s">
        <v>1055</v>
      </c>
      <c r="B617" s="0" t="s">
        <v>16</v>
      </c>
      <c r="C617" s="0" t="s">
        <v>1056</v>
      </c>
      <c r="D617" s="1" t="n">
        <v>0.2</v>
      </c>
      <c r="E617" s="1" t="n">
        <v>0.181818182</v>
      </c>
      <c r="F617" s="1" t="n">
        <v>0.0625</v>
      </c>
      <c r="G617" s="1" t="n">
        <v>1</v>
      </c>
      <c r="H617" s="1" t="n">
        <v>1</v>
      </c>
      <c r="I617" s="1" t="n">
        <v>1</v>
      </c>
    </row>
    <row r="618" customFormat="false" ht="14" hidden="false" customHeight="false" outlineLevel="0" collapsed="false">
      <c r="A618" s="0" t="s">
        <v>1057</v>
      </c>
      <c r="B618" s="0" t="s">
        <v>28</v>
      </c>
      <c r="C618" s="0" t="s">
        <v>1058</v>
      </c>
      <c r="D618" s="1" t="n">
        <v>0.833333333</v>
      </c>
      <c r="E618" s="1" t="n">
        <v>0.833333333</v>
      </c>
      <c r="F618" s="1" t="n">
        <v>0.736842105</v>
      </c>
      <c r="G618" s="1" t="n">
        <v>1</v>
      </c>
      <c r="H618" s="1" t="n">
        <v>1</v>
      </c>
      <c r="I618" s="1" t="n">
        <v>1</v>
      </c>
    </row>
    <row r="619" customFormat="false" ht="14" hidden="false" customHeight="false" outlineLevel="0" collapsed="false">
      <c r="A619" s="0" t="s">
        <v>1059</v>
      </c>
      <c r="B619" s="0" t="s">
        <v>11</v>
      </c>
      <c r="C619" s="0" t="s">
        <v>1060</v>
      </c>
      <c r="D619" s="1" t="n">
        <v>0.607843137</v>
      </c>
      <c r="E619" s="1" t="n">
        <v>0.707317073</v>
      </c>
      <c r="F619" s="1" t="n">
        <v>0.578947368</v>
      </c>
      <c r="G619" s="1" t="n">
        <v>1</v>
      </c>
      <c r="H619" s="1" t="n">
        <v>1</v>
      </c>
      <c r="I619" s="1" t="n">
        <v>1</v>
      </c>
    </row>
    <row r="620" customFormat="false" ht="14" hidden="false" customHeight="false" outlineLevel="0" collapsed="false">
      <c r="A620" s="0" t="s">
        <v>1061</v>
      </c>
      <c r="B620" s="0" t="s">
        <v>11</v>
      </c>
      <c r="C620" s="0" t="s">
        <v>1062</v>
      </c>
      <c r="D620" s="1" t="n">
        <v>0.058823529</v>
      </c>
      <c r="E620" s="1" t="n">
        <v>0.105263158</v>
      </c>
      <c r="F620" s="1" t="n">
        <v>0.0625</v>
      </c>
      <c r="G620" s="1" t="n">
        <v>1</v>
      </c>
      <c r="H620" s="1" t="n">
        <v>1</v>
      </c>
      <c r="I620" s="1" t="n">
        <v>1</v>
      </c>
    </row>
    <row r="621" customFormat="false" ht="14" hidden="false" customHeight="false" outlineLevel="0" collapsed="false">
      <c r="A621" s="0" t="s">
        <v>1063</v>
      </c>
      <c r="B621" s="0" t="s">
        <v>11</v>
      </c>
      <c r="C621" s="0" t="s">
        <v>1064</v>
      </c>
      <c r="D621" s="1" t="n">
        <v>1</v>
      </c>
      <c r="E621" s="1" t="n">
        <v>1</v>
      </c>
      <c r="F621" s="1" t="n">
        <v>1</v>
      </c>
      <c r="G621" s="1" t="n">
        <v>0.106382979</v>
      </c>
      <c r="H621" s="1" t="n">
        <v>0.258064516</v>
      </c>
      <c r="I621" s="1" t="n">
        <v>0.090909091</v>
      </c>
    </row>
    <row r="622" customFormat="false" ht="14" hidden="false" customHeight="false" outlineLevel="0" collapsed="false">
      <c r="A622" s="0" t="s">
        <v>1065</v>
      </c>
      <c r="B622" s="0" t="s">
        <v>11</v>
      </c>
      <c r="C622" s="0" t="s">
        <v>1066</v>
      </c>
      <c r="D622" s="1" t="n">
        <v>0.8</v>
      </c>
      <c r="E622" s="1" t="n">
        <v>0.725</v>
      </c>
      <c r="F622" s="1" t="n">
        <v>0.743589744</v>
      </c>
      <c r="G622" s="1" t="n">
        <v>0.64</v>
      </c>
      <c r="H622" s="1" t="n">
        <v>0.705882353</v>
      </c>
      <c r="I622" s="1" t="n">
        <v>0.653846154</v>
      </c>
    </row>
    <row r="623" customFormat="false" ht="14" hidden="false" customHeight="false" outlineLevel="0" collapsed="false">
      <c r="A623" s="0" t="s">
        <v>1067</v>
      </c>
      <c r="B623" s="0" t="s">
        <v>11</v>
      </c>
      <c r="C623" s="0" t="s">
        <v>1068</v>
      </c>
      <c r="D623" s="1" t="n">
        <v>1</v>
      </c>
      <c r="E623" s="1" t="n">
        <v>1</v>
      </c>
      <c r="F623" s="1" t="n">
        <v>0.9</v>
      </c>
      <c r="G623" s="1" t="n">
        <v>0.295454545</v>
      </c>
      <c r="H623" s="1" t="n">
        <v>0.307692308</v>
      </c>
      <c r="I623" s="1" t="n">
        <v>0.225</v>
      </c>
    </row>
    <row r="624" customFormat="false" ht="14" hidden="false" customHeight="false" outlineLevel="0" collapsed="false">
      <c r="A624" s="0" t="s">
        <v>1069</v>
      </c>
      <c r="B624" s="0" t="s">
        <v>11</v>
      </c>
      <c r="C624" s="0" t="s">
        <v>1070</v>
      </c>
      <c r="D624" s="1" t="n">
        <v>0.225806452</v>
      </c>
      <c r="E624" s="1" t="n">
        <v>0.277777778</v>
      </c>
      <c r="F624" s="1" t="n">
        <v>0.176470588</v>
      </c>
      <c r="G624" s="1" t="n">
        <v>0.411764706</v>
      </c>
      <c r="H624" s="1" t="n">
        <v>0.625</v>
      </c>
      <c r="I624" s="1" t="n">
        <v>0.6</v>
      </c>
    </row>
    <row r="625" customFormat="false" ht="14" hidden="false" customHeight="false" outlineLevel="0" collapsed="false">
      <c r="A625" s="0" t="s">
        <v>1071</v>
      </c>
      <c r="B625" s="0" t="s">
        <v>16</v>
      </c>
      <c r="C625" s="0" t="s">
        <v>1072</v>
      </c>
      <c r="D625" s="1" t="n">
        <v>0.82</v>
      </c>
      <c r="E625" s="1" t="n">
        <v>0.789473684</v>
      </c>
      <c r="F625" s="1" t="n">
        <v>0.9</v>
      </c>
      <c r="G625" s="1" t="n">
        <v>1</v>
      </c>
      <c r="H625" s="1" t="n">
        <v>1</v>
      </c>
      <c r="I625" s="1" t="n">
        <v>1</v>
      </c>
    </row>
    <row r="626" customFormat="false" ht="14" hidden="false" customHeight="false" outlineLevel="0" collapsed="false">
      <c r="A626" s="0" t="s">
        <v>1071</v>
      </c>
      <c r="B626" s="0" t="s">
        <v>11</v>
      </c>
      <c r="C626" s="0" t="s">
        <v>1072</v>
      </c>
      <c r="D626" s="1" t="n">
        <v>0.82</v>
      </c>
      <c r="E626" s="1" t="n">
        <v>0.789473684</v>
      </c>
      <c r="F626" s="1" t="n">
        <v>0.9</v>
      </c>
      <c r="G626" s="1" t="n">
        <v>1</v>
      </c>
      <c r="H626" s="1" t="n">
        <v>1</v>
      </c>
      <c r="I626" s="1" t="n">
        <v>1</v>
      </c>
    </row>
    <row r="627" customFormat="false" ht="14" hidden="false" customHeight="false" outlineLevel="0" collapsed="false">
      <c r="A627" s="0" t="s">
        <v>1073</v>
      </c>
      <c r="B627" s="0" t="s">
        <v>16</v>
      </c>
      <c r="C627" s="0" t="s">
        <v>1074</v>
      </c>
      <c r="D627" s="1" t="n">
        <v>0.46875</v>
      </c>
      <c r="E627" s="1" t="n">
        <v>0.458333333</v>
      </c>
      <c r="F627" s="1" t="n">
        <v>0.282608696</v>
      </c>
      <c r="G627" s="1" t="n">
        <v>1</v>
      </c>
      <c r="H627" s="1" t="n">
        <v>1</v>
      </c>
      <c r="I627" s="1" t="n">
        <v>1</v>
      </c>
    </row>
    <row r="628" customFormat="false" ht="14" hidden="false" customHeight="false" outlineLevel="0" collapsed="false">
      <c r="A628" s="0" t="s">
        <v>1075</v>
      </c>
      <c r="B628" s="0" t="s">
        <v>16</v>
      </c>
      <c r="C628" s="0" t="s">
        <v>1076</v>
      </c>
      <c r="D628" s="1" t="n">
        <v>1</v>
      </c>
      <c r="E628" s="1" t="n">
        <v>1</v>
      </c>
      <c r="F628" s="1" t="n">
        <v>1</v>
      </c>
      <c r="G628" s="1" t="n">
        <v>0.258992806</v>
      </c>
      <c r="H628" s="1" t="n">
        <v>0.227272727</v>
      </c>
      <c r="I628" s="1" t="n">
        <v>0.135135135</v>
      </c>
    </row>
    <row r="629" customFormat="false" ht="14" hidden="false" customHeight="false" outlineLevel="0" collapsed="false">
      <c r="A629" s="0" t="s">
        <v>1075</v>
      </c>
      <c r="B629" s="0" t="s">
        <v>106</v>
      </c>
      <c r="C629" s="0" t="s">
        <v>1076</v>
      </c>
      <c r="D629" s="1" t="n">
        <v>1</v>
      </c>
      <c r="E629" s="1" t="n">
        <v>1</v>
      </c>
      <c r="F629" s="1" t="n">
        <v>1</v>
      </c>
      <c r="G629" s="1" t="n">
        <v>0.258992806</v>
      </c>
      <c r="H629" s="1" t="n">
        <v>0.227272727</v>
      </c>
      <c r="I629" s="1" t="n">
        <v>0.135135135</v>
      </c>
    </row>
    <row r="630" customFormat="false" ht="14" hidden="false" customHeight="false" outlineLevel="0" collapsed="false">
      <c r="A630" s="0" t="s">
        <v>1077</v>
      </c>
      <c r="B630" s="0" t="s">
        <v>16</v>
      </c>
      <c r="C630" s="0" t="s">
        <v>1078</v>
      </c>
      <c r="D630" s="1" t="n">
        <v>0.25</v>
      </c>
      <c r="E630" s="1" t="n">
        <v>0.214285714</v>
      </c>
      <c r="F630" s="1" t="n">
        <v>0.219512195</v>
      </c>
      <c r="G630" s="1" t="n">
        <v>0.109195402</v>
      </c>
      <c r="H630" s="1" t="n">
        <v>0.095238095</v>
      </c>
      <c r="I630" s="1" t="n">
        <v>0.09</v>
      </c>
    </row>
    <row r="631" customFormat="false" ht="14" hidden="false" customHeight="false" outlineLevel="0" collapsed="false">
      <c r="A631" s="0" t="s">
        <v>1079</v>
      </c>
      <c r="B631" s="0" t="s">
        <v>11</v>
      </c>
      <c r="C631" s="0" t="s">
        <v>1080</v>
      </c>
      <c r="D631" s="1" t="n">
        <v>0.222222222</v>
      </c>
      <c r="E631" s="1" t="n">
        <v>0.142857143</v>
      </c>
      <c r="F631" s="1" t="n">
        <v>0.047619048</v>
      </c>
      <c r="G631" s="1" t="n">
        <v>0.1</v>
      </c>
      <c r="H631" s="1" t="n">
        <v>0.111111111</v>
      </c>
      <c r="I631" s="1" t="n">
        <v>0.041666667</v>
      </c>
    </row>
    <row r="632" customFormat="false" ht="14" hidden="false" customHeight="false" outlineLevel="0" collapsed="false">
      <c r="A632" s="0" t="s">
        <v>1081</v>
      </c>
      <c r="B632" s="0" t="s">
        <v>11</v>
      </c>
      <c r="C632" s="0" t="s">
        <v>1082</v>
      </c>
      <c r="D632" s="1" t="n">
        <v>1</v>
      </c>
      <c r="E632" s="1" t="n">
        <v>1</v>
      </c>
      <c r="F632" s="1" t="n">
        <v>1</v>
      </c>
      <c r="G632" s="1" t="n">
        <v>0.642857143</v>
      </c>
      <c r="H632" s="1" t="n">
        <v>0.714285714</v>
      </c>
      <c r="I632" s="1" t="n">
        <v>0.583333333</v>
      </c>
    </row>
    <row r="633" customFormat="false" ht="14" hidden="false" customHeight="false" outlineLevel="0" collapsed="false">
      <c r="A633" s="0" t="s">
        <v>1083</v>
      </c>
      <c r="B633" s="0" t="s">
        <v>11</v>
      </c>
      <c r="C633" s="0" t="s">
        <v>1084</v>
      </c>
      <c r="D633" s="1" t="n">
        <v>0.8</v>
      </c>
      <c r="E633" s="1" t="n">
        <v>1</v>
      </c>
      <c r="F633" s="1" t="n">
        <v>0.5</v>
      </c>
      <c r="G633" s="1" t="n">
        <v>1</v>
      </c>
      <c r="H633" s="1" t="n">
        <v>1</v>
      </c>
      <c r="I633" s="1" t="n">
        <v>1</v>
      </c>
    </row>
    <row r="634" customFormat="false" ht="14" hidden="false" customHeight="false" outlineLevel="0" collapsed="false">
      <c r="A634" s="0" t="s">
        <v>1083</v>
      </c>
      <c r="B634" s="0" t="s">
        <v>28</v>
      </c>
      <c r="C634" s="0" t="s">
        <v>1084</v>
      </c>
      <c r="D634" s="1" t="n">
        <v>0.8</v>
      </c>
      <c r="E634" s="1" t="n">
        <v>1</v>
      </c>
      <c r="F634" s="1" t="n">
        <v>0.5</v>
      </c>
      <c r="G634" s="1" t="n">
        <v>1</v>
      </c>
      <c r="H634" s="1" t="n">
        <v>1</v>
      </c>
      <c r="I634" s="1" t="n">
        <v>1</v>
      </c>
    </row>
    <row r="635" customFormat="false" ht="14" hidden="false" customHeight="false" outlineLevel="0" collapsed="false">
      <c r="A635" s="0" t="s">
        <v>1085</v>
      </c>
      <c r="B635" s="0" t="s">
        <v>11</v>
      </c>
      <c r="C635" s="0" t="s">
        <v>1086</v>
      </c>
      <c r="D635" s="1" t="n">
        <v>0.826923077</v>
      </c>
      <c r="E635" s="1" t="n">
        <v>0.837837838</v>
      </c>
      <c r="F635" s="1" t="n">
        <v>0.707317073</v>
      </c>
      <c r="G635" s="1" t="n">
        <v>0.955555556</v>
      </c>
      <c r="H635" s="1" t="n">
        <v>1</v>
      </c>
      <c r="I635" s="1" t="n">
        <v>1</v>
      </c>
    </row>
    <row r="636" customFormat="false" ht="14" hidden="false" customHeight="false" outlineLevel="0" collapsed="false">
      <c r="A636" s="0" t="s">
        <v>1087</v>
      </c>
      <c r="B636" s="0" t="s">
        <v>11</v>
      </c>
      <c r="C636" s="0" t="s">
        <v>1088</v>
      </c>
      <c r="D636" s="1" t="n">
        <v>0.044871795</v>
      </c>
      <c r="E636" s="1" t="n">
        <v>0.077669903</v>
      </c>
      <c r="F636" s="1" t="n">
        <v>0.070967742</v>
      </c>
      <c r="G636" s="1" t="n">
        <v>0.5</v>
      </c>
      <c r="H636" s="1" t="n">
        <v>0.5</v>
      </c>
      <c r="I636" s="1" t="n">
        <v>0.366666667</v>
      </c>
    </row>
    <row r="637" customFormat="false" ht="14" hidden="false" customHeight="false" outlineLevel="0" collapsed="false">
      <c r="A637" s="0" t="s">
        <v>1089</v>
      </c>
      <c r="B637" s="0" t="s">
        <v>16</v>
      </c>
      <c r="C637" s="0" t="s">
        <v>1090</v>
      </c>
      <c r="D637" s="1" t="n">
        <v>1</v>
      </c>
      <c r="E637" s="1" t="n">
        <v>1</v>
      </c>
      <c r="F637" s="1" t="n">
        <v>1</v>
      </c>
      <c r="G637" s="1" t="n">
        <v>0.811188811</v>
      </c>
      <c r="H637" s="1" t="n">
        <v>0.728971963</v>
      </c>
      <c r="I637" s="1" t="n">
        <v>0.666666667</v>
      </c>
    </row>
    <row r="638" customFormat="false" ht="14" hidden="false" customHeight="false" outlineLevel="0" collapsed="false">
      <c r="A638" s="0" t="s">
        <v>1091</v>
      </c>
      <c r="B638" s="0" t="s">
        <v>11</v>
      </c>
      <c r="C638" s="0" t="s">
        <v>1092</v>
      </c>
      <c r="D638" s="1" t="n">
        <v>0.976744186</v>
      </c>
      <c r="E638" s="1" t="n">
        <v>0.826086957</v>
      </c>
      <c r="F638" s="1" t="n">
        <v>0.931034483</v>
      </c>
      <c r="G638" s="1" t="n">
        <v>1</v>
      </c>
      <c r="H638" s="1" t="n">
        <v>1</v>
      </c>
      <c r="I638" s="1" t="n">
        <v>1</v>
      </c>
    </row>
    <row r="639" customFormat="false" ht="14" hidden="false" customHeight="false" outlineLevel="0" collapsed="false">
      <c r="A639" s="0" t="s">
        <v>1093</v>
      </c>
      <c r="B639" s="0" t="s">
        <v>16</v>
      </c>
      <c r="C639" s="0" t="s">
        <v>1094</v>
      </c>
      <c r="D639" s="1" t="n">
        <v>1</v>
      </c>
      <c r="E639" s="1" t="n">
        <v>0.909090909</v>
      </c>
      <c r="F639" s="1" t="n">
        <v>0.730769231</v>
      </c>
      <c r="G639" s="1" t="n">
        <v>0.960784314</v>
      </c>
      <c r="H639" s="1" t="n">
        <v>1</v>
      </c>
      <c r="I639" s="1" t="n">
        <v>0.904761905</v>
      </c>
    </row>
    <row r="640" customFormat="false" ht="14" hidden="false" customHeight="false" outlineLevel="0" collapsed="false">
      <c r="A640" s="0" t="s">
        <v>1095</v>
      </c>
      <c r="B640" s="0" t="s">
        <v>11</v>
      </c>
      <c r="C640" s="0" t="s">
        <v>1096</v>
      </c>
      <c r="D640" s="1" t="n">
        <v>0.744680851</v>
      </c>
      <c r="E640" s="1" t="n">
        <v>0.827586207</v>
      </c>
      <c r="F640" s="1" t="n">
        <v>0.567567568</v>
      </c>
      <c r="G640" s="1" t="n">
        <v>0.853658537</v>
      </c>
      <c r="H640" s="1" t="n">
        <v>0.96</v>
      </c>
      <c r="I640" s="1" t="n">
        <v>0.8</v>
      </c>
    </row>
    <row r="641" customFormat="false" ht="14" hidden="false" customHeight="false" outlineLevel="0" collapsed="false">
      <c r="A641" s="0" t="s">
        <v>1097</v>
      </c>
      <c r="B641" s="0" t="s">
        <v>16</v>
      </c>
      <c r="C641" s="0" t="s">
        <v>1098</v>
      </c>
      <c r="D641" s="1" t="n">
        <v>0.636363636</v>
      </c>
      <c r="E641" s="1" t="n">
        <v>0.678571429</v>
      </c>
      <c r="F641" s="1" t="n">
        <v>0.625</v>
      </c>
      <c r="G641" s="1" t="n">
        <v>1</v>
      </c>
      <c r="H641" s="1" t="n">
        <v>1</v>
      </c>
      <c r="I641" s="1" t="n">
        <v>1</v>
      </c>
    </row>
    <row r="642" customFormat="false" ht="14" hidden="false" customHeight="false" outlineLevel="0" collapsed="false">
      <c r="A642" s="0" t="s">
        <v>1099</v>
      </c>
      <c r="B642" s="0" t="s">
        <v>28</v>
      </c>
      <c r="C642" s="0" t="s">
        <v>1100</v>
      </c>
      <c r="D642" s="1" t="n">
        <v>0.425</v>
      </c>
      <c r="E642" s="1" t="n">
        <v>0.583333333</v>
      </c>
      <c r="F642" s="1" t="n">
        <v>0.405405405</v>
      </c>
      <c r="G642" s="1" t="n">
        <v>1</v>
      </c>
      <c r="H642" s="1" t="n">
        <v>1</v>
      </c>
      <c r="I642" s="1" t="n">
        <v>1</v>
      </c>
    </row>
    <row r="643" customFormat="false" ht="14" hidden="false" customHeight="false" outlineLevel="0" collapsed="false">
      <c r="A643" s="0" t="s">
        <v>1101</v>
      </c>
      <c r="B643" s="0" t="s">
        <v>11</v>
      </c>
      <c r="C643" s="0" t="s">
        <v>1102</v>
      </c>
      <c r="D643" s="1" t="n">
        <v>0.068965517</v>
      </c>
      <c r="E643" s="1" t="n">
        <v>0.058823529</v>
      </c>
      <c r="F643" s="1" t="n">
        <v>0.095238095</v>
      </c>
      <c r="G643" s="1" t="n">
        <v>0.064516129</v>
      </c>
      <c r="H643" s="1" t="n">
        <v>0.055555556</v>
      </c>
      <c r="I643" s="1" t="n">
        <v>0.074074074</v>
      </c>
    </row>
    <row r="644" customFormat="false" ht="14" hidden="false" customHeight="false" outlineLevel="0" collapsed="false">
      <c r="A644" s="0" t="s">
        <v>1103</v>
      </c>
      <c r="B644" s="0" t="s">
        <v>106</v>
      </c>
      <c r="C644" s="0" t="s">
        <v>1104</v>
      </c>
      <c r="D644" s="1" t="n">
        <v>1</v>
      </c>
      <c r="E644" s="1" t="n">
        <v>1</v>
      </c>
      <c r="F644" s="1" t="n">
        <v>1</v>
      </c>
      <c r="G644" s="1" t="n">
        <v>0.670212766</v>
      </c>
      <c r="H644" s="1" t="n">
        <v>0.649350649</v>
      </c>
      <c r="I644" s="1" t="n">
        <v>0.632911392</v>
      </c>
    </row>
    <row r="645" customFormat="false" ht="14" hidden="false" customHeight="false" outlineLevel="0" collapsed="false">
      <c r="A645" s="0" t="s">
        <v>1105</v>
      </c>
      <c r="B645" s="0" t="s">
        <v>11</v>
      </c>
      <c r="C645" s="0" t="s">
        <v>1106</v>
      </c>
      <c r="D645" s="1" t="n">
        <v>0.7</v>
      </c>
      <c r="E645" s="1" t="n">
        <v>0.58974359</v>
      </c>
      <c r="F645" s="1" t="n">
        <v>0.441860465</v>
      </c>
      <c r="G645" s="1" t="n">
        <v>0.875</v>
      </c>
      <c r="H645" s="1" t="n">
        <v>0.884615385</v>
      </c>
      <c r="I645" s="1" t="n">
        <v>0.76</v>
      </c>
    </row>
    <row r="646" customFormat="false" ht="14" hidden="false" customHeight="false" outlineLevel="0" collapsed="false">
      <c r="A646" s="0" t="s">
        <v>1107</v>
      </c>
      <c r="B646" s="0" t="s">
        <v>11</v>
      </c>
      <c r="C646" s="0" t="s">
        <v>1108</v>
      </c>
      <c r="D646" s="1" t="n">
        <v>0.078947368</v>
      </c>
      <c r="E646" s="1" t="n">
        <v>0.142857143</v>
      </c>
      <c r="F646" s="1" t="n">
        <v>0.038461538</v>
      </c>
      <c r="G646" s="1" t="n">
        <v>0.063829787</v>
      </c>
      <c r="H646" s="1" t="n">
        <v>0.066666667</v>
      </c>
      <c r="I646" s="1" t="n">
        <v>0.025</v>
      </c>
    </row>
    <row r="647" customFormat="false" ht="14" hidden="false" customHeight="false" outlineLevel="0" collapsed="false">
      <c r="A647" s="0" t="s">
        <v>1109</v>
      </c>
      <c r="B647" s="0" t="s">
        <v>11</v>
      </c>
      <c r="C647" s="0" t="s">
        <v>1110</v>
      </c>
      <c r="D647" s="1" t="n">
        <v>0.294117647</v>
      </c>
      <c r="E647" s="1" t="n">
        <v>0.417910448</v>
      </c>
      <c r="F647" s="1" t="n">
        <v>0.2</v>
      </c>
      <c r="G647" s="1" t="n">
        <v>1</v>
      </c>
      <c r="H647" s="1" t="n">
        <v>1</v>
      </c>
      <c r="I647" s="1" t="n">
        <v>0.952380952</v>
      </c>
    </row>
    <row r="648" customFormat="false" ht="14" hidden="false" customHeight="false" outlineLevel="0" collapsed="false">
      <c r="A648" s="0" t="s">
        <v>1111</v>
      </c>
      <c r="B648" s="0" t="s">
        <v>16</v>
      </c>
      <c r="C648" s="0" t="s">
        <v>1112</v>
      </c>
      <c r="D648" s="1" t="n">
        <v>1</v>
      </c>
      <c r="E648" s="1" t="n">
        <v>1</v>
      </c>
      <c r="F648" s="1" t="n">
        <v>1</v>
      </c>
      <c r="G648" s="1" t="n">
        <v>0.785714286</v>
      </c>
      <c r="H648" s="1" t="n">
        <v>0.88</v>
      </c>
      <c r="I648" s="1" t="n">
        <v>0.735294118</v>
      </c>
    </row>
    <row r="649" customFormat="false" ht="14" hidden="false" customHeight="false" outlineLevel="0" collapsed="false">
      <c r="A649" s="0" t="s">
        <v>1113</v>
      </c>
      <c r="B649" s="0" t="s">
        <v>11</v>
      </c>
      <c r="C649" s="0" t="s">
        <v>1114</v>
      </c>
      <c r="D649" s="1" t="n">
        <v>0.236842105</v>
      </c>
      <c r="E649" s="1" t="n">
        <v>0.28</v>
      </c>
      <c r="F649" s="1" t="n">
        <v>0</v>
      </c>
      <c r="G649" s="1" t="n">
        <v>0.214285714</v>
      </c>
      <c r="H649" s="1" t="n">
        <v>0.233333333</v>
      </c>
      <c r="I649" s="1" t="n">
        <v>0</v>
      </c>
    </row>
    <row r="650" customFormat="false" ht="14" hidden="false" customHeight="false" outlineLevel="0" collapsed="false">
      <c r="A650" s="0" t="s">
        <v>1115</v>
      </c>
      <c r="B650" s="0" t="s">
        <v>11</v>
      </c>
      <c r="C650" s="0" t="s">
        <v>1116</v>
      </c>
      <c r="D650" s="1" t="n">
        <v>0.230769231</v>
      </c>
      <c r="E650" s="1" t="n">
        <v>0.125</v>
      </c>
      <c r="F650" s="1" t="n">
        <v>0.0625</v>
      </c>
      <c r="G650" s="1" t="n">
        <v>0.307692308</v>
      </c>
      <c r="H650" s="1" t="n">
        <v>0.5</v>
      </c>
      <c r="I650" s="1" t="n">
        <v>0.2</v>
      </c>
    </row>
    <row r="651" customFormat="false" ht="14" hidden="false" customHeight="false" outlineLevel="0" collapsed="false">
      <c r="A651" s="0" t="s">
        <v>1117</v>
      </c>
      <c r="B651" s="0" t="s">
        <v>11</v>
      </c>
      <c r="C651" s="0" t="s">
        <v>1118</v>
      </c>
      <c r="D651" s="1" t="n">
        <v>0.87628866</v>
      </c>
      <c r="E651" s="1" t="n">
        <v>0.85</v>
      </c>
      <c r="F651" s="1" t="n">
        <v>0.792079208</v>
      </c>
      <c r="G651" s="1" t="n">
        <v>0.80952381</v>
      </c>
      <c r="H651" s="1" t="n">
        <v>0.739130435</v>
      </c>
      <c r="I651" s="1" t="n">
        <v>0.776699029</v>
      </c>
    </row>
    <row r="652" customFormat="false" ht="14" hidden="false" customHeight="false" outlineLevel="0" collapsed="false">
      <c r="A652" s="0" t="s">
        <v>1119</v>
      </c>
      <c r="B652" s="0" t="s">
        <v>11</v>
      </c>
      <c r="C652" s="0" t="s">
        <v>1120</v>
      </c>
      <c r="D652" s="1" t="n">
        <v>0.95</v>
      </c>
      <c r="E652" s="1" t="n">
        <v>0.923076923</v>
      </c>
      <c r="F652" s="1" t="n">
        <v>0.777777778</v>
      </c>
      <c r="G652" s="1" t="n">
        <v>1</v>
      </c>
      <c r="H652" s="1" t="n">
        <v>1</v>
      </c>
      <c r="I652" s="1" t="n">
        <v>1</v>
      </c>
    </row>
    <row r="653" customFormat="false" ht="14" hidden="false" customHeight="false" outlineLevel="0" collapsed="false">
      <c r="A653" s="0" t="s">
        <v>1121</v>
      </c>
      <c r="B653" s="0" t="s">
        <v>16</v>
      </c>
      <c r="C653" s="0" t="s">
        <v>1122</v>
      </c>
      <c r="D653" s="1" t="n">
        <v>0.692307692</v>
      </c>
      <c r="E653" s="1" t="n">
        <v>0.6</v>
      </c>
      <c r="F653" s="1" t="n">
        <v>0.454545455</v>
      </c>
      <c r="G653" s="1" t="n">
        <v>1</v>
      </c>
      <c r="H653" s="1" t="n">
        <v>1</v>
      </c>
      <c r="I653" s="1" t="n">
        <v>1</v>
      </c>
    </row>
    <row r="654" customFormat="false" ht="14" hidden="false" customHeight="false" outlineLevel="0" collapsed="false">
      <c r="A654" s="0" t="s">
        <v>1123</v>
      </c>
      <c r="B654" s="0" t="s">
        <v>11</v>
      </c>
      <c r="C654" s="0" t="s">
        <v>1124</v>
      </c>
      <c r="D654" s="1" t="n">
        <v>0.7</v>
      </c>
      <c r="E654" s="1" t="n">
        <v>0.641025641</v>
      </c>
      <c r="F654" s="1" t="n">
        <v>0.577464789</v>
      </c>
      <c r="G654" s="1" t="n">
        <v>0.897435897</v>
      </c>
      <c r="H654" s="1" t="n">
        <v>0.931034483</v>
      </c>
      <c r="I654" s="1" t="n">
        <v>0.795454545</v>
      </c>
    </row>
    <row r="655" customFormat="false" ht="14" hidden="false" customHeight="false" outlineLevel="0" collapsed="false">
      <c r="A655" s="0" t="s">
        <v>1125</v>
      </c>
      <c r="B655" s="0" t="s">
        <v>11</v>
      </c>
      <c r="C655" s="0" t="s">
        <v>1126</v>
      </c>
      <c r="D655" s="1" t="n">
        <v>0.622377622</v>
      </c>
      <c r="E655" s="1" t="n">
        <v>0.604651163</v>
      </c>
      <c r="F655" s="1" t="n">
        <v>0.546666667</v>
      </c>
      <c r="G655" s="1" t="n">
        <v>1</v>
      </c>
      <c r="H655" s="1" t="n">
        <v>1</v>
      </c>
      <c r="I655" s="1" t="n">
        <v>1</v>
      </c>
    </row>
    <row r="656" customFormat="false" ht="14" hidden="false" customHeight="false" outlineLevel="0" collapsed="false">
      <c r="A656" s="0" t="s">
        <v>1125</v>
      </c>
      <c r="B656" s="0" t="s">
        <v>16</v>
      </c>
      <c r="C656" s="0" t="s">
        <v>1126</v>
      </c>
      <c r="D656" s="1" t="n">
        <v>0.622377622</v>
      </c>
      <c r="E656" s="1" t="n">
        <v>0.604651163</v>
      </c>
      <c r="F656" s="1" t="n">
        <v>0.546666667</v>
      </c>
      <c r="G656" s="1" t="n">
        <v>1</v>
      </c>
      <c r="H656" s="1" t="n">
        <v>1</v>
      </c>
      <c r="I656" s="1" t="n">
        <v>1</v>
      </c>
    </row>
    <row r="657" customFormat="false" ht="14" hidden="false" customHeight="false" outlineLevel="0" collapsed="false">
      <c r="A657" s="0" t="s">
        <v>1127</v>
      </c>
      <c r="B657" s="0" t="s">
        <v>11</v>
      </c>
      <c r="C657" s="0" t="s">
        <v>1128</v>
      </c>
      <c r="D657" s="1" t="n">
        <v>1</v>
      </c>
      <c r="E657" s="1" t="n">
        <v>1</v>
      </c>
      <c r="F657" s="1" t="n">
        <v>1</v>
      </c>
      <c r="G657" s="1" t="n">
        <v>0.57480315</v>
      </c>
      <c r="H657" s="1" t="n">
        <v>0.611842105</v>
      </c>
      <c r="I657" s="1" t="n">
        <v>0.519480519</v>
      </c>
    </row>
    <row r="658" customFormat="false" ht="14" hidden="false" customHeight="false" outlineLevel="0" collapsed="false">
      <c r="A658" s="0" t="s">
        <v>1129</v>
      </c>
      <c r="B658" s="0" t="s">
        <v>11</v>
      </c>
      <c r="C658" s="0" t="s">
        <v>1130</v>
      </c>
      <c r="D658" s="1" t="n">
        <v>0.340659341</v>
      </c>
      <c r="E658" s="1" t="n">
        <v>0.253333333</v>
      </c>
      <c r="F658" s="1" t="n">
        <v>0.284210526</v>
      </c>
      <c r="G658" s="1" t="n">
        <v>0.407894737</v>
      </c>
      <c r="H658" s="1" t="n">
        <v>0.3</v>
      </c>
      <c r="I658" s="1" t="n">
        <v>0.296703297</v>
      </c>
    </row>
    <row r="659" customFormat="false" ht="14" hidden="false" customHeight="false" outlineLevel="0" collapsed="false">
      <c r="A659" s="0" t="s">
        <v>1131</v>
      </c>
      <c r="B659" s="0" t="s">
        <v>16</v>
      </c>
      <c r="C659" s="0" t="s">
        <v>1132</v>
      </c>
      <c r="D659" s="1" t="n">
        <v>0.444444444</v>
      </c>
      <c r="E659" s="1" t="n">
        <v>0.380952381</v>
      </c>
      <c r="F659" s="1" t="n">
        <v>0.32173913</v>
      </c>
      <c r="G659" s="1" t="n">
        <v>1</v>
      </c>
      <c r="H659" s="1" t="n">
        <v>1</v>
      </c>
      <c r="I659" s="1" t="n">
        <v>1</v>
      </c>
    </row>
    <row r="660" customFormat="false" ht="14" hidden="false" customHeight="false" outlineLevel="0" collapsed="false">
      <c r="A660" s="0" t="s">
        <v>1131</v>
      </c>
      <c r="B660" s="0" t="s">
        <v>11</v>
      </c>
      <c r="C660" s="0" t="s">
        <v>1132</v>
      </c>
      <c r="D660" s="1" t="n">
        <v>0.444444444</v>
      </c>
      <c r="E660" s="1" t="n">
        <v>0.380952381</v>
      </c>
      <c r="F660" s="1" t="n">
        <v>0.32173913</v>
      </c>
      <c r="G660" s="1" t="n">
        <v>1</v>
      </c>
      <c r="H660" s="1" t="n">
        <v>1</v>
      </c>
      <c r="I660" s="1" t="n">
        <v>1</v>
      </c>
    </row>
    <row r="661" customFormat="false" ht="14" hidden="false" customHeight="false" outlineLevel="0" collapsed="false">
      <c r="A661" s="0" t="s">
        <v>1133</v>
      </c>
      <c r="B661" s="0" t="s">
        <v>16</v>
      </c>
      <c r="C661" s="0" t="s">
        <v>1134</v>
      </c>
      <c r="D661" s="1" t="n">
        <v>0.454545455</v>
      </c>
      <c r="E661" s="1" t="n">
        <v>0.692307692</v>
      </c>
      <c r="F661" s="1" t="n">
        <v>0.333333333</v>
      </c>
      <c r="G661" s="1" t="n">
        <v>1</v>
      </c>
      <c r="H661" s="1" t="n">
        <v>1</v>
      </c>
      <c r="I661" s="1" t="n">
        <v>1</v>
      </c>
    </row>
    <row r="662" customFormat="false" ht="14" hidden="false" customHeight="false" outlineLevel="0" collapsed="false">
      <c r="A662" s="0" t="s">
        <v>1133</v>
      </c>
      <c r="B662" s="0" t="s">
        <v>11</v>
      </c>
      <c r="C662" s="0" t="s">
        <v>1134</v>
      </c>
      <c r="D662" s="1" t="n">
        <v>0.454545455</v>
      </c>
      <c r="E662" s="1" t="n">
        <v>0.692307692</v>
      </c>
      <c r="F662" s="1" t="n">
        <v>0.333333333</v>
      </c>
      <c r="G662" s="1" t="n">
        <v>1</v>
      </c>
      <c r="H662" s="1" t="n">
        <v>1</v>
      </c>
      <c r="I662" s="1" t="n">
        <v>1</v>
      </c>
    </row>
    <row r="663" customFormat="false" ht="14" hidden="false" customHeight="false" outlineLevel="0" collapsed="false">
      <c r="A663" s="0" t="s">
        <v>1135</v>
      </c>
      <c r="B663" s="0" t="s">
        <v>16</v>
      </c>
      <c r="C663" s="0" t="s">
        <v>1136</v>
      </c>
      <c r="D663" s="1" t="e">
        <f aca="false">-#NAME?</f>
        <v>#NAME?</v>
      </c>
      <c r="E663" s="1" t="n">
        <v>0.2</v>
      </c>
      <c r="F663" s="1" t="n">
        <v>0.2</v>
      </c>
      <c r="G663" s="1" t="e">
        <f aca="false">-#NAME?</f>
        <v>#NAME?</v>
      </c>
      <c r="H663" s="1" t="n">
        <v>1</v>
      </c>
      <c r="I663" s="1" t="n">
        <v>0.5</v>
      </c>
    </row>
    <row r="664" customFormat="false" ht="14" hidden="false" customHeight="false" outlineLevel="0" collapsed="false">
      <c r="A664" s="0" t="s">
        <v>1137</v>
      </c>
      <c r="B664" s="0" t="s">
        <v>28</v>
      </c>
      <c r="C664" s="0" t="s">
        <v>1136</v>
      </c>
      <c r="D664" s="1" t="e">
        <f aca="false">-#NAME?</f>
        <v>#NAME?</v>
      </c>
      <c r="E664" s="1" t="n">
        <v>0.2</v>
      </c>
      <c r="F664" s="1" t="n">
        <v>0.2</v>
      </c>
      <c r="G664" s="1" t="e">
        <f aca="false">-#NAME?</f>
        <v>#NAME?</v>
      </c>
      <c r="H664" s="1" t="n">
        <v>1</v>
      </c>
      <c r="I664" s="1" t="n">
        <v>0.5</v>
      </c>
    </row>
    <row r="665" customFormat="false" ht="14" hidden="false" customHeight="false" outlineLevel="0" collapsed="false">
      <c r="A665" s="0" t="s">
        <v>1138</v>
      </c>
      <c r="B665" s="0" t="s">
        <v>11</v>
      </c>
      <c r="C665" s="0" t="s">
        <v>1139</v>
      </c>
      <c r="D665" s="1" t="n">
        <v>0.458333333</v>
      </c>
      <c r="E665" s="1" t="n">
        <v>0.493975904</v>
      </c>
      <c r="F665" s="1" t="n">
        <v>0.405660377</v>
      </c>
      <c r="G665" s="1" t="n">
        <v>1</v>
      </c>
      <c r="H665" s="1" t="n">
        <v>1</v>
      </c>
      <c r="I665" s="1" t="n">
        <v>0.988505747</v>
      </c>
    </row>
    <row r="666" customFormat="false" ht="14" hidden="false" customHeight="false" outlineLevel="0" collapsed="false">
      <c r="A666" s="0" t="s">
        <v>1138</v>
      </c>
      <c r="B666" s="0" t="s">
        <v>16</v>
      </c>
      <c r="C666" s="0" t="s">
        <v>1139</v>
      </c>
      <c r="D666" s="1" t="n">
        <v>0.458333333</v>
      </c>
      <c r="E666" s="1" t="n">
        <v>0.493975904</v>
      </c>
      <c r="F666" s="1" t="n">
        <v>0.405660377</v>
      </c>
      <c r="G666" s="1" t="n">
        <v>1</v>
      </c>
      <c r="H666" s="1" t="n">
        <v>1</v>
      </c>
      <c r="I666" s="1" t="n">
        <v>0.988505747</v>
      </c>
    </row>
    <row r="667" customFormat="false" ht="14" hidden="false" customHeight="false" outlineLevel="0" collapsed="false">
      <c r="A667" s="0" t="s">
        <v>1140</v>
      </c>
      <c r="B667" s="0" t="s">
        <v>11</v>
      </c>
      <c r="C667" s="0" t="s">
        <v>1141</v>
      </c>
      <c r="D667" s="1" t="n">
        <v>0.379310345</v>
      </c>
      <c r="E667" s="1" t="n">
        <v>0.315789474</v>
      </c>
      <c r="F667" s="1" t="n">
        <v>0.322580645</v>
      </c>
      <c r="G667" s="1" t="n">
        <v>1</v>
      </c>
      <c r="H667" s="1" t="n">
        <v>1</v>
      </c>
      <c r="I667" s="1" t="n">
        <v>1</v>
      </c>
    </row>
    <row r="668" customFormat="false" ht="14" hidden="false" customHeight="false" outlineLevel="0" collapsed="false">
      <c r="A668" s="0" t="s">
        <v>1142</v>
      </c>
      <c r="B668" s="0" t="s">
        <v>16</v>
      </c>
      <c r="C668" s="0" t="s">
        <v>1143</v>
      </c>
      <c r="D668" s="1" t="n">
        <v>0.848484848</v>
      </c>
      <c r="E668" s="1" t="n">
        <v>0.826086957</v>
      </c>
      <c r="F668" s="1" t="n">
        <v>0.833333333</v>
      </c>
      <c r="G668" s="1" t="n">
        <v>0.367088608</v>
      </c>
      <c r="H668" s="1" t="n">
        <v>0.5</v>
      </c>
      <c r="I668" s="1" t="n">
        <v>0.303030303</v>
      </c>
    </row>
    <row r="669" customFormat="false" ht="14" hidden="false" customHeight="false" outlineLevel="0" collapsed="false">
      <c r="A669" s="0" t="s">
        <v>1144</v>
      </c>
      <c r="B669" s="0" t="s">
        <v>11</v>
      </c>
      <c r="C669" s="0" t="s">
        <v>1145</v>
      </c>
      <c r="D669" s="1" t="n">
        <v>0.357142857</v>
      </c>
      <c r="E669" s="1" t="n">
        <v>0.833333333</v>
      </c>
      <c r="F669" s="1" t="n">
        <v>0.307692308</v>
      </c>
      <c r="G669" s="1" t="n">
        <v>0.006570302</v>
      </c>
      <c r="H669" s="1" t="n">
        <v>0.011037528</v>
      </c>
      <c r="I669" s="1" t="n">
        <v>0.007017544</v>
      </c>
    </row>
    <row r="670" customFormat="false" ht="14" hidden="false" customHeight="false" outlineLevel="0" collapsed="false">
      <c r="A670" s="0" t="s">
        <v>1146</v>
      </c>
      <c r="B670" s="0" t="s">
        <v>16</v>
      </c>
      <c r="C670" s="0" t="s">
        <v>1147</v>
      </c>
      <c r="D670" s="1" t="n">
        <v>1</v>
      </c>
      <c r="E670" s="1" t="n">
        <v>1</v>
      </c>
      <c r="F670" s="1" t="n">
        <v>1</v>
      </c>
      <c r="G670" s="1" t="n">
        <v>0.55</v>
      </c>
      <c r="H670" s="1" t="n">
        <v>0.448275862</v>
      </c>
      <c r="I670" s="1" t="n">
        <v>0.481132075</v>
      </c>
    </row>
    <row r="671" customFormat="false" ht="14" hidden="false" customHeight="false" outlineLevel="0" collapsed="false">
      <c r="A671" s="0" t="s">
        <v>1148</v>
      </c>
      <c r="B671" s="0" t="s">
        <v>11</v>
      </c>
      <c r="C671" s="0" t="s">
        <v>1149</v>
      </c>
      <c r="D671" s="1" t="n">
        <v>0.142857143</v>
      </c>
      <c r="E671" s="1" t="e">
        <f aca="false">-#NAME?</f>
        <v>#NAME?</v>
      </c>
      <c r="F671" s="1" t="s">
        <v>62</v>
      </c>
      <c r="G671" s="1" t="n">
        <v>0.083333333</v>
      </c>
      <c r="H671" s="1" t="e">
        <f aca="false">-#NAME?</f>
        <v>#NAME?</v>
      </c>
      <c r="I671" s="1" t="s">
        <v>62</v>
      </c>
    </row>
    <row r="672" customFormat="false" ht="14" hidden="false" customHeight="false" outlineLevel="0" collapsed="false">
      <c r="A672" s="0" t="s">
        <v>1150</v>
      </c>
      <c r="B672" s="0" t="s">
        <v>11</v>
      </c>
      <c r="C672" s="0" t="s">
        <v>1149</v>
      </c>
      <c r="D672" s="1" t="n">
        <v>0.142857143</v>
      </c>
      <c r="E672" s="1" t="e">
        <f aca="false">-#NAME?</f>
        <v>#NAME?</v>
      </c>
      <c r="F672" s="1" t="s">
        <v>62</v>
      </c>
      <c r="G672" s="1" t="n">
        <v>0.083333333</v>
      </c>
      <c r="H672" s="1" t="e">
        <f aca="false">-#NAME?</f>
        <v>#NAME?</v>
      </c>
      <c r="I672" s="1" t="s">
        <v>62</v>
      </c>
    </row>
    <row r="673" customFormat="false" ht="14" hidden="false" customHeight="false" outlineLevel="0" collapsed="false">
      <c r="A673" s="0" t="s">
        <v>1148</v>
      </c>
      <c r="B673" s="0" t="s">
        <v>16</v>
      </c>
      <c r="C673" s="0" t="s">
        <v>1149</v>
      </c>
      <c r="D673" s="1" t="n">
        <v>0.142857143</v>
      </c>
      <c r="E673" s="1" t="e">
        <f aca="false">-#NAME?</f>
        <v>#NAME?</v>
      </c>
      <c r="F673" s="1" t="s">
        <v>62</v>
      </c>
      <c r="G673" s="1" t="n">
        <v>0.083333333</v>
      </c>
      <c r="H673" s="1" t="e">
        <f aca="false">-#NAME?</f>
        <v>#NAME?</v>
      </c>
      <c r="I673" s="1" t="s">
        <v>62</v>
      </c>
    </row>
    <row r="674" customFormat="false" ht="14" hidden="false" customHeight="false" outlineLevel="0" collapsed="false">
      <c r="A674" s="0" t="s">
        <v>1151</v>
      </c>
      <c r="B674" s="0" t="s">
        <v>16</v>
      </c>
      <c r="C674" s="0" t="s">
        <v>1152</v>
      </c>
      <c r="D674" s="1" t="n">
        <v>0.48</v>
      </c>
      <c r="E674" s="1" t="n">
        <v>0.666666667</v>
      </c>
      <c r="F674" s="1" t="n">
        <v>0.35</v>
      </c>
      <c r="G674" s="1" t="n">
        <v>1</v>
      </c>
      <c r="H674" s="1" t="n">
        <v>1</v>
      </c>
      <c r="I674" s="1" t="n">
        <v>1</v>
      </c>
    </row>
    <row r="675" customFormat="false" ht="14" hidden="false" customHeight="false" outlineLevel="0" collapsed="false">
      <c r="A675" s="0" t="s">
        <v>1153</v>
      </c>
      <c r="B675" s="0" t="s">
        <v>11</v>
      </c>
      <c r="C675" s="0" t="s">
        <v>1154</v>
      </c>
      <c r="D675" s="1" t="n">
        <v>0.148148148</v>
      </c>
      <c r="E675" s="1" t="n">
        <v>0.074074074</v>
      </c>
      <c r="F675" s="1" t="n">
        <v>0.217391304</v>
      </c>
      <c r="G675" s="1" t="n">
        <v>1</v>
      </c>
      <c r="H675" s="1" t="n">
        <v>1</v>
      </c>
      <c r="I675" s="1" t="n">
        <v>1</v>
      </c>
    </row>
    <row r="676" customFormat="false" ht="14" hidden="false" customHeight="false" outlineLevel="0" collapsed="false">
      <c r="A676" s="0" t="s">
        <v>1155</v>
      </c>
      <c r="B676" s="0" t="s">
        <v>11</v>
      </c>
      <c r="C676" s="0" t="s">
        <v>1156</v>
      </c>
      <c r="D676" s="1" t="n">
        <v>1</v>
      </c>
      <c r="E676" s="1" t="n">
        <v>1</v>
      </c>
      <c r="F676" s="1" t="n">
        <v>1</v>
      </c>
      <c r="G676" s="1" t="n">
        <v>1</v>
      </c>
      <c r="H676" s="1" t="n">
        <v>1</v>
      </c>
      <c r="I676" s="1" t="n">
        <v>0.962962963</v>
      </c>
    </row>
    <row r="677" customFormat="false" ht="14" hidden="false" customHeight="false" outlineLevel="0" collapsed="false">
      <c r="A677" s="0" t="s">
        <v>1157</v>
      </c>
      <c r="B677" s="0" t="s">
        <v>11</v>
      </c>
      <c r="C677" s="0" t="s">
        <v>1158</v>
      </c>
      <c r="D677" s="1" t="n">
        <v>0.789473684</v>
      </c>
      <c r="E677" s="1" t="n">
        <v>0.761904762</v>
      </c>
      <c r="F677" s="1" t="n">
        <v>0.780487805</v>
      </c>
      <c r="G677" s="1" t="n">
        <v>1</v>
      </c>
      <c r="H677" s="1" t="n">
        <v>1</v>
      </c>
      <c r="I677" s="1" t="n">
        <v>1</v>
      </c>
    </row>
    <row r="678" customFormat="false" ht="14" hidden="false" customHeight="false" outlineLevel="0" collapsed="false">
      <c r="A678" s="0" t="s">
        <v>1159</v>
      </c>
      <c r="B678" s="0" t="s">
        <v>11</v>
      </c>
      <c r="C678" s="0" t="s">
        <v>1160</v>
      </c>
      <c r="D678" s="1" t="n">
        <v>0.666666667</v>
      </c>
      <c r="E678" s="1" t="n">
        <v>0.545454545</v>
      </c>
      <c r="F678" s="1" t="n">
        <v>0.692307692</v>
      </c>
      <c r="G678" s="1" t="n">
        <v>1</v>
      </c>
      <c r="H678" s="1" t="n">
        <v>1</v>
      </c>
      <c r="I678" s="1" t="n">
        <v>0.916666667</v>
      </c>
    </row>
    <row r="679" customFormat="false" ht="14" hidden="false" customHeight="false" outlineLevel="0" collapsed="false">
      <c r="A679" s="0" t="s">
        <v>1161</v>
      </c>
      <c r="B679" s="0" t="s">
        <v>16</v>
      </c>
      <c r="C679" s="0" t="s">
        <v>1162</v>
      </c>
      <c r="D679" s="1" t="n">
        <v>1</v>
      </c>
      <c r="E679" s="1" t="n">
        <v>1</v>
      </c>
      <c r="F679" s="1" t="n">
        <v>1</v>
      </c>
      <c r="G679" s="1" t="n">
        <v>0.785714286</v>
      </c>
      <c r="H679" s="1" t="n">
        <v>0.815789474</v>
      </c>
      <c r="I679" s="1" t="n">
        <v>0.919354839</v>
      </c>
    </row>
    <row r="680" customFormat="false" ht="14" hidden="false" customHeight="false" outlineLevel="0" collapsed="false">
      <c r="A680" s="0" t="s">
        <v>1161</v>
      </c>
      <c r="B680" s="0" t="s">
        <v>11</v>
      </c>
      <c r="C680" s="0" t="s">
        <v>1162</v>
      </c>
      <c r="D680" s="1" t="n">
        <v>1</v>
      </c>
      <c r="E680" s="1" t="n">
        <v>1</v>
      </c>
      <c r="F680" s="1" t="n">
        <v>1</v>
      </c>
      <c r="G680" s="1" t="n">
        <v>0.785714286</v>
      </c>
      <c r="H680" s="1" t="n">
        <v>0.815789474</v>
      </c>
      <c r="I680" s="1" t="n">
        <v>0.919354839</v>
      </c>
    </row>
    <row r="681" customFormat="false" ht="14" hidden="false" customHeight="false" outlineLevel="0" collapsed="false">
      <c r="A681" s="0" t="s">
        <v>1163</v>
      </c>
      <c r="B681" s="0" t="s">
        <v>11</v>
      </c>
      <c r="C681" s="0" t="s">
        <v>1164</v>
      </c>
      <c r="D681" s="1" t="n">
        <v>1</v>
      </c>
      <c r="E681" s="1" t="n">
        <v>1</v>
      </c>
      <c r="F681" s="1" t="n">
        <v>1</v>
      </c>
      <c r="G681" s="1" t="n">
        <v>0.290909091</v>
      </c>
      <c r="H681" s="1" t="n">
        <v>0.454545455</v>
      </c>
      <c r="I681" s="1" t="n">
        <v>0.227272727</v>
      </c>
    </row>
    <row r="682" customFormat="false" ht="14" hidden="false" customHeight="false" outlineLevel="0" collapsed="false">
      <c r="A682" s="0" t="s">
        <v>1165</v>
      </c>
      <c r="B682" s="0" t="s">
        <v>11</v>
      </c>
      <c r="C682" s="0" t="s">
        <v>1166</v>
      </c>
      <c r="D682" s="1" t="n">
        <v>0.5</v>
      </c>
      <c r="E682" s="1" t="n">
        <v>0.75</v>
      </c>
      <c r="F682" s="1" t="n">
        <v>0.5</v>
      </c>
      <c r="G682" s="1" t="n">
        <v>0.533333333</v>
      </c>
      <c r="H682" s="1" t="n">
        <v>0.5625</v>
      </c>
      <c r="I682" s="1" t="n">
        <v>0.52173913</v>
      </c>
    </row>
    <row r="683" customFormat="false" ht="14" hidden="false" customHeight="false" outlineLevel="0" collapsed="false">
      <c r="A683" s="0" t="s">
        <v>1167</v>
      </c>
      <c r="B683" s="0" t="s">
        <v>11</v>
      </c>
      <c r="C683" s="0" t="s">
        <v>1168</v>
      </c>
      <c r="D683" s="1" t="n">
        <v>0.916666667</v>
      </c>
      <c r="E683" s="1" t="n">
        <v>0.970588235</v>
      </c>
      <c r="F683" s="1" t="n">
        <v>0.770833333</v>
      </c>
      <c r="G683" s="1" t="n">
        <v>1</v>
      </c>
      <c r="H683" s="1" t="n">
        <v>1</v>
      </c>
      <c r="I683" s="1" t="n">
        <v>0.948717949</v>
      </c>
    </row>
    <row r="684" customFormat="false" ht="14" hidden="false" customHeight="false" outlineLevel="0" collapsed="false">
      <c r="A684" s="0" t="s">
        <v>1169</v>
      </c>
      <c r="B684" s="0" t="s">
        <v>16</v>
      </c>
      <c r="C684" s="0" t="s">
        <v>1170</v>
      </c>
      <c r="D684" s="1" t="n">
        <v>1</v>
      </c>
      <c r="E684" s="1" t="n">
        <v>1</v>
      </c>
      <c r="F684" s="1" t="n">
        <v>0.954545455</v>
      </c>
      <c r="G684" s="1" t="n">
        <v>0.904761905</v>
      </c>
      <c r="H684" s="1" t="n">
        <v>1</v>
      </c>
      <c r="I684" s="1" t="n">
        <v>0.702702703</v>
      </c>
    </row>
    <row r="685" customFormat="false" ht="14" hidden="false" customHeight="false" outlineLevel="0" collapsed="false">
      <c r="A685" s="0" t="s">
        <v>1171</v>
      </c>
      <c r="B685" s="0" t="s">
        <v>28</v>
      </c>
      <c r="C685" s="0" t="s">
        <v>1172</v>
      </c>
      <c r="D685" s="1" t="n">
        <v>0.739130435</v>
      </c>
      <c r="E685" s="1" t="n">
        <v>0.789473684</v>
      </c>
      <c r="F685" s="1" t="n">
        <v>0.688888889</v>
      </c>
      <c r="G685" s="1" t="n">
        <v>1</v>
      </c>
      <c r="H685" s="1" t="n">
        <v>1</v>
      </c>
      <c r="I685" s="1" t="n">
        <v>1</v>
      </c>
    </row>
    <row r="686" customFormat="false" ht="14" hidden="false" customHeight="false" outlineLevel="0" collapsed="false">
      <c r="A686" s="0" t="s">
        <v>1173</v>
      </c>
      <c r="B686" s="0" t="s">
        <v>11</v>
      </c>
      <c r="C686" s="0" t="s">
        <v>1172</v>
      </c>
      <c r="D686" s="1" t="n">
        <v>0.739130435</v>
      </c>
      <c r="E686" s="1" t="n">
        <v>0.789473684</v>
      </c>
      <c r="F686" s="1" t="n">
        <v>0.688888889</v>
      </c>
      <c r="G686" s="1" t="n">
        <v>1</v>
      </c>
      <c r="H686" s="1" t="n">
        <v>1</v>
      </c>
      <c r="I686" s="1" t="n">
        <v>1</v>
      </c>
    </row>
    <row r="687" customFormat="false" ht="14" hidden="false" customHeight="false" outlineLevel="0" collapsed="false">
      <c r="A687" s="0" t="s">
        <v>1174</v>
      </c>
      <c r="B687" s="0" t="s">
        <v>16</v>
      </c>
      <c r="C687" s="0" t="s">
        <v>1175</v>
      </c>
      <c r="D687" s="1" t="n">
        <v>0.575757576</v>
      </c>
      <c r="E687" s="1" t="n">
        <v>0.608695652</v>
      </c>
      <c r="F687" s="1" t="n">
        <v>0.566666667</v>
      </c>
      <c r="G687" s="1" t="n">
        <v>0.558823529</v>
      </c>
      <c r="H687" s="1" t="n">
        <v>0.736842105</v>
      </c>
      <c r="I687" s="1" t="n">
        <v>0.5</v>
      </c>
    </row>
    <row r="688" customFormat="false" ht="14" hidden="false" customHeight="false" outlineLevel="0" collapsed="false">
      <c r="A688" s="0" t="s">
        <v>1176</v>
      </c>
      <c r="B688" s="0" t="s">
        <v>16</v>
      </c>
      <c r="C688" s="0" t="s">
        <v>1177</v>
      </c>
      <c r="D688" s="1" t="n">
        <v>0.118644068</v>
      </c>
      <c r="E688" s="1" t="n">
        <v>0.230769231</v>
      </c>
      <c r="F688" s="1" t="n">
        <v>0.206349206</v>
      </c>
      <c r="G688" s="1" t="n">
        <v>0.636363636</v>
      </c>
      <c r="H688" s="1" t="n">
        <v>0.857142857</v>
      </c>
      <c r="I688" s="1" t="n">
        <v>0.8</v>
      </c>
    </row>
    <row r="689" customFormat="false" ht="14" hidden="false" customHeight="false" outlineLevel="0" collapsed="false">
      <c r="A689" s="0" t="s">
        <v>1178</v>
      </c>
      <c r="B689" s="0" t="s">
        <v>11</v>
      </c>
      <c r="C689" s="0" t="s">
        <v>1179</v>
      </c>
      <c r="D689" s="1" t="n">
        <v>1</v>
      </c>
      <c r="E689" s="1" t="n">
        <v>1</v>
      </c>
      <c r="F689" s="1" t="n">
        <v>1</v>
      </c>
      <c r="G689" s="1" t="n">
        <v>0.975</v>
      </c>
      <c r="H689" s="1" t="n">
        <v>0.967741935</v>
      </c>
      <c r="I689" s="1" t="n">
        <v>0.836065574</v>
      </c>
    </row>
    <row r="690" customFormat="false" ht="14" hidden="false" customHeight="false" outlineLevel="0" collapsed="false">
      <c r="A690" s="0" t="s">
        <v>1180</v>
      </c>
      <c r="B690" s="0" t="s">
        <v>28</v>
      </c>
      <c r="C690" s="0" t="s">
        <v>1181</v>
      </c>
      <c r="D690" s="1" t="n">
        <v>0.387755102</v>
      </c>
      <c r="E690" s="1" t="n">
        <v>0.5</v>
      </c>
      <c r="F690" s="1" t="n">
        <v>0.166666667</v>
      </c>
      <c r="G690" s="1" t="n">
        <v>1</v>
      </c>
      <c r="H690" s="1" t="n">
        <v>1</v>
      </c>
      <c r="I690" s="1" t="n">
        <v>1</v>
      </c>
    </row>
    <row r="691" customFormat="false" ht="14" hidden="false" customHeight="false" outlineLevel="0" collapsed="false">
      <c r="A691" s="0" t="s">
        <v>1182</v>
      </c>
      <c r="B691" s="0" t="s">
        <v>11</v>
      </c>
      <c r="C691" s="0" t="s">
        <v>1183</v>
      </c>
      <c r="D691" s="1" t="n">
        <v>0.92</v>
      </c>
      <c r="E691" s="1" t="n">
        <v>0.882352941</v>
      </c>
      <c r="F691" s="1" t="n">
        <v>0.823529412</v>
      </c>
      <c r="G691" s="1" t="n">
        <v>1</v>
      </c>
      <c r="H691" s="1" t="n">
        <v>1</v>
      </c>
      <c r="I691" s="1" t="n">
        <v>1</v>
      </c>
    </row>
    <row r="692" customFormat="false" ht="14" hidden="false" customHeight="false" outlineLevel="0" collapsed="false">
      <c r="A692" s="0" t="s">
        <v>1184</v>
      </c>
      <c r="B692" s="0" t="s">
        <v>11</v>
      </c>
      <c r="C692" s="0" t="s">
        <v>1185</v>
      </c>
      <c r="D692" s="1" t="n">
        <v>0.058823529</v>
      </c>
      <c r="E692" s="1" t="e">
        <f aca="false">-#NAME?</f>
        <v>#NAME?</v>
      </c>
      <c r="F692" s="1" t="s">
        <v>62</v>
      </c>
      <c r="G692" s="1" t="n">
        <v>0.041666667</v>
      </c>
      <c r="H692" s="1" t="e">
        <f aca="false">-#NAME?</f>
        <v>#NAME?</v>
      </c>
      <c r="I692" s="1" t="s">
        <v>62</v>
      </c>
    </row>
    <row r="693" customFormat="false" ht="14" hidden="false" customHeight="false" outlineLevel="0" collapsed="false">
      <c r="A693" s="0" t="s">
        <v>1186</v>
      </c>
      <c r="B693" s="0" t="s">
        <v>11</v>
      </c>
      <c r="C693" s="0" t="s">
        <v>1187</v>
      </c>
      <c r="D693" s="1" t="n">
        <v>0.597938144</v>
      </c>
      <c r="E693" s="1" t="n">
        <v>0.596153846</v>
      </c>
      <c r="F693" s="1" t="n">
        <v>0.396551724</v>
      </c>
      <c r="G693" s="1" t="n">
        <v>1</v>
      </c>
      <c r="H693" s="1" t="n">
        <v>1</v>
      </c>
      <c r="I693" s="1" t="n">
        <v>1</v>
      </c>
    </row>
    <row r="694" customFormat="false" ht="14" hidden="false" customHeight="false" outlineLevel="0" collapsed="false">
      <c r="A694" s="0" t="s">
        <v>1188</v>
      </c>
      <c r="B694" s="0" t="s">
        <v>11</v>
      </c>
      <c r="C694" s="0" t="s">
        <v>1189</v>
      </c>
      <c r="D694" s="1" t="n">
        <v>0.529411765</v>
      </c>
      <c r="E694" s="1" t="n">
        <v>0.432989691</v>
      </c>
      <c r="F694" s="1" t="n">
        <v>0.281481481</v>
      </c>
      <c r="G694" s="1" t="n">
        <v>1</v>
      </c>
      <c r="H694" s="1" t="n">
        <v>1</v>
      </c>
      <c r="I694" s="1" t="n">
        <v>1</v>
      </c>
    </row>
    <row r="695" customFormat="false" ht="14" hidden="false" customHeight="false" outlineLevel="0" collapsed="false">
      <c r="A695" s="0" t="s">
        <v>1190</v>
      </c>
      <c r="B695" s="0" t="s">
        <v>16</v>
      </c>
      <c r="C695" s="0" t="s">
        <v>1191</v>
      </c>
      <c r="D695" s="1" t="n">
        <v>1</v>
      </c>
      <c r="E695" s="1" t="n">
        <v>1</v>
      </c>
      <c r="F695" s="1" t="n">
        <v>1</v>
      </c>
      <c r="G695" s="1" t="n">
        <v>0.488888889</v>
      </c>
      <c r="H695" s="1" t="n">
        <v>0.518518519</v>
      </c>
      <c r="I695" s="1" t="n">
        <v>0.3</v>
      </c>
    </row>
    <row r="696" customFormat="false" ht="14" hidden="false" customHeight="false" outlineLevel="0" collapsed="false">
      <c r="A696" s="0" t="s">
        <v>1192</v>
      </c>
      <c r="B696" s="0" t="s">
        <v>16</v>
      </c>
      <c r="C696" s="0" t="s">
        <v>1193</v>
      </c>
      <c r="D696" s="1" t="n">
        <v>0.87037037</v>
      </c>
      <c r="E696" s="1" t="n">
        <v>0.903225806</v>
      </c>
      <c r="F696" s="1" t="n">
        <v>0.722222222</v>
      </c>
      <c r="G696" s="1" t="n">
        <v>1</v>
      </c>
      <c r="H696" s="1" t="n">
        <v>1</v>
      </c>
      <c r="I696" s="1" t="n">
        <v>1</v>
      </c>
    </row>
    <row r="697" customFormat="false" ht="14" hidden="false" customHeight="false" outlineLevel="0" collapsed="false">
      <c r="A697" s="0" t="s">
        <v>1194</v>
      </c>
      <c r="B697" s="0" t="s">
        <v>11</v>
      </c>
      <c r="C697" s="0" t="s">
        <v>1195</v>
      </c>
      <c r="D697" s="1" t="n">
        <v>0.945205479</v>
      </c>
      <c r="E697" s="1" t="n">
        <v>0.95</v>
      </c>
      <c r="F697" s="1" t="n">
        <v>0.825</v>
      </c>
      <c r="G697" s="1" t="n">
        <v>1</v>
      </c>
      <c r="H697" s="1" t="n">
        <v>1</v>
      </c>
      <c r="I697" s="1" t="n">
        <v>1</v>
      </c>
    </row>
    <row r="698" customFormat="false" ht="14" hidden="false" customHeight="false" outlineLevel="0" collapsed="false">
      <c r="A698" s="0" t="s">
        <v>1196</v>
      </c>
      <c r="B698" s="0" t="s">
        <v>16</v>
      </c>
      <c r="C698" s="0" t="s">
        <v>1197</v>
      </c>
      <c r="D698" s="1" t="n">
        <v>1</v>
      </c>
      <c r="E698" s="1" t="n">
        <v>1</v>
      </c>
      <c r="F698" s="1" t="n">
        <v>0.970588235</v>
      </c>
      <c r="G698" s="1" t="n">
        <v>0.419191919</v>
      </c>
      <c r="H698" s="1" t="n">
        <v>0.440944882</v>
      </c>
      <c r="I698" s="1" t="n">
        <v>0.311320755</v>
      </c>
    </row>
    <row r="699" customFormat="false" ht="14" hidden="false" customHeight="false" outlineLevel="0" collapsed="false">
      <c r="A699" s="0" t="s">
        <v>1198</v>
      </c>
      <c r="B699" s="0" t="s">
        <v>11</v>
      </c>
      <c r="C699" s="0" t="s">
        <v>1199</v>
      </c>
      <c r="D699" s="1" t="n">
        <v>0.068965517</v>
      </c>
      <c r="E699" s="1" t="n">
        <v>0.03125</v>
      </c>
      <c r="F699" s="1" t="n">
        <v>0.052631579</v>
      </c>
      <c r="G699" s="1" t="n">
        <v>0.139534884</v>
      </c>
      <c r="H699" s="1" t="n">
        <v>0.058823529</v>
      </c>
      <c r="I699" s="1" t="n">
        <v>0.081081081</v>
      </c>
    </row>
    <row r="700" customFormat="false" ht="14" hidden="false" customHeight="false" outlineLevel="0" collapsed="false">
      <c r="A700" s="0" t="s">
        <v>1200</v>
      </c>
      <c r="B700" s="0" t="s">
        <v>11</v>
      </c>
      <c r="C700" s="0" t="s">
        <v>1201</v>
      </c>
      <c r="D700" s="1" t="n">
        <v>0.189655172</v>
      </c>
      <c r="E700" s="1" t="n">
        <v>0.14893617</v>
      </c>
      <c r="F700" s="1" t="n">
        <v>0.107142857</v>
      </c>
      <c r="G700" s="1" t="n">
        <v>0.154929577</v>
      </c>
      <c r="H700" s="1" t="n">
        <v>0.12962963</v>
      </c>
      <c r="I700" s="1" t="n">
        <v>0.076923077</v>
      </c>
    </row>
    <row r="701" customFormat="false" ht="14" hidden="false" customHeight="false" outlineLevel="0" collapsed="false">
      <c r="A701" s="0" t="s">
        <v>1202</v>
      </c>
      <c r="B701" s="0" t="s">
        <v>28</v>
      </c>
      <c r="C701" s="0" t="s">
        <v>1203</v>
      </c>
      <c r="D701" s="1" t="n">
        <v>0.723404255</v>
      </c>
      <c r="E701" s="1" t="n">
        <v>0.613636364</v>
      </c>
      <c r="F701" s="1" t="n">
        <v>0.761904762</v>
      </c>
      <c r="G701" s="1" t="n">
        <v>1</v>
      </c>
      <c r="H701" s="1" t="n">
        <v>1</v>
      </c>
      <c r="I701" s="1" t="n">
        <v>1</v>
      </c>
    </row>
    <row r="702" customFormat="false" ht="14" hidden="false" customHeight="false" outlineLevel="0" collapsed="false">
      <c r="A702" s="0" t="s">
        <v>1204</v>
      </c>
      <c r="B702" s="0" t="s">
        <v>11</v>
      </c>
      <c r="C702" s="0" t="s">
        <v>1205</v>
      </c>
      <c r="D702" s="1" t="n">
        <v>0.84</v>
      </c>
      <c r="E702" s="1" t="n">
        <v>0.888888889</v>
      </c>
      <c r="F702" s="1" t="n">
        <v>0.814814815</v>
      </c>
      <c r="G702" s="1" t="n">
        <v>1</v>
      </c>
      <c r="H702" s="1" t="n">
        <v>1</v>
      </c>
      <c r="I702" s="1" t="n">
        <v>0.916666667</v>
      </c>
    </row>
    <row r="703" customFormat="false" ht="14" hidden="false" customHeight="false" outlineLevel="0" collapsed="false">
      <c r="A703" s="0" t="s">
        <v>1206</v>
      </c>
      <c r="B703" s="0" t="s">
        <v>16</v>
      </c>
      <c r="C703" s="0" t="s">
        <v>1207</v>
      </c>
      <c r="D703" s="1" t="n">
        <v>0.957446809</v>
      </c>
      <c r="E703" s="1" t="n">
        <v>0.971428571</v>
      </c>
      <c r="F703" s="1" t="n">
        <v>0.860465116</v>
      </c>
      <c r="G703" s="1" t="n">
        <v>0.535211268</v>
      </c>
      <c r="H703" s="1" t="n">
        <v>0.53968254</v>
      </c>
      <c r="I703" s="1" t="n">
        <v>0.409090909</v>
      </c>
    </row>
    <row r="704" customFormat="false" ht="14" hidden="false" customHeight="false" outlineLevel="0" collapsed="false">
      <c r="A704" s="0" t="s">
        <v>1208</v>
      </c>
      <c r="B704" s="0" t="s">
        <v>11</v>
      </c>
      <c r="C704" s="0" t="s">
        <v>1209</v>
      </c>
      <c r="D704" s="1" t="n">
        <v>0.466666667</v>
      </c>
      <c r="E704" s="1" t="n">
        <v>0.555555556</v>
      </c>
      <c r="F704" s="1" t="n">
        <v>0.285714286</v>
      </c>
      <c r="G704" s="1" t="n">
        <v>0.4375</v>
      </c>
      <c r="H704" s="1" t="n">
        <v>0.833333333</v>
      </c>
      <c r="I704" s="1" t="n">
        <v>0.153846154</v>
      </c>
    </row>
    <row r="705" customFormat="false" ht="14" hidden="false" customHeight="false" outlineLevel="0" collapsed="false">
      <c r="A705" s="0" t="s">
        <v>1210</v>
      </c>
      <c r="B705" s="0" t="s">
        <v>11</v>
      </c>
      <c r="C705" s="0" t="s">
        <v>1211</v>
      </c>
      <c r="D705" s="1" t="n">
        <v>0.125</v>
      </c>
      <c r="E705" s="1" t="n">
        <v>0.142857143</v>
      </c>
      <c r="F705" s="1" t="n">
        <v>0.1</v>
      </c>
      <c r="G705" s="1" t="n">
        <v>0.171428571</v>
      </c>
      <c r="H705" s="1" t="n">
        <v>0.1875</v>
      </c>
      <c r="I705" s="1" t="n">
        <v>0.142857143</v>
      </c>
    </row>
    <row r="706" customFormat="false" ht="14" hidden="false" customHeight="false" outlineLevel="0" collapsed="false">
      <c r="A706" s="0" t="s">
        <v>1212</v>
      </c>
      <c r="B706" s="0" t="s">
        <v>11</v>
      </c>
      <c r="C706" s="0" t="s">
        <v>1213</v>
      </c>
      <c r="D706" s="1" t="n">
        <v>1</v>
      </c>
      <c r="E706" s="1" t="n">
        <v>1</v>
      </c>
      <c r="F706" s="1" t="n">
        <v>1</v>
      </c>
      <c r="G706" s="1" t="n">
        <v>0.934210526</v>
      </c>
      <c r="H706" s="1" t="n">
        <v>0.923076923</v>
      </c>
      <c r="I706" s="1" t="n">
        <v>0.876923077</v>
      </c>
    </row>
    <row r="707" customFormat="false" ht="14" hidden="false" customHeight="false" outlineLevel="0" collapsed="false">
      <c r="A707" s="0" t="s">
        <v>1214</v>
      </c>
      <c r="B707" s="0" t="s">
        <v>16</v>
      </c>
      <c r="C707" s="0" t="s">
        <v>1215</v>
      </c>
      <c r="D707" s="1" t="n">
        <v>0.977777778</v>
      </c>
      <c r="E707" s="1" t="n">
        <v>0.96875</v>
      </c>
      <c r="F707" s="1" t="n">
        <v>0.898305085</v>
      </c>
      <c r="G707" s="1" t="n">
        <v>0.771929825</v>
      </c>
      <c r="H707" s="1" t="n">
        <v>0.74</v>
      </c>
      <c r="I707" s="1" t="n">
        <v>0.717391304</v>
      </c>
    </row>
    <row r="708" customFormat="false" ht="14" hidden="false" customHeight="false" outlineLevel="0" collapsed="false">
      <c r="A708" s="0" t="s">
        <v>1216</v>
      </c>
      <c r="B708" s="0" t="s">
        <v>106</v>
      </c>
      <c r="C708" s="0" t="s">
        <v>1217</v>
      </c>
      <c r="D708" s="1" t="n">
        <v>1</v>
      </c>
      <c r="E708" s="1" t="n">
        <v>1</v>
      </c>
      <c r="F708" s="1" t="n">
        <v>0.833333333</v>
      </c>
      <c r="G708" s="1" t="n">
        <v>0.5</v>
      </c>
      <c r="H708" s="1" t="n">
        <v>0.352941176</v>
      </c>
      <c r="I708" s="1" t="n">
        <v>0.2</v>
      </c>
    </row>
    <row r="709" customFormat="false" ht="14" hidden="false" customHeight="false" outlineLevel="0" collapsed="false">
      <c r="A709" s="0" t="s">
        <v>1218</v>
      </c>
      <c r="B709" s="0" t="s">
        <v>16</v>
      </c>
      <c r="C709" s="0" t="s">
        <v>1219</v>
      </c>
      <c r="D709" s="1" t="n">
        <v>0.25</v>
      </c>
      <c r="E709" s="1" t="n">
        <v>0.5</v>
      </c>
      <c r="F709" s="1" t="n">
        <v>0.2</v>
      </c>
      <c r="G709" s="1" t="n">
        <v>0.2</v>
      </c>
      <c r="H709" s="1" t="n">
        <v>0.75</v>
      </c>
      <c r="I709" s="1" t="n">
        <v>0.142857143</v>
      </c>
    </row>
    <row r="710" customFormat="false" ht="14" hidden="false" customHeight="false" outlineLevel="0" collapsed="false">
      <c r="A710" s="0" t="s">
        <v>1220</v>
      </c>
      <c r="B710" s="0" t="s">
        <v>11</v>
      </c>
      <c r="C710" s="0" t="s">
        <v>1221</v>
      </c>
      <c r="D710" s="1" t="n">
        <v>0.428571429</v>
      </c>
      <c r="E710" s="1" t="n">
        <v>0.307692308</v>
      </c>
      <c r="F710" s="1" t="n">
        <v>0.486486486</v>
      </c>
      <c r="G710" s="1" t="n">
        <v>1</v>
      </c>
      <c r="H710" s="1" t="n">
        <v>1</v>
      </c>
      <c r="I710" s="1" t="n">
        <v>1</v>
      </c>
    </row>
    <row r="711" customFormat="false" ht="14" hidden="false" customHeight="false" outlineLevel="0" collapsed="false">
      <c r="A711" s="0" t="s">
        <v>1222</v>
      </c>
      <c r="B711" s="0" t="s">
        <v>11</v>
      </c>
      <c r="C711" s="0" t="s">
        <v>1223</v>
      </c>
      <c r="D711" s="1" t="n">
        <v>0.074074074</v>
      </c>
      <c r="E711" s="1" t="n">
        <v>0.038461538</v>
      </c>
      <c r="F711" s="1" t="n">
        <v>0</v>
      </c>
      <c r="G711" s="1" t="n">
        <v>1</v>
      </c>
      <c r="H711" s="1" t="n">
        <v>1</v>
      </c>
      <c r="I711" s="1" t="n">
        <v>0</v>
      </c>
    </row>
    <row r="712" customFormat="false" ht="14" hidden="false" customHeight="false" outlineLevel="0" collapsed="false">
      <c r="A712" s="0" t="s">
        <v>1224</v>
      </c>
      <c r="B712" s="0" t="s">
        <v>16</v>
      </c>
      <c r="C712" s="0" t="s">
        <v>1225</v>
      </c>
      <c r="D712" s="1" t="n">
        <v>0.891891892</v>
      </c>
      <c r="E712" s="1" t="n">
        <v>0.884615385</v>
      </c>
      <c r="F712" s="1" t="n">
        <v>0.76</v>
      </c>
      <c r="G712" s="1" t="n">
        <v>0.70212766</v>
      </c>
      <c r="H712" s="1" t="n">
        <v>0.5</v>
      </c>
      <c r="I712" s="1" t="n">
        <v>0.485714286</v>
      </c>
    </row>
    <row r="713" customFormat="false" ht="14" hidden="false" customHeight="false" outlineLevel="0" collapsed="false">
      <c r="A713" s="0" t="s">
        <v>1224</v>
      </c>
      <c r="B713" s="0" t="s">
        <v>11</v>
      </c>
      <c r="C713" s="0" t="s">
        <v>1225</v>
      </c>
      <c r="D713" s="1" t="n">
        <v>0.891891892</v>
      </c>
      <c r="E713" s="1" t="n">
        <v>0.884615385</v>
      </c>
      <c r="F713" s="1" t="n">
        <v>0.76</v>
      </c>
      <c r="G713" s="1" t="n">
        <v>0.70212766</v>
      </c>
      <c r="H713" s="1" t="n">
        <v>0.5</v>
      </c>
      <c r="I713" s="1" t="n">
        <v>0.485714286</v>
      </c>
    </row>
    <row r="714" customFormat="false" ht="14" hidden="false" customHeight="false" outlineLevel="0" collapsed="false">
      <c r="A714" s="0" t="s">
        <v>1226</v>
      </c>
      <c r="B714" s="0" t="s">
        <v>28</v>
      </c>
      <c r="C714" s="0" t="s">
        <v>1227</v>
      </c>
      <c r="D714" s="1" t="n">
        <v>0.796747967</v>
      </c>
      <c r="E714" s="1" t="n">
        <v>0.776315789</v>
      </c>
      <c r="F714" s="1" t="n">
        <v>0.740458015</v>
      </c>
      <c r="G714" s="1" t="n">
        <v>1</v>
      </c>
      <c r="H714" s="1" t="n">
        <v>1</v>
      </c>
      <c r="I714" s="1" t="n">
        <v>1</v>
      </c>
    </row>
    <row r="715" customFormat="false" ht="14" hidden="false" customHeight="false" outlineLevel="0" collapsed="false">
      <c r="A715" s="0" t="s">
        <v>1226</v>
      </c>
      <c r="B715" s="0" t="s">
        <v>16</v>
      </c>
      <c r="C715" s="0" t="s">
        <v>1227</v>
      </c>
      <c r="D715" s="1" t="n">
        <v>0.796747967</v>
      </c>
      <c r="E715" s="1" t="n">
        <v>0.776315789</v>
      </c>
      <c r="F715" s="1" t="n">
        <v>0.740458015</v>
      </c>
      <c r="G715" s="1" t="n">
        <v>1</v>
      </c>
      <c r="H715" s="1" t="n">
        <v>1</v>
      </c>
      <c r="I715" s="1" t="n">
        <v>1</v>
      </c>
    </row>
    <row r="716" customFormat="false" ht="14" hidden="false" customHeight="false" outlineLevel="0" collapsed="false">
      <c r="A716" s="0" t="s">
        <v>1228</v>
      </c>
      <c r="B716" s="0" t="s">
        <v>11</v>
      </c>
      <c r="C716" s="0" t="s">
        <v>1229</v>
      </c>
      <c r="D716" s="1" t="n">
        <v>0.421052632</v>
      </c>
      <c r="E716" s="1" t="n">
        <v>0.545454545</v>
      </c>
      <c r="F716" s="1" t="n">
        <v>0.421052632</v>
      </c>
      <c r="G716" s="1" t="n">
        <v>0.64</v>
      </c>
      <c r="H716" s="1" t="n">
        <v>0.652173913</v>
      </c>
      <c r="I716" s="1" t="n">
        <v>0.444444444</v>
      </c>
    </row>
    <row r="717" customFormat="false" ht="14" hidden="false" customHeight="false" outlineLevel="0" collapsed="false">
      <c r="A717" s="0" t="s">
        <v>1230</v>
      </c>
      <c r="B717" s="0" t="s">
        <v>11</v>
      </c>
      <c r="C717" s="0" t="s">
        <v>1231</v>
      </c>
      <c r="D717" s="1" t="n">
        <v>0.349206349</v>
      </c>
      <c r="E717" s="1" t="n">
        <v>0.302325581</v>
      </c>
      <c r="F717" s="1" t="n">
        <v>0.177777778</v>
      </c>
      <c r="G717" s="1" t="n">
        <v>0.338461538</v>
      </c>
      <c r="H717" s="1" t="n">
        <v>0.326923077</v>
      </c>
      <c r="I717" s="1" t="n">
        <v>0.181818182</v>
      </c>
    </row>
    <row r="718" customFormat="false" ht="14" hidden="false" customHeight="false" outlineLevel="0" collapsed="false">
      <c r="A718" s="0" t="s">
        <v>1232</v>
      </c>
      <c r="B718" s="0" t="s">
        <v>11</v>
      </c>
      <c r="C718" s="0" t="s">
        <v>1233</v>
      </c>
      <c r="D718" s="1" t="n">
        <v>0.278787879</v>
      </c>
      <c r="E718" s="1" t="n">
        <v>0.333333333</v>
      </c>
      <c r="F718" s="1" t="n">
        <v>0.176870748</v>
      </c>
      <c r="G718" s="1" t="n">
        <v>0.362204724</v>
      </c>
      <c r="H718" s="1" t="n">
        <v>0.336448598</v>
      </c>
      <c r="I718" s="1" t="n">
        <v>0.222222222</v>
      </c>
    </row>
    <row r="719" customFormat="false" ht="14" hidden="false" customHeight="false" outlineLevel="0" collapsed="false">
      <c r="A719" s="0" t="s">
        <v>1232</v>
      </c>
      <c r="B719" s="0" t="s">
        <v>16</v>
      </c>
      <c r="C719" s="0" t="s">
        <v>1233</v>
      </c>
      <c r="D719" s="1" t="n">
        <v>0.278787879</v>
      </c>
      <c r="E719" s="1" t="n">
        <v>0.333333333</v>
      </c>
      <c r="F719" s="1" t="n">
        <v>0.176870748</v>
      </c>
      <c r="G719" s="1" t="n">
        <v>0.362204724</v>
      </c>
      <c r="H719" s="1" t="n">
        <v>0.336448598</v>
      </c>
      <c r="I719" s="1" t="n">
        <v>0.222222222</v>
      </c>
    </row>
    <row r="720" customFormat="false" ht="14" hidden="false" customHeight="false" outlineLevel="0" collapsed="false">
      <c r="A720" s="0" t="s">
        <v>1234</v>
      </c>
      <c r="B720" s="0" t="s">
        <v>16</v>
      </c>
      <c r="C720" s="0" t="s">
        <v>1235</v>
      </c>
      <c r="D720" s="1" t="n">
        <v>0.160714286</v>
      </c>
      <c r="E720" s="1" t="n">
        <v>0.08</v>
      </c>
      <c r="F720" s="1" t="n">
        <v>0.130434783</v>
      </c>
      <c r="G720" s="1" t="n">
        <v>0.9</v>
      </c>
      <c r="H720" s="1" t="n">
        <v>0.5</v>
      </c>
      <c r="I720" s="1" t="n">
        <v>0.75</v>
      </c>
    </row>
    <row r="721" customFormat="false" ht="14" hidden="false" customHeight="false" outlineLevel="0" collapsed="false">
      <c r="A721" s="0" t="s">
        <v>1236</v>
      </c>
      <c r="B721" s="0" t="s">
        <v>16</v>
      </c>
      <c r="C721" s="0" t="s">
        <v>1237</v>
      </c>
      <c r="D721" s="1" t="n">
        <v>0.69047619</v>
      </c>
      <c r="E721" s="1" t="n">
        <v>0.710526316</v>
      </c>
      <c r="F721" s="1" t="n">
        <v>0.62962963</v>
      </c>
      <c r="G721" s="1" t="n">
        <v>0.568627451</v>
      </c>
      <c r="H721" s="1" t="n">
        <v>0.613636364</v>
      </c>
      <c r="I721" s="1" t="n">
        <v>0.5</v>
      </c>
    </row>
    <row r="722" customFormat="false" ht="14" hidden="false" customHeight="false" outlineLevel="0" collapsed="false">
      <c r="A722" s="0" t="s">
        <v>1238</v>
      </c>
      <c r="B722" s="0" t="s">
        <v>16</v>
      </c>
      <c r="C722" s="0" t="s">
        <v>1239</v>
      </c>
      <c r="D722" s="1" t="n">
        <v>1</v>
      </c>
      <c r="E722" s="1" t="n">
        <v>1</v>
      </c>
      <c r="F722" s="1" t="n">
        <v>1</v>
      </c>
      <c r="G722" s="1" t="n">
        <v>0.796296296</v>
      </c>
      <c r="H722" s="1" t="n">
        <v>0.774193548</v>
      </c>
      <c r="I722" s="1" t="n">
        <v>0.6</v>
      </c>
    </row>
    <row r="723" customFormat="false" ht="14" hidden="false" customHeight="false" outlineLevel="0" collapsed="false">
      <c r="A723" s="0" t="s">
        <v>1240</v>
      </c>
      <c r="B723" s="0" t="s">
        <v>11</v>
      </c>
      <c r="C723" s="0" t="s">
        <v>1241</v>
      </c>
      <c r="D723" s="1" t="n">
        <v>1</v>
      </c>
      <c r="E723" s="1" t="n">
        <v>0.933333333</v>
      </c>
      <c r="F723" s="1" t="n">
        <v>0.875</v>
      </c>
      <c r="G723" s="1" t="n">
        <v>1</v>
      </c>
      <c r="H723" s="1" t="n">
        <v>1</v>
      </c>
      <c r="I723" s="1" t="n">
        <v>1</v>
      </c>
    </row>
    <row r="724" customFormat="false" ht="14" hidden="false" customHeight="false" outlineLevel="0" collapsed="false">
      <c r="A724" s="0" t="s">
        <v>1242</v>
      </c>
      <c r="B724" s="0" t="s">
        <v>11</v>
      </c>
      <c r="C724" s="0" t="s">
        <v>1243</v>
      </c>
      <c r="D724" s="1" t="n">
        <v>0.457627119</v>
      </c>
      <c r="E724" s="1" t="n">
        <v>0.450549451</v>
      </c>
      <c r="F724" s="1" t="n">
        <v>0.333333333</v>
      </c>
      <c r="G724" s="1" t="n">
        <v>1</v>
      </c>
      <c r="H724" s="1" t="n">
        <v>0.976190476</v>
      </c>
      <c r="I724" s="1" t="n">
        <v>1</v>
      </c>
    </row>
    <row r="725" customFormat="false" ht="14" hidden="false" customHeight="false" outlineLevel="0" collapsed="false">
      <c r="A725" s="0" t="s">
        <v>1244</v>
      </c>
      <c r="B725" s="0" t="s">
        <v>11</v>
      </c>
      <c r="C725" s="0" t="s">
        <v>1245</v>
      </c>
      <c r="D725" s="1" t="n">
        <v>0.670940171</v>
      </c>
      <c r="E725" s="1" t="n">
        <v>0.616541353</v>
      </c>
      <c r="F725" s="1" t="n">
        <v>0.489082969</v>
      </c>
      <c r="G725" s="1" t="n">
        <v>1</v>
      </c>
      <c r="H725" s="1" t="n">
        <v>1</v>
      </c>
      <c r="I725" s="1" t="n">
        <v>1</v>
      </c>
    </row>
    <row r="726" customFormat="false" ht="14" hidden="false" customHeight="false" outlineLevel="0" collapsed="false">
      <c r="A726" s="0" t="s">
        <v>1244</v>
      </c>
      <c r="B726" s="0" t="s">
        <v>16</v>
      </c>
      <c r="C726" s="0" t="s">
        <v>1245</v>
      </c>
      <c r="D726" s="1" t="n">
        <v>0.670940171</v>
      </c>
      <c r="E726" s="1" t="n">
        <v>0.616541353</v>
      </c>
      <c r="F726" s="1" t="n">
        <v>0.489082969</v>
      </c>
      <c r="G726" s="1" t="n">
        <v>1</v>
      </c>
      <c r="H726" s="1" t="n">
        <v>1</v>
      </c>
      <c r="I726" s="1" t="n">
        <v>1</v>
      </c>
    </row>
    <row r="727" customFormat="false" ht="14" hidden="false" customHeight="false" outlineLevel="0" collapsed="false">
      <c r="A727" s="0" t="s">
        <v>1246</v>
      </c>
      <c r="B727" s="0" t="s">
        <v>16</v>
      </c>
      <c r="C727" s="0" t="s">
        <v>1247</v>
      </c>
      <c r="D727" s="1" t="n">
        <v>1</v>
      </c>
      <c r="E727" s="1" t="n">
        <v>1</v>
      </c>
      <c r="F727" s="1" t="n">
        <v>1</v>
      </c>
      <c r="G727" s="1" t="n">
        <v>0.683127572</v>
      </c>
      <c r="H727" s="1" t="n">
        <v>0.625</v>
      </c>
      <c r="I727" s="1" t="n">
        <v>0.491304348</v>
      </c>
    </row>
    <row r="728" customFormat="false" ht="14" hidden="false" customHeight="false" outlineLevel="0" collapsed="false">
      <c r="A728" s="0" t="s">
        <v>1248</v>
      </c>
      <c r="B728" s="0" t="s">
        <v>28</v>
      </c>
      <c r="C728" s="0" t="s">
        <v>1249</v>
      </c>
      <c r="D728" s="1" t="n">
        <v>0.857142857</v>
      </c>
      <c r="E728" s="1" t="n">
        <v>1</v>
      </c>
      <c r="F728" s="1" t="n">
        <v>0.8125</v>
      </c>
      <c r="G728" s="1" t="n">
        <v>1</v>
      </c>
      <c r="H728" s="1" t="n">
        <v>1</v>
      </c>
      <c r="I728" s="1" t="n">
        <v>0.962962963</v>
      </c>
    </row>
    <row r="729" customFormat="false" ht="14" hidden="false" customHeight="false" outlineLevel="0" collapsed="false">
      <c r="A729" s="0" t="s">
        <v>1250</v>
      </c>
      <c r="B729" s="0" t="s">
        <v>11</v>
      </c>
      <c r="C729" s="0" t="s">
        <v>1251</v>
      </c>
      <c r="D729" s="1" t="n">
        <v>0.675298805</v>
      </c>
      <c r="E729" s="1" t="n">
        <v>0.704081633</v>
      </c>
      <c r="F729" s="1" t="n">
        <v>0.549333333</v>
      </c>
      <c r="G729" s="1" t="n">
        <v>0.772209567</v>
      </c>
      <c r="H729" s="1" t="n">
        <v>0.763837638</v>
      </c>
      <c r="I729" s="1" t="n">
        <v>0.636363636</v>
      </c>
    </row>
    <row r="730" customFormat="false" ht="14" hidden="false" customHeight="false" outlineLevel="0" collapsed="false">
      <c r="A730" s="0" t="s">
        <v>1252</v>
      </c>
      <c r="B730" s="0" t="s">
        <v>16</v>
      </c>
      <c r="C730" s="0" t="s">
        <v>1253</v>
      </c>
      <c r="D730" s="1" t="n">
        <v>1</v>
      </c>
      <c r="E730" s="1" t="n">
        <v>1</v>
      </c>
      <c r="F730" s="1" t="n">
        <v>0.965517241</v>
      </c>
      <c r="G730" s="1" t="n">
        <v>0.833333333</v>
      </c>
      <c r="H730" s="1" t="n">
        <v>0.827586207</v>
      </c>
      <c r="I730" s="1" t="n">
        <v>0.682926829</v>
      </c>
    </row>
    <row r="731" customFormat="false" ht="14" hidden="false" customHeight="false" outlineLevel="0" collapsed="false">
      <c r="A731" s="0" t="s">
        <v>1254</v>
      </c>
      <c r="B731" s="0" t="s">
        <v>11</v>
      </c>
      <c r="C731" s="0" t="s">
        <v>1255</v>
      </c>
      <c r="D731" s="1" t="n">
        <v>0.659090909</v>
      </c>
      <c r="E731" s="1" t="n">
        <v>0.677419355</v>
      </c>
      <c r="F731" s="1" t="n">
        <v>0.5625</v>
      </c>
      <c r="G731" s="1" t="n">
        <v>1</v>
      </c>
      <c r="H731" s="1" t="n">
        <v>1</v>
      </c>
      <c r="I731" s="1" t="n">
        <v>0.952380952</v>
      </c>
    </row>
    <row r="732" customFormat="false" ht="14" hidden="false" customHeight="false" outlineLevel="0" collapsed="false">
      <c r="A732" s="0" t="s">
        <v>1256</v>
      </c>
      <c r="B732" s="0" t="s">
        <v>11</v>
      </c>
      <c r="C732" s="0" t="s">
        <v>1257</v>
      </c>
      <c r="D732" s="1" t="n">
        <v>1</v>
      </c>
      <c r="E732" s="1" t="n">
        <v>1</v>
      </c>
      <c r="F732" s="1" t="n">
        <v>0.941176471</v>
      </c>
      <c r="G732" s="1" t="n">
        <v>0.657142857</v>
      </c>
      <c r="H732" s="1" t="n">
        <v>0.633333333</v>
      </c>
      <c r="I732" s="1" t="n">
        <v>0.636363636</v>
      </c>
    </row>
    <row r="733" customFormat="false" ht="14" hidden="false" customHeight="false" outlineLevel="0" collapsed="false">
      <c r="A733" s="0" t="s">
        <v>1256</v>
      </c>
      <c r="B733" s="0" t="s">
        <v>16</v>
      </c>
      <c r="C733" s="0" t="s">
        <v>1257</v>
      </c>
      <c r="D733" s="1" t="n">
        <v>1</v>
      </c>
      <c r="E733" s="1" t="n">
        <v>1</v>
      </c>
      <c r="F733" s="1" t="n">
        <v>0.941176471</v>
      </c>
      <c r="G733" s="1" t="n">
        <v>0.657142857</v>
      </c>
      <c r="H733" s="1" t="n">
        <v>0.633333333</v>
      </c>
      <c r="I733" s="1" t="n">
        <v>0.636363636</v>
      </c>
    </row>
    <row r="734" customFormat="false" ht="14" hidden="false" customHeight="false" outlineLevel="0" collapsed="false">
      <c r="A734" s="0" t="s">
        <v>1258</v>
      </c>
      <c r="B734" s="0" t="s">
        <v>11</v>
      </c>
      <c r="C734" s="0" t="s">
        <v>1259</v>
      </c>
      <c r="D734" s="1" t="n">
        <v>0.135135135</v>
      </c>
      <c r="E734" s="1" t="n">
        <v>0.088888889</v>
      </c>
      <c r="F734" s="1" t="n">
        <v>0.162162162</v>
      </c>
      <c r="G734" s="1" t="n">
        <v>0.102040816</v>
      </c>
      <c r="H734" s="1" t="n">
        <v>0.087719298</v>
      </c>
      <c r="I734" s="1" t="n">
        <v>0.12</v>
      </c>
    </row>
    <row r="735" customFormat="false" ht="14" hidden="false" customHeight="false" outlineLevel="0" collapsed="false">
      <c r="A735" s="0" t="s">
        <v>1260</v>
      </c>
      <c r="B735" s="0" t="s">
        <v>16</v>
      </c>
      <c r="C735" s="0" t="s">
        <v>1261</v>
      </c>
      <c r="D735" s="1" t="n">
        <v>0.928571429</v>
      </c>
      <c r="E735" s="1" t="n">
        <v>0.846153846</v>
      </c>
      <c r="F735" s="1" t="n">
        <v>0.725</v>
      </c>
      <c r="G735" s="1" t="n">
        <v>0.962962963</v>
      </c>
      <c r="H735" s="1" t="n">
        <v>0.916666667</v>
      </c>
      <c r="I735" s="1" t="n">
        <v>0.90625</v>
      </c>
    </row>
    <row r="736" customFormat="false" ht="14" hidden="false" customHeight="false" outlineLevel="0" collapsed="false">
      <c r="A736" s="0" t="s">
        <v>1262</v>
      </c>
      <c r="B736" s="0" t="s">
        <v>16</v>
      </c>
      <c r="C736" s="0" t="s">
        <v>1263</v>
      </c>
      <c r="D736" s="1" t="n">
        <v>1</v>
      </c>
      <c r="E736" s="1" t="n">
        <v>1</v>
      </c>
      <c r="F736" s="1" t="n">
        <v>0.976190476</v>
      </c>
      <c r="G736" s="1" t="n">
        <v>0.634615385</v>
      </c>
      <c r="H736" s="1" t="n">
        <v>0.53968254</v>
      </c>
      <c r="I736" s="1" t="n">
        <v>0.526315789</v>
      </c>
    </row>
    <row r="737" customFormat="false" ht="14" hidden="false" customHeight="false" outlineLevel="0" collapsed="false">
      <c r="A737" s="0" t="s">
        <v>1264</v>
      </c>
      <c r="B737" s="0" t="s">
        <v>11</v>
      </c>
      <c r="C737" s="0" t="s">
        <v>1265</v>
      </c>
      <c r="D737" s="1" t="n">
        <v>0.666666667</v>
      </c>
      <c r="E737" s="1" t="n">
        <v>0.567901235</v>
      </c>
      <c r="F737" s="1" t="n">
        <v>0.689655172</v>
      </c>
      <c r="G737" s="1" t="n">
        <v>1</v>
      </c>
      <c r="H737" s="1" t="n">
        <v>1</v>
      </c>
      <c r="I737" s="1" t="n">
        <v>1</v>
      </c>
    </row>
    <row r="738" customFormat="false" ht="14" hidden="false" customHeight="false" outlineLevel="0" collapsed="false">
      <c r="A738" s="0" t="s">
        <v>1266</v>
      </c>
      <c r="B738" s="0" t="s">
        <v>11</v>
      </c>
      <c r="C738" s="0" t="s">
        <v>1267</v>
      </c>
      <c r="D738" s="1" t="n">
        <v>0.376470588</v>
      </c>
      <c r="E738" s="1" t="n">
        <v>0.305084746</v>
      </c>
      <c r="F738" s="1" t="n">
        <v>0.185185185</v>
      </c>
      <c r="G738" s="1" t="n">
        <v>0.37254902</v>
      </c>
      <c r="H738" s="1" t="n">
        <v>0.272727273</v>
      </c>
      <c r="I738" s="1" t="n">
        <v>0.181818182</v>
      </c>
    </row>
    <row r="739" customFormat="false" ht="14" hidden="false" customHeight="false" outlineLevel="0" collapsed="false">
      <c r="A739" s="0" t="s">
        <v>1268</v>
      </c>
      <c r="B739" s="0" t="s">
        <v>16</v>
      </c>
      <c r="C739" s="0" t="s">
        <v>1269</v>
      </c>
      <c r="D739" s="1" t="n">
        <v>0.6</v>
      </c>
      <c r="E739" s="1" t="n">
        <v>0.545454545</v>
      </c>
      <c r="F739" s="1" t="n">
        <v>0.25</v>
      </c>
      <c r="G739" s="1" t="n">
        <v>1</v>
      </c>
      <c r="H739" s="1" t="n">
        <v>1</v>
      </c>
      <c r="I739" s="1" t="n">
        <v>1</v>
      </c>
    </row>
    <row r="740" customFormat="false" ht="14" hidden="false" customHeight="false" outlineLevel="0" collapsed="false">
      <c r="A740" s="0" t="s">
        <v>1270</v>
      </c>
      <c r="B740" s="0" t="s">
        <v>16</v>
      </c>
      <c r="C740" s="0" t="s">
        <v>1271</v>
      </c>
      <c r="D740" s="1" t="n">
        <v>0.327868852</v>
      </c>
      <c r="E740" s="1" t="n">
        <v>0.326923077</v>
      </c>
      <c r="F740" s="1" t="n">
        <v>0.333333333</v>
      </c>
      <c r="G740" s="1" t="n">
        <v>1</v>
      </c>
      <c r="H740" s="1" t="n">
        <v>1</v>
      </c>
      <c r="I740" s="1" t="n">
        <v>0.947368421</v>
      </c>
    </row>
    <row r="741" customFormat="false" ht="14" hidden="false" customHeight="false" outlineLevel="0" collapsed="false">
      <c r="A741" s="0" t="s">
        <v>1272</v>
      </c>
      <c r="B741" s="0" t="s">
        <v>16</v>
      </c>
      <c r="C741" s="0" t="s">
        <v>1273</v>
      </c>
      <c r="D741" s="1" t="n">
        <v>0.904109589</v>
      </c>
      <c r="E741" s="1" t="n">
        <v>0.927272727</v>
      </c>
      <c r="F741" s="1" t="n">
        <v>0.754385965</v>
      </c>
      <c r="G741" s="1" t="n">
        <v>1</v>
      </c>
      <c r="H741" s="1" t="n">
        <v>1</v>
      </c>
      <c r="I741" s="1" t="n">
        <v>1</v>
      </c>
    </row>
    <row r="742" customFormat="false" ht="14" hidden="false" customHeight="false" outlineLevel="0" collapsed="false">
      <c r="A742" s="0" t="s">
        <v>1272</v>
      </c>
      <c r="B742" s="0" t="s">
        <v>11</v>
      </c>
      <c r="C742" s="0" t="s">
        <v>1273</v>
      </c>
      <c r="D742" s="1" t="n">
        <v>0.904109589</v>
      </c>
      <c r="E742" s="1" t="n">
        <v>0.927272727</v>
      </c>
      <c r="F742" s="1" t="n">
        <v>0.754385965</v>
      </c>
      <c r="G742" s="1" t="n">
        <v>1</v>
      </c>
      <c r="H742" s="1" t="n">
        <v>1</v>
      </c>
      <c r="I742" s="1" t="n">
        <v>1</v>
      </c>
    </row>
    <row r="743" customFormat="false" ht="14" hidden="false" customHeight="false" outlineLevel="0" collapsed="false">
      <c r="A743" s="0" t="s">
        <v>1274</v>
      </c>
      <c r="B743" s="0" t="s">
        <v>16</v>
      </c>
      <c r="C743" s="0" t="s">
        <v>1275</v>
      </c>
      <c r="D743" s="1" t="n">
        <v>0.378378378</v>
      </c>
      <c r="E743" s="1" t="n">
        <v>0.617647059</v>
      </c>
      <c r="F743" s="1" t="n">
        <v>0.405405405</v>
      </c>
      <c r="G743" s="1" t="n">
        <v>1</v>
      </c>
      <c r="H743" s="1" t="n">
        <v>1</v>
      </c>
      <c r="I743" s="1" t="n">
        <v>1</v>
      </c>
    </row>
    <row r="744" customFormat="false" ht="14" hidden="false" customHeight="false" outlineLevel="0" collapsed="false">
      <c r="A744" s="0" t="s">
        <v>1276</v>
      </c>
      <c r="B744" s="0" t="s">
        <v>28</v>
      </c>
      <c r="C744" s="0" t="s">
        <v>1277</v>
      </c>
      <c r="D744" s="1" t="n">
        <v>0.580645161</v>
      </c>
      <c r="E744" s="1" t="n">
        <v>0.533333333</v>
      </c>
      <c r="F744" s="1" t="n">
        <v>0.454545455</v>
      </c>
      <c r="G744" s="1" t="n">
        <v>1</v>
      </c>
      <c r="H744" s="1" t="n">
        <v>1</v>
      </c>
      <c r="I744" s="1" t="n">
        <v>1</v>
      </c>
    </row>
    <row r="745" customFormat="false" ht="14" hidden="false" customHeight="false" outlineLevel="0" collapsed="false">
      <c r="A745" s="0" t="s">
        <v>1276</v>
      </c>
      <c r="B745" s="0" t="s">
        <v>16</v>
      </c>
      <c r="C745" s="0" t="s">
        <v>1277</v>
      </c>
      <c r="D745" s="1" t="n">
        <v>0.580645161</v>
      </c>
      <c r="E745" s="1" t="n">
        <v>0.533333333</v>
      </c>
      <c r="F745" s="1" t="n">
        <v>0.454545455</v>
      </c>
      <c r="G745" s="1" t="n">
        <v>1</v>
      </c>
      <c r="H745" s="1" t="n">
        <v>1</v>
      </c>
      <c r="I745" s="1" t="n">
        <v>1</v>
      </c>
    </row>
    <row r="746" customFormat="false" ht="14" hidden="false" customHeight="false" outlineLevel="0" collapsed="false">
      <c r="A746" s="0" t="s">
        <v>1278</v>
      </c>
      <c r="B746" s="0" t="s">
        <v>11</v>
      </c>
      <c r="C746" s="0" t="s">
        <v>1279</v>
      </c>
      <c r="D746" s="1" t="n">
        <v>1</v>
      </c>
      <c r="E746" s="1" t="n">
        <v>1</v>
      </c>
      <c r="F746" s="1" t="n">
        <v>1</v>
      </c>
      <c r="G746" s="1" t="n">
        <v>0.704545455</v>
      </c>
      <c r="H746" s="1" t="n">
        <v>0.75862069</v>
      </c>
      <c r="I746" s="1" t="n">
        <v>0.702702703</v>
      </c>
    </row>
    <row r="747" customFormat="false" ht="14" hidden="false" customHeight="false" outlineLevel="0" collapsed="false">
      <c r="A747" s="0" t="s">
        <v>1280</v>
      </c>
      <c r="B747" s="0" t="s">
        <v>16</v>
      </c>
      <c r="C747" s="0" t="s">
        <v>1281</v>
      </c>
      <c r="D747" s="1" t="n">
        <v>0.71</v>
      </c>
      <c r="E747" s="1" t="n">
        <v>0.771929825</v>
      </c>
      <c r="F747" s="1" t="n">
        <v>0.627906977</v>
      </c>
      <c r="G747" s="1" t="n">
        <v>0.87654321</v>
      </c>
      <c r="H747" s="1" t="n">
        <v>0.931034483</v>
      </c>
      <c r="I747" s="1" t="n">
        <v>0.805555556</v>
      </c>
    </row>
    <row r="748" customFormat="false" ht="14" hidden="false" customHeight="false" outlineLevel="0" collapsed="false">
      <c r="A748" s="0" t="s">
        <v>1280</v>
      </c>
      <c r="B748" s="0" t="s">
        <v>11</v>
      </c>
      <c r="C748" s="0" t="s">
        <v>1281</v>
      </c>
      <c r="D748" s="1" t="n">
        <v>0.71</v>
      </c>
      <c r="E748" s="1" t="n">
        <v>0.771929825</v>
      </c>
      <c r="F748" s="1" t="n">
        <v>0.627906977</v>
      </c>
      <c r="G748" s="1" t="n">
        <v>0.87654321</v>
      </c>
      <c r="H748" s="1" t="n">
        <v>0.931034483</v>
      </c>
      <c r="I748" s="1" t="n">
        <v>0.805555556</v>
      </c>
    </row>
    <row r="749" customFormat="false" ht="14" hidden="false" customHeight="false" outlineLevel="0" collapsed="false">
      <c r="A749" s="0" t="s">
        <v>1282</v>
      </c>
      <c r="B749" s="0" t="s">
        <v>16</v>
      </c>
      <c r="C749" s="0" t="s">
        <v>1283</v>
      </c>
      <c r="D749" s="1" t="n">
        <v>0.897058824</v>
      </c>
      <c r="E749" s="1" t="n">
        <v>0.971428571</v>
      </c>
      <c r="F749" s="1" t="n">
        <v>0.880952381</v>
      </c>
      <c r="G749" s="1" t="n">
        <v>0.734939759</v>
      </c>
      <c r="H749" s="1" t="n">
        <v>0.702702703</v>
      </c>
      <c r="I749" s="1" t="n">
        <v>0.560606061</v>
      </c>
    </row>
    <row r="750" customFormat="false" ht="14" hidden="false" customHeight="false" outlineLevel="0" collapsed="false">
      <c r="A750" s="0" t="s">
        <v>1284</v>
      </c>
      <c r="B750" s="0" t="s">
        <v>16</v>
      </c>
      <c r="C750" s="0" t="s">
        <v>1285</v>
      </c>
      <c r="D750" s="1" t="n">
        <v>0.863636364</v>
      </c>
      <c r="E750" s="1" t="n">
        <v>0.810810811</v>
      </c>
      <c r="F750" s="1" t="n">
        <v>0.789473684</v>
      </c>
      <c r="G750" s="1" t="n">
        <v>1</v>
      </c>
      <c r="H750" s="1" t="n">
        <v>1</v>
      </c>
      <c r="I750" s="1" t="n">
        <v>1</v>
      </c>
    </row>
    <row r="751" customFormat="false" ht="14" hidden="false" customHeight="false" outlineLevel="0" collapsed="false">
      <c r="A751" s="0" t="s">
        <v>1286</v>
      </c>
      <c r="B751" s="0" t="s">
        <v>11</v>
      </c>
      <c r="C751" s="0" t="s">
        <v>1287</v>
      </c>
      <c r="D751" s="1" t="n">
        <v>1</v>
      </c>
      <c r="E751" s="1" t="n">
        <v>1</v>
      </c>
      <c r="F751" s="1" t="n">
        <v>0.888888889</v>
      </c>
      <c r="G751" s="1" t="n">
        <v>0.807692308</v>
      </c>
      <c r="H751" s="1" t="n">
        <v>1</v>
      </c>
      <c r="I751" s="1" t="n">
        <v>0.75</v>
      </c>
    </row>
    <row r="752" customFormat="false" ht="14" hidden="false" customHeight="false" outlineLevel="0" collapsed="false">
      <c r="A752" s="0" t="s">
        <v>1288</v>
      </c>
      <c r="B752" s="0" t="s">
        <v>11</v>
      </c>
      <c r="C752" s="0" t="s">
        <v>1289</v>
      </c>
      <c r="D752" s="1" t="n">
        <v>0.680555556</v>
      </c>
      <c r="E752" s="1" t="n">
        <v>0.711538462</v>
      </c>
      <c r="F752" s="1" t="n">
        <v>0.5</v>
      </c>
      <c r="G752" s="1" t="n">
        <v>1</v>
      </c>
      <c r="H752" s="1" t="n">
        <v>1</v>
      </c>
      <c r="I752" s="1" t="n">
        <v>0.934782609</v>
      </c>
    </row>
    <row r="753" customFormat="false" ht="14" hidden="false" customHeight="false" outlineLevel="0" collapsed="false">
      <c r="A753" s="0" t="s">
        <v>1290</v>
      </c>
      <c r="B753" s="0" t="s">
        <v>11</v>
      </c>
      <c r="C753" s="0" t="s">
        <v>1291</v>
      </c>
      <c r="D753" s="1" t="n">
        <v>0.098039216</v>
      </c>
      <c r="E753" s="1" t="n">
        <v>0.157894737</v>
      </c>
      <c r="F753" s="1" t="n">
        <v>0.0625</v>
      </c>
      <c r="G753" s="1" t="n">
        <v>0.833333333</v>
      </c>
      <c r="H753" s="1" t="n">
        <v>0.857142857</v>
      </c>
      <c r="I753" s="1" t="n">
        <v>0.666666667</v>
      </c>
    </row>
    <row r="754" customFormat="false" ht="14" hidden="false" customHeight="false" outlineLevel="0" collapsed="false">
      <c r="A754" s="0" t="s">
        <v>1292</v>
      </c>
      <c r="B754" s="0" t="s">
        <v>11</v>
      </c>
      <c r="C754" s="0" t="s">
        <v>1293</v>
      </c>
      <c r="D754" s="1" t="n">
        <v>1</v>
      </c>
      <c r="E754" s="1" t="n">
        <v>1</v>
      </c>
      <c r="F754" s="1" t="n">
        <v>0.958333333</v>
      </c>
      <c r="G754" s="1" t="n">
        <v>0.365853659</v>
      </c>
      <c r="H754" s="1" t="n">
        <v>0.357142857</v>
      </c>
      <c r="I754" s="1" t="n">
        <v>0.333333333</v>
      </c>
    </row>
    <row r="755" customFormat="false" ht="14" hidden="false" customHeight="false" outlineLevel="0" collapsed="false">
      <c r="A755" s="0" t="s">
        <v>1294</v>
      </c>
      <c r="B755" s="0" t="s">
        <v>11</v>
      </c>
      <c r="C755" s="0" t="s">
        <v>1295</v>
      </c>
      <c r="D755" s="1" t="n">
        <v>0.363636364</v>
      </c>
      <c r="E755" s="1" t="n">
        <v>0.461538462</v>
      </c>
      <c r="F755" s="1" t="n">
        <v>0.350877193</v>
      </c>
      <c r="G755" s="1" t="n">
        <v>0.8</v>
      </c>
      <c r="H755" s="1" t="n">
        <v>1</v>
      </c>
      <c r="I755" s="1" t="n">
        <v>0.909090909</v>
      </c>
    </row>
    <row r="756" customFormat="false" ht="14" hidden="false" customHeight="false" outlineLevel="0" collapsed="false">
      <c r="A756" s="0" t="s">
        <v>1296</v>
      </c>
      <c r="B756" s="0" t="s">
        <v>16</v>
      </c>
      <c r="C756" s="0" t="s">
        <v>1297</v>
      </c>
      <c r="D756" s="1" t="n">
        <v>0.714285714</v>
      </c>
      <c r="E756" s="1" t="n">
        <v>0.647058824</v>
      </c>
      <c r="F756" s="1" t="n">
        <v>0.722222222</v>
      </c>
      <c r="G756" s="1" t="n">
        <v>0.367647059</v>
      </c>
      <c r="H756" s="1" t="n">
        <v>0.382352941</v>
      </c>
      <c r="I756" s="1" t="n">
        <v>0.30952381</v>
      </c>
    </row>
    <row r="757" customFormat="false" ht="14" hidden="false" customHeight="false" outlineLevel="0" collapsed="false">
      <c r="A757" s="0" t="s">
        <v>1298</v>
      </c>
      <c r="B757" s="0" t="s">
        <v>11</v>
      </c>
      <c r="C757" s="0" t="s">
        <v>1299</v>
      </c>
      <c r="D757" s="1" t="n">
        <v>0.625</v>
      </c>
      <c r="E757" s="1" t="n">
        <v>0.6</v>
      </c>
      <c r="F757" s="1" t="n">
        <v>0.4</v>
      </c>
      <c r="G757" s="1" t="n">
        <v>0.454545455</v>
      </c>
      <c r="H757" s="1" t="n">
        <v>0.375</v>
      </c>
      <c r="I757" s="1" t="n">
        <v>0.111111111</v>
      </c>
    </row>
    <row r="758" customFormat="false" ht="14" hidden="false" customHeight="false" outlineLevel="0" collapsed="false">
      <c r="A758" s="0" t="s">
        <v>1300</v>
      </c>
      <c r="B758" s="0" t="s">
        <v>16</v>
      </c>
      <c r="C758" s="0" t="s">
        <v>1301</v>
      </c>
      <c r="D758" s="1" t="n">
        <v>1</v>
      </c>
      <c r="E758" s="1" t="n">
        <v>1</v>
      </c>
      <c r="F758" s="1" t="n">
        <v>1</v>
      </c>
      <c r="G758" s="1" t="n">
        <v>0.92</v>
      </c>
      <c r="H758" s="1" t="n">
        <v>0.8</v>
      </c>
      <c r="I758" s="1" t="n">
        <v>0.769230769</v>
      </c>
    </row>
    <row r="759" customFormat="false" ht="14" hidden="false" customHeight="false" outlineLevel="0" collapsed="false">
      <c r="A759" s="0" t="s">
        <v>1302</v>
      </c>
      <c r="B759" s="0" t="s">
        <v>16</v>
      </c>
      <c r="C759" s="0" t="s">
        <v>1303</v>
      </c>
      <c r="D759" s="1" t="n">
        <v>0.666666667</v>
      </c>
      <c r="E759" s="1" t="n">
        <v>0.875</v>
      </c>
      <c r="F759" s="1" t="n">
        <v>0.6</v>
      </c>
      <c r="G759" s="1" t="n">
        <v>0.11965812</v>
      </c>
      <c r="H759" s="1" t="n">
        <v>0.083333333</v>
      </c>
      <c r="I759" s="1" t="n">
        <v>0.049180328</v>
      </c>
    </row>
    <row r="760" customFormat="false" ht="14" hidden="false" customHeight="false" outlineLevel="0" collapsed="false">
      <c r="A760" s="0" t="s">
        <v>1304</v>
      </c>
      <c r="B760" s="0" t="s">
        <v>16</v>
      </c>
      <c r="C760" s="0" t="s">
        <v>1305</v>
      </c>
      <c r="D760" s="1" t="n">
        <v>1</v>
      </c>
      <c r="E760" s="1" t="n">
        <v>1</v>
      </c>
      <c r="F760" s="1" t="n">
        <v>1</v>
      </c>
      <c r="G760" s="1" t="n">
        <v>0.450704225</v>
      </c>
      <c r="H760" s="1" t="n">
        <v>0.319148936</v>
      </c>
      <c r="I760" s="1" t="n">
        <v>0.313432836</v>
      </c>
    </row>
    <row r="761" customFormat="false" ht="14" hidden="false" customHeight="false" outlineLevel="0" collapsed="false">
      <c r="A761" s="0" t="s">
        <v>1306</v>
      </c>
      <c r="B761" s="0" t="s">
        <v>11</v>
      </c>
      <c r="C761" s="0" t="s">
        <v>1307</v>
      </c>
      <c r="D761" s="1" t="n">
        <v>0.112068966</v>
      </c>
      <c r="E761" s="1" t="n">
        <v>0.158878505</v>
      </c>
      <c r="F761" s="1" t="n">
        <v>0.020833333</v>
      </c>
      <c r="G761" s="1" t="n">
        <v>0.196969697</v>
      </c>
      <c r="H761" s="1" t="n">
        <v>0.261538462</v>
      </c>
      <c r="I761" s="1" t="n">
        <v>0.05</v>
      </c>
    </row>
    <row r="762" customFormat="false" ht="14" hidden="false" customHeight="false" outlineLevel="0" collapsed="false">
      <c r="A762" s="0" t="s">
        <v>1306</v>
      </c>
      <c r="B762" s="0" t="s">
        <v>16</v>
      </c>
      <c r="C762" s="0" t="s">
        <v>1307</v>
      </c>
      <c r="D762" s="1" t="n">
        <v>0.112068966</v>
      </c>
      <c r="E762" s="1" t="n">
        <v>0.158878505</v>
      </c>
      <c r="F762" s="1" t="n">
        <v>0.020833333</v>
      </c>
      <c r="G762" s="1" t="n">
        <v>0.196969697</v>
      </c>
      <c r="H762" s="1" t="n">
        <v>0.261538462</v>
      </c>
      <c r="I762" s="1" t="n">
        <v>0.05</v>
      </c>
    </row>
    <row r="763" customFormat="false" ht="14" hidden="false" customHeight="false" outlineLevel="0" collapsed="false">
      <c r="A763" s="0" t="s">
        <v>1308</v>
      </c>
      <c r="B763" s="0" t="s">
        <v>16</v>
      </c>
      <c r="C763" s="0" t="s">
        <v>1309</v>
      </c>
      <c r="D763" s="1" t="n">
        <v>1</v>
      </c>
      <c r="E763" s="1" t="n">
        <v>1</v>
      </c>
      <c r="F763" s="1" t="n">
        <v>1</v>
      </c>
      <c r="G763" s="1" t="n">
        <v>0.683544304</v>
      </c>
      <c r="H763" s="1" t="n">
        <v>0.628571429</v>
      </c>
      <c r="I763" s="1" t="n">
        <v>0.565217391</v>
      </c>
    </row>
    <row r="764" customFormat="false" ht="14" hidden="false" customHeight="false" outlineLevel="0" collapsed="false">
      <c r="A764" s="0" t="s">
        <v>1310</v>
      </c>
      <c r="B764" s="0" t="s">
        <v>11</v>
      </c>
      <c r="C764" s="0" t="s">
        <v>1311</v>
      </c>
      <c r="D764" s="1" t="n">
        <v>0.326923077</v>
      </c>
      <c r="E764" s="1" t="n">
        <v>0.306306306</v>
      </c>
      <c r="F764" s="1" t="n">
        <v>0.274509804</v>
      </c>
      <c r="G764" s="1" t="n">
        <v>1</v>
      </c>
      <c r="H764" s="1" t="n">
        <v>1</v>
      </c>
      <c r="I764" s="1" t="n">
        <v>1</v>
      </c>
    </row>
    <row r="765" customFormat="false" ht="14" hidden="false" customHeight="false" outlineLevel="0" collapsed="false">
      <c r="A765" s="0" t="s">
        <v>1312</v>
      </c>
      <c r="B765" s="0" t="s">
        <v>11</v>
      </c>
      <c r="C765" s="0" t="s">
        <v>1313</v>
      </c>
      <c r="D765" s="1" t="n">
        <v>1</v>
      </c>
      <c r="E765" s="1" t="n">
        <v>1</v>
      </c>
      <c r="F765" s="1" t="n">
        <v>1</v>
      </c>
      <c r="G765" s="1" t="n">
        <v>0.291666667</v>
      </c>
      <c r="H765" s="1" t="n">
        <v>0.298245614</v>
      </c>
      <c r="I765" s="1" t="n">
        <v>0.264150943</v>
      </c>
    </row>
    <row r="766" customFormat="false" ht="14" hidden="false" customHeight="false" outlineLevel="0" collapsed="false">
      <c r="A766" s="0" t="s">
        <v>1314</v>
      </c>
      <c r="B766" s="0" t="s">
        <v>11</v>
      </c>
      <c r="C766" s="0" t="s">
        <v>1315</v>
      </c>
      <c r="D766" s="1" t="n">
        <v>1</v>
      </c>
      <c r="E766" s="1" t="n">
        <v>1</v>
      </c>
      <c r="F766" s="1" t="n">
        <v>1</v>
      </c>
      <c r="G766" s="1" t="n">
        <v>0.87804878</v>
      </c>
      <c r="H766" s="1" t="n">
        <v>0.88372093</v>
      </c>
      <c r="I766" s="1" t="n">
        <v>0.765625</v>
      </c>
    </row>
    <row r="767" customFormat="false" ht="14" hidden="false" customHeight="false" outlineLevel="0" collapsed="false">
      <c r="A767" s="0" t="s">
        <v>1316</v>
      </c>
      <c r="B767" s="0" t="s">
        <v>11</v>
      </c>
      <c r="C767" s="0" t="s">
        <v>1317</v>
      </c>
      <c r="D767" s="1" t="n">
        <v>0.785714286</v>
      </c>
      <c r="E767" s="1" t="n">
        <v>0.583333333</v>
      </c>
      <c r="F767" s="1" t="n">
        <v>0.181818182</v>
      </c>
      <c r="G767" s="1" t="n">
        <v>1</v>
      </c>
      <c r="H767" s="1" t="n">
        <v>1</v>
      </c>
      <c r="I767" s="1" t="n">
        <v>1</v>
      </c>
    </row>
    <row r="768" customFormat="false" ht="14" hidden="false" customHeight="false" outlineLevel="0" collapsed="false">
      <c r="A768" s="0" t="s">
        <v>1318</v>
      </c>
      <c r="B768" s="0" t="s">
        <v>11</v>
      </c>
      <c r="C768" s="0" t="s">
        <v>1319</v>
      </c>
      <c r="D768" s="1" t="n">
        <v>0.446808511</v>
      </c>
      <c r="E768" s="1" t="n">
        <v>0.565217391</v>
      </c>
      <c r="F768" s="1" t="n">
        <v>0.366666667</v>
      </c>
      <c r="G768" s="1" t="n">
        <v>1</v>
      </c>
      <c r="H768" s="1" t="n">
        <v>1</v>
      </c>
      <c r="I768" s="1" t="n">
        <v>0.941176471</v>
      </c>
    </row>
    <row r="769" customFormat="false" ht="14" hidden="false" customHeight="false" outlineLevel="0" collapsed="false">
      <c r="A769" s="0" t="s">
        <v>1320</v>
      </c>
      <c r="B769" s="0" t="s">
        <v>11</v>
      </c>
      <c r="C769" s="0" t="s">
        <v>1321</v>
      </c>
      <c r="D769" s="1" t="n">
        <v>0.2</v>
      </c>
      <c r="E769" s="1" t="n">
        <v>0.714285714</v>
      </c>
      <c r="F769" s="1" t="n">
        <v>0.545454545</v>
      </c>
      <c r="G769" s="1" t="n">
        <v>0.166666667</v>
      </c>
      <c r="H769" s="1" t="n">
        <v>0.384615385</v>
      </c>
      <c r="I769" s="1" t="n">
        <v>0.333333333</v>
      </c>
    </row>
    <row r="770" customFormat="false" ht="14" hidden="false" customHeight="false" outlineLevel="0" collapsed="false">
      <c r="A770" s="0" t="s">
        <v>1322</v>
      </c>
      <c r="B770" s="0" t="s">
        <v>106</v>
      </c>
      <c r="C770" s="0" t="s">
        <v>1323</v>
      </c>
      <c r="D770" s="1" t="n">
        <v>1</v>
      </c>
      <c r="E770" s="1" t="n">
        <v>1</v>
      </c>
      <c r="F770" s="1" t="n">
        <v>0.977272727</v>
      </c>
      <c r="G770" s="1" t="n">
        <v>0.524691358</v>
      </c>
      <c r="H770" s="1" t="n">
        <v>0.55</v>
      </c>
      <c r="I770" s="1" t="n">
        <v>0.477777778</v>
      </c>
    </row>
    <row r="771" customFormat="false" ht="14" hidden="false" customHeight="false" outlineLevel="0" collapsed="false">
      <c r="A771" s="0" t="s">
        <v>1322</v>
      </c>
      <c r="B771" s="0" t="s">
        <v>16</v>
      </c>
      <c r="C771" s="0" t="s">
        <v>1323</v>
      </c>
      <c r="D771" s="1" t="n">
        <v>1</v>
      </c>
      <c r="E771" s="1" t="n">
        <v>1</v>
      </c>
      <c r="F771" s="1" t="n">
        <v>0.977272727</v>
      </c>
      <c r="G771" s="1" t="n">
        <v>0.524691358</v>
      </c>
      <c r="H771" s="1" t="n">
        <v>0.55</v>
      </c>
      <c r="I771" s="1" t="n">
        <v>0.477777778</v>
      </c>
    </row>
    <row r="772" customFormat="false" ht="14" hidden="false" customHeight="false" outlineLevel="0" collapsed="false">
      <c r="A772" s="0" t="s">
        <v>1324</v>
      </c>
      <c r="B772" s="0" t="s">
        <v>16</v>
      </c>
      <c r="C772" s="0" t="s">
        <v>1325</v>
      </c>
      <c r="D772" s="1" t="n">
        <v>0.769230769</v>
      </c>
      <c r="E772" s="1" t="n">
        <v>0.69047619</v>
      </c>
      <c r="F772" s="1" t="n">
        <v>0.584415584</v>
      </c>
      <c r="G772" s="1" t="n">
        <v>1</v>
      </c>
      <c r="H772" s="1" t="n">
        <v>1</v>
      </c>
      <c r="I772" s="1" t="n">
        <v>1</v>
      </c>
    </row>
    <row r="773" customFormat="false" ht="14" hidden="false" customHeight="false" outlineLevel="0" collapsed="false">
      <c r="A773" s="0" t="s">
        <v>1326</v>
      </c>
      <c r="B773" s="0" t="s">
        <v>11</v>
      </c>
      <c r="C773" s="0" t="s">
        <v>1327</v>
      </c>
      <c r="D773" s="1" t="n">
        <v>0.1</v>
      </c>
      <c r="E773" s="1" t="n">
        <v>0.117647059</v>
      </c>
      <c r="F773" s="1" t="n">
        <v>0.1</v>
      </c>
      <c r="G773" s="1" t="n">
        <v>0.117647059</v>
      </c>
      <c r="H773" s="1" t="n">
        <v>0.071428571</v>
      </c>
      <c r="I773" s="1" t="n">
        <v>0.130434783</v>
      </c>
    </row>
    <row r="774" customFormat="false" ht="14" hidden="false" customHeight="false" outlineLevel="0" collapsed="false">
      <c r="A774" s="0" t="s">
        <v>1328</v>
      </c>
      <c r="B774" s="0" t="s">
        <v>16</v>
      </c>
      <c r="C774" s="0" t="s">
        <v>1329</v>
      </c>
      <c r="D774" s="1" t="n">
        <v>0.157894737</v>
      </c>
      <c r="E774" s="1" t="n">
        <v>0.222222222</v>
      </c>
      <c r="F774" s="1" t="n">
        <v>0.111111111</v>
      </c>
      <c r="G774" s="1" t="n">
        <v>1</v>
      </c>
      <c r="H774" s="1" t="n">
        <v>1</v>
      </c>
      <c r="I774" s="1" t="n">
        <v>1</v>
      </c>
    </row>
    <row r="775" customFormat="false" ht="14" hidden="false" customHeight="false" outlineLevel="0" collapsed="false">
      <c r="A775" s="0" t="s">
        <v>1330</v>
      </c>
      <c r="B775" s="0" t="s">
        <v>11</v>
      </c>
      <c r="C775" s="0" t="s">
        <v>1331</v>
      </c>
      <c r="D775" s="1" t="n">
        <v>0.303571429</v>
      </c>
      <c r="E775" s="1" t="n">
        <v>0.348837209</v>
      </c>
      <c r="F775" s="1" t="n">
        <v>0</v>
      </c>
      <c r="G775" s="1" t="n">
        <v>1</v>
      </c>
      <c r="H775" s="1" t="n">
        <v>1</v>
      </c>
      <c r="I775" s="1" t="n">
        <v>1</v>
      </c>
    </row>
    <row r="776" customFormat="false" ht="14" hidden="false" customHeight="false" outlineLevel="0" collapsed="false">
      <c r="A776" s="0" t="s">
        <v>1332</v>
      </c>
      <c r="B776" s="0" t="s">
        <v>11</v>
      </c>
      <c r="C776" s="0" t="s">
        <v>1333</v>
      </c>
      <c r="D776" s="1" t="n">
        <v>0.807692308</v>
      </c>
      <c r="E776" s="1" t="n">
        <v>0.75</v>
      </c>
      <c r="F776" s="1" t="n">
        <v>0.65</v>
      </c>
      <c r="G776" s="1" t="n">
        <v>1</v>
      </c>
      <c r="H776" s="1" t="n">
        <v>1</v>
      </c>
      <c r="I776" s="1" t="n">
        <v>1</v>
      </c>
    </row>
    <row r="777" customFormat="false" ht="14" hidden="false" customHeight="false" outlineLevel="0" collapsed="false">
      <c r="A777" s="0" t="s">
        <v>1334</v>
      </c>
      <c r="B777" s="0" t="s">
        <v>11</v>
      </c>
      <c r="C777" s="0" t="s">
        <v>1335</v>
      </c>
      <c r="D777" s="1" t="n">
        <v>0.407407407</v>
      </c>
      <c r="E777" s="1" t="n">
        <v>0.3</v>
      </c>
      <c r="F777" s="1" t="n">
        <v>0.266666667</v>
      </c>
      <c r="G777" s="1" t="n">
        <v>1</v>
      </c>
      <c r="H777" s="1" t="n">
        <v>1</v>
      </c>
      <c r="I777" s="1" t="n">
        <v>1</v>
      </c>
    </row>
    <row r="778" customFormat="false" ht="14" hidden="false" customHeight="false" outlineLevel="0" collapsed="false">
      <c r="A778" s="0" t="s">
        <v>1334</v>
      </c>
      <c r="B778" s="0" t="s">
        <v>16</v>
      </c>
      <c r="C778" s="0" t="s">
        <v>1335</v>
      </c>
      <c r="D778" s="1" t="n">
        <v>0.407407407</v>
      </c>
      <c r="E778" s="1" t="n">
        <v>0.3</v>
      </c>
      <c r="F778" s="1" t="n">
        <v>0.266666667</v>
      </c>
      <c r="G778" s="1" t="n">
        <v>1</v>
      </c>
      <c r="H778" s="1" t="n">
        <v>1</v>
      </c>
      <c r="I778" s="1" t="n">
        <v>1</v>
      </c>
    </row>
    <row r="779" customFormat="false" ht="14" hidden="false" customHeight="false" outlineLevel="0" collapsed="false">
      <c r="A779" s="0" t="s">
        <v>1336</v>
      </c>
      <c r="B779" s="0" t="s">
        <v>16</v>
      </c>
      <c r="C779" s="0" t="s">
        <v>1337</v>
      </c>
      <c r="D779" s="1" t="n">
        <v>0.826086957</v>
      </c>
      <c r="E779" s="1" t="n">
        <v>0.884615385</v>
      </c>
      <c r="F779" s="1" t="n">
        <v>0.666666667</v>
      </c>
      <c r="G779" s="1" t="n">
        <v>1</v>
      </c>
      <c r="H779" s="1" t="n">
        <v>0.92</v>
      </c>
      <c r="I779" s="1" t="n">
        <v>0.761904762</v>
      </c>
    </row>
    <row r="780" customFormat="false" ht="14" hidden="false" customHeight="false" outlineLevel="0" collapsed="false">
      <c r="A780" s="0" t="s">
        <v>1338</v>
      </c>
      <c r="B780" s="0" t="s">
        <v>16</v>
      </c>
      <c r="C780" s="0" t="s">
        <v>1339</v>
      </c>
      <c r="D780" s="1" t="n">
        <v>0.016260163</v>
      </c>
      <c r="E780" s="1" t="n">
        <v>0.038834951</v>
      </c>
      <c r="F780" s="1" t="n">
        <v>0.007936508</v>
      </c>
      <c r="G780" s="1" t="n">
        <v>0.044444444</v>
      </c>
      <c r="H780" s="1" t="n">
        <v>0.085106383</v>
      </c>
      <c r="I780" s="1" t="n">
        <v>0.015625</v>
      </c>
    </row>
    <row r="781" customFormat="false" ht="14" hidden="false" customHeight="false" outlineLevel="0" collapsed="false">
      <c r="A781" s="0" t="s">
        <v>1338</v>
      </c>
      <c r="B781" s="0" t="s">
        <v>11</v>
      </c>
      <c r="C781" s="0" t="s">
        <v>1339</v>
      </c>
      <c r="D781" s="1" t="n">
        <v>0.016260163</v>
      </c>
      <c r="E781" s="1" t="n">
        <v>0.038834951</v>
      </c>
      <c r="F781" s="1" t="n">
        <v>0.007936508</v>
      </c>
      <c r="G781" s="1" t="n">
        <v>0.044444444</v>
      </c>
      <c r="H781" s="1" t="n">
        <v>0.085106383</v>
      </c>
      <c r="I781" s="1" t="n">
        <v>0.015625</v>
      </c>
    </row>
    <row r="782" customFormat="false" ht="14" hidden="false" customHeight="false" outlineLevel="0" collapsed="false">
      <c r="A782" s="0" t="s">
        <v>1340</v>
      </c>
      <c r="B782" s="0" t="s">
        <v>11</v>
      </c>
      <c r="C782" s="0" t="s">
        <v>1341</v>
      </c>
      <c r="D782" s="1" t="n">
        <v>0.08</v>
      </c>
      <c r="E782" s="1" t="n">
        <v>0.090909091</v>
      </c>
      <c r="F782" s="1" t="n">
        <v>0.095238095</v>
      </c>
      <c r="G782" s="1" t="n">
        <v>0.133333333</v>
      </c>
      <c r="H782" s="1" t="n">
        <v>0.058823529</v>
      </c>
      <c r="I782" s="1" t="n">
        <v>0.105263158</v>
      </c>
    </row>
    <row r="783" customFormat="false" ht="14" hidden="false" customHeight="false" outlineLevel="0" collapsed="false">
      <c r="A783" s="0" t="s">
        <v>1342</v>
      </c>
      <c r="B783" s="0" t="s">
        <v>11</v>
      </c>
      <c r="C783" s="0" t="s">
        <v>1343</v>
      </c>
      <c r="D783" s="1" t="e">
        <f aca="false">-#NAME?</f>
        <v>#NAME?</v>
      </c>
      <c r="E783" s="1" t="n">
        <v>0.428571429</v>
      </c>
      <c r="F783" s="1" t="n">
        <v>0</v>
      </c>
      <c r="G783" s="1" t="e">
        <f aca="false">-#NAME?</f>
        <v>#NAME?</v>
      </c>
      <c r="H783" s="1" t="n">
        <v>0.1875</v>
      </c>
      <c r="I783" s="1" t="n">
        <v>0</v>
      </c>
    </row>
    <row r="784" customFormat="false" ht="14" hidden="false" customHeight="false" outlineLevel="0" collapsed="false">
      <c r="A784" s="0" t="s">
        <v>1344</v>
      </c>
      <c r="B784" s="0" t="s">
        <v>106</v>
      </c>
      <c r="C784" s="0" t="s">
        <v>1345</v>
      </c>
      <c r="D784" s="1" t="n">
        <v>1</v>
      </c>
      <c r="E784" s="1" t="n">
        <v>1</v>
      </c>
      <c r="F784" s="1" t="n">
        <v>1</v>
      </c>
      <c r="G784" s="1" t="n">
        <v>0.770833333</v>
      </c>
      <c r="H784" s="1" t="n">
        <v>0.636363636</v>
      </c>
      <c r="I784" s="1" t="n">
        <v>0.685714286</v>
      </c>
    </row>
    <row r="785" customFormat="false" ht="14" hidden="false" customHeight="false" outlineLevel="0" collapsed="false">
      <c r="A785" s="0" t="s">
        <v>1346</v>
      </c>
      <c r="B785" s="0" t="s">
        <v>11</v>
      </c>
      <c r="C785" s="0" t="s">
        <v>1347</v>
      </c>
      <c r="D785" s="1" t="n">
        <v>0.185185185</v>
      </c>
      <c r="E785" s="1" t="n">
        <v>0.176470588</v>
      </c>
      <c r="F785" s="1" t="n">
        <v>0</v>
      </c>
      <c r="G785" s="1" t="n">
        <v>0.102040816</v>
      </c>
      <c r="H785" s="1" t="n">
        <v>0.157894737</v>
      </c>
      <c r="I785" s="1" t="n">
        <v>0</v>
      </c>
    </row>
    <row r="786" customFormat="false" ht="14" hidden="false" customHeight="false" outlineLevel="0" collapsed="false">
      <c r="A786" s="0" t="s">
        <v>1348</v>
      </c>
      <c r="B786" s="0" t="s">
        <v>16</v>
      </c>
      <c r="C786" s="0" t="s">
        <v>1349</v>
      </c>
      <c r="D786" s="1" t="n">
        <v>0.210526316</v>
      </c>
      <c r="E786" s="1" t="n">
        <v>0.210526316</v>
      </c>
      <c r="F786" s="1" t="n">
        <v>0.384615385</v>
      </c>
      <c r="G786" s="1" t="n">
        <v>0.117647059</v>
      </c>
      <c r="H786" s="1" t="n">
        <v>0.16</v>
      </c>
      <c r="I786" s="1" t="n">
        <v>0.128205128</v>
      </c>
    </row>
    <row r="787" customFormat="false" ht="14" hidden="false" customHeight="false" outlineLevel="0" collapsed="false">
      <c r="A787" s="0" t="s">
        <v>1348</v>
      </c>
      <c r="B787" s="0" t="s">
        <v>11</v>
      </c>
      <c r="C787" s="0" t="s">
        <v>1349</v>
      </c>
      <c r="D787" s="1" t="n">
        <v>0.210526316</v>
      </c>
      <c r="E787" s="1" t="n">
        <v>0.210526316</v>
      </c>
      <c r="F787" s="1" t="n">
        <v>0.384615385</v>
      </c>
      <c r="G787" s="1" t="n">
        <v>0.117647059</v>
      </c>
      <c r="H787" s="1" t="n">
        <v>0.16</v>
      </c>
      <c r="I787" s="1" t="n">
        <v>0.128205128</v>
      </c>
    </row>
    <row r="788" customFormat="false" ht="14" hidden="false" customHeight="false" outlineLevel="0" collapsed="false">
      <c r="A788" s="0" t="s">
        <v>1350</v>
      </c>
      <c r="B788" s="0" t="s">
        <v>11</v>
      </c>
      <c r="C788" s="0" t="s">
        <v>1351</v>
      </c>
      <c r="D788" s="1" t="n">
        <v>0.823529412</v>
      </c>
      <c r="E788" s="1" t="n">
        <v>0.888888889</v>
      </c>
      <c r="F788" s="1" t="n">
        <v>1</v>
      </c>
      <c r="G788" s="1" t="n">
        <v>0.28</v>
      </c>
      <c r="H788" s="1" t="n">
        <v>0.347826087</v>
      </c>
      <c r="I788" s="1" t="n">
        <v>0.280701754</v>
      </c>
    </row>
    <row r="789" customFormat="false" ht="14" hidden="false" customHeight="false" outlineLevel="0" collapsed="false">
      <c r="A789" s="0" t="s">
        <v>1352</v>
      </c>
      <c r="B789" s="0" t="s">
        <v>11</v>
      </c>
      <c r="C789" s="0" t="s">
        <v>1353</v>
      </c>
      <c r="D789" s="1" t="n">
        <v>1</v>
      </c>
      <c r="E789" s="1" t="n">
        <v>1</v>
      </c>
      <c r="F789" s="1" t="n">
        <v>1</v>
      </c>
      <c r="G789" s="1" t="n">
        <v>0.367647059</v>
      </c>
      <c r="H789" s="1" t="n">
        <v>0.382978723</v>
      </c>
      <c r="I789" s="1" t="n">
        <v>0.333333333</v>
      </c>
    </row>
    <row r="790" customFormat="false" ht="14" hidden="false" customHeight="false" outlineLevel="0" collapsed="false">
      <c r="A790" s="0" t="s">
        <v>1352</v>
      </c>
      <c r="B790" s="0" t="s">
        <v>106</v>
      </c>
      <c r="C790" s="0" t="s">
        <v>1353</v>
      </c>
      <c r="D790" s="1" t="n">
        <v>1</v>
      </c>
      <c r="E790" s="1" t="n">
        <v>1</v>
      </c>
      <c r="F790" s="1" t="n">
        <v>1</v>
      </c>
      <c r="G790" s="1" t="n">
        <v>0.367647059</v>
      </c>
      <c r="H790" s="1" t="n">
        <v>0.382978723</v>
      </c>
      <c r="I790" s="1" t="n">
        <v>0.333333333</v>
      </c>
    </row>
    <row r="791" customFormat="false" ht="14" hidden="false" customHeight="false" outlineLevel="0" collapsed="false">
      <c r="A791" s="0" t="s">
        <v>1354</v>
      </c>
      <c r="B791" s="0" t="s">
        <v>11</v>
      </c>
      <c r="C791" s="0" t="s">
        <v>1355</v>
      </c>
      <c r="D791" s="1" t="n">
        <v>0.166666667</v>
      </c>
      <c r="E791" s="1" t="n">
        <v>0.378378378</v>
      </c>
      <c r="F791" s="1" t="n">
        <v>0.166666667</v>
      </c>
      <c r="G791" s="1" t="n">
        <v>1</v>
      </c>
      <c r="H791" s="1" t="n">
        <v>1</v>
      </c>
      <c r="I791" s="1" t="n">
        <v>0.833333333</v>
      </c>
    </row>
    <row r="792" customFormat="false" ht="14" hidden="false" customHeight="false" outlineLevel="0" collapsed="false">
      <c r="A792" s="0" t="s">
        <v>1356</v>
      </c>
      <c r="B792" s="0" t="s">
        <v>16</v>
      </c>
      <c r="C792" s="0" t="s">
        <v>1357</v>
      </c>
      <c r="D792" s="1" t="n">
        <v>0.5</v>
      </c>
      <c r="E792" s="1" t="n">
        <v>0.512820513</v>
      </c>
      <c r="F792" s="1" t="n">
        <v>0.555555556</v>
      </c>
      <c r="G792" s="1" t="n">
        <v>0.507936508</v>
      </c>
      <c r="H792" s="1" t="n">
        <v>0.465116279</v>
      </c>
      <c r="I792" s="1" t="n">
        <v>0.471698113</v>
      </c>
    </row>
    <row r="793" customFormat="false" ht="14" hidden="false" customHeight="false" outlineLevel="0" collapsed="false">
      <c r="A793" s="0" t="s">
        <v>1358</v>
      </c>
      <c r="B793" s="0" t="s">
        <v>11</v>
      </c>
      <c r="C793" s="0" t="s">
        <v>1357</v>
      </c>
      <c r="D793" s="1" t="n">
        <v>0.5</v>
      </c>
      <c r="E793" s="1" t="n">
        <v>0.512820513</v>
      </c>
      <c r="F793" s="1" t="n">
        <v>0.555555556</v>
      </c>
      <c r="G793" s="1" t="n">
        <v>0.507936508</v>
      </c>
      <c r="H793" s="1" t="n">
        <v>0.465116279</v>
      </c>
      <c r="I793" s="1" t="n">
        <v>0.471698113</v>
      </c>
    </row>
    <row r="794" customFormat="false" ht="14" hidden="false" customHeight="false" outlineLevel="0" collapsed="false">
      <c r="A794" s="0" t="s">
        <v>1359</v>
      </c>
      <c r="B794" s="0" t="s">
        <v>11</v>
      </c>
      <c r="C794" s="0" t="s">
        <v>1360</v>
      </c>
      <c r="D794" s="1" t="n">
        <v>1</v>
      </c>
      <c r="E794" s="1" t="n">
        <v>1</v>
      </c>
      <c r="F794" s="1" t="n">
        <v>0.904761905</v>
      </c>
      <c r="G794" s="1" t="n">
        <v>0.944444444</v>
      </c>
      <c r="H794" s="1" t="n">
        <v>1</v>
      </c>
      <c r="I794" s="1" t="n">
        <v>0.863636364</v>
      </c>
    </row>
    <row r="795" customFormat="false" ht="14" hidden="false" customHeight="false" outlineLevel="0" collapsed="false">
      <c r="A795" s="0" t="s">
        <v>1361</v>
      </c>
      <c r="B795" s="0" t="s">
        <v>28</v>
      </c>
      <c r="C795" s="0" t="s">
        <v>1362</v>
      </c>
      <c r="D795" s="1" t="n">
        <v>0.75</v>
      </c>
      <c r="E795" s="1" t="n">
        <v>0.9</v>
      </c>
      <c r="F795" s="1" t="n">
        <v>0.647058824</v>
      </c>
      <c r="G795" s="1" t="n">
        <v>1</v>
      </c>
      <c r="H795" s="1" t="n">
        <v>1</v>
      </c>
      <c r="I795" s="1" t="n">
        <v>1</v>
      </c>
    </row>
    <row r="796" customFormat="false" ht="14" hidden="false" customHeight="false" outlineLevel="0" collapsed="false">
      <c r="A796" s="0" t="s">
        <v>1363</v>
      </c>
      <c r="B796" s="0" t="s">
        <v>16</v>
      </c>
      <c r="C796" s="0" t="s">
        <v>1364</v>
      </c>
      <c r="D796" s="1" t="n">
        <v>1</v>
      </c>
      <c r="E796" s="1" t="n">
        <v>1</v>
      </c>
      <c r="F796" s="1" t="n">
        <v>0.941176471</v>
      </c>
      <c r="G796" s="1" t="n">
        <v>0.894736842</v>
      </c>
      <c r="H796" s="1" t="n">
        <v>0.916666667</v>
      </c>
      <c r="I796" s="1" t="n">
        <v>0.933333333</v>
      </c>
    </row>
    <row r="797" customFormat="false" ht="14" hidden="false" customHeight="false" outlineLevel="0" collapsed="false">
      <c r="A797" s="0" t="s">
        <v>1365</v>
      </c>
      <c r="B797" s="0" t="s">
        <v>11</v>
      </c>
      <c r="C797" s="0" t="s">
        <v>1366</v>
      </c>
      <c r="D797" s="1" t="n">
        <v>0.103448276</v>
      </c>
      <c r="E797" s="1" t="n">
        <v>0.034482759</v>
      </c>
      <c r="F797" s="1" t="n">
        <v>0.085714286</v>
      </c>
      <c r="G797" s="1" t="n">
        <v>0.068181818</v>
      </c>
      <c r="H797" s="1" t="n">
        <v>0.028571429</v>
      </c>
      <c r="I797" s="1" t="n">
        <v>0.071428571</v>
      </c>
    </row>
    <row r="798" customFormat="false" ht="14" hidden="false" customHeight="false" outlineLevel="0" collapsed="false">
      <c r="A798" s="0" t="s">
        <v>1367</v>
      </c>
      <c r="B798" s="0" t="s">
        <v>11</v>
      </c>
      <c r="C798" s="0" t="s">
        <v>1366</v>
      </c>
      <c r="D798" s="1" t="n">
        <v>0.103448276</v>
      </c>
      <c r="E798" s="1" t="n">
        <v>0.034482759</v>
      </c>
      <c r="F798" s="1" t="n">
        <v>0.085714286</v>
      </c>
      <c r="G798" s="1" t="n">
        <v>0.068181818</v>
      </c>
      <c r="H798" s="1" t="n">
        <v>0.028571429</v>
      </c>
      <c r="I798" s="1" t="n">
        <v>0.071428571</v>
      </c>
    </row>
    <row r="799" customFormat="false" ht="14" hidden="false" customHeight="false" outlineLevel="0" collapsed="false">
      <c r="A799" s="0" t="s">
        <v>1368</v>
      </c>
      <c r="B799" s="0" t="s">
        <v>106</v>
      </c>
      <c r="C799" s="0" t="s">
        <v>1369</v>
      </c>
      <c r="D799" s="1" t="n">
        <v>1</v>
      </c>
      <c r="E799" s="1" t="n">
        <v>1</v>
      </c>
      <c r="F799" s="1" t="n">
        <v>0.75</v>
      </c>
      <c r="G799" s="1" t="n">
        <v>0.388888889</v>
      </c>
      <c r="H799" s="1" t="n">
        <v>0.3125</v>
      </c>
      <c r="I799" s="1" t="n">
        <v>0.176470588</v>
      </c>
    </row>
    <row r="800" customFormat="false" ht="14" hidden="false" customHeight="false" outlineLevel="0" collapsed="false">
      <c r="A800" s="0" t="s">
        <v>1370</v>
      </c>
      <c r="B800" s="0" t="s">
        <v>11</v>
      </c>
      <c r="C800" s="0" t="s">
        <v>1371</v>
      </c>
      <c r="D800" s="1" t="n">
        <v>0.5</v>
      </c>
      <c r="E800" s="1" t="n">
        <v>0.4</v>
      </c>
      <c r="F800" s="1" t="n">
        <v>0.428571429</v>
      </c>
      <c r="G800" s="1" t="n">
        <v>0.380952381</v>
      </c>
      <c r="H800" s="1" t="n">
        <v>0.4</v>
      </c>
      <c r="I800" s="1" t="n">
        <v>0.2</v>
      </c>
    </row>
    <row r="801" customFormat="false" ht="14" hidden="false" customHeight="false" outlineLevel="0" collapsed="false">
      <c r="A801" s="0" t="s">
        <v>1372</v>
      </c>
      <c r="B801" s="0" t="s">
        <v>11</v>
      </c>
      <c r="C801" s="0" t="s">
        <v>1373</v>
      </c>
      <c r="D801" s="1" t="n">
        <v>0.217391304</v>
      </c>
      <c r="E801" s="1" t="n">
        <v>0.186440678</v>
      </c>
      <c r="F801" s="1" t="n">
        <v>0.17699115</v>
      </c>
      <c r="G801" s="1" t="n">
        <v>0.169491525</v>
      </c>
      <c r="H801" s="1" t="n">
        <v>0.139240506</v>
      </c>
      <c r="I801" s="1" t="n">
        <v>0.149253731</v>
      </c>
    </row>
    <row r="802" customFormat="false" ht="14" hidden="false" customHeight="false" outlineLevel="0" collapsed="false">
      <c r="A802" s="0" t="s">
        <v>1374</v>
      </c>
      <c r="B802" s="0" t="s">
        <v>11</v>
      </c>
      <c r="C802" s="0" t="s">
        <v>1375</v>
      </c>
      <c r="D802" s="1" t="n">
        <v>0.9375</v>
      </c>
      <c r="E802" s="1" t="n">
        <v>1</v>
      </c>
      <c r="F802" s="1" t="n">
        <v>0.307692308</v>
      </c>
      <c r="G802" s="1" t="n">
        <v>0.882352941</v>
      </c>
      <c r="H802" s="1" t="n">
        <v>0.875</v>
      </c>
      <c r="I802" s="1" t="n">
        <v>0.636363636</v>
      </c>
    </row>
    <row r="803" customFormat="false" ht="14" hidden="false" customHeight="false" outlineLevel="0" collapsed="false">
      <c r="A803" s="0" t="s">
        <v>1376</v>
      </c>
      <c r="B803" s="0" t="s">
        <v>11</v>
      </c>
      <c r="C803" s="0" t="s">
        <v>1377</v>
      </c>
      <c r="D803" s="1" t="n">
        <v>0.508333333</v>
      </c>
      <c r="E803" s="1" t="n">
        <v>0.571428571</v>
      </c>
      <c r="F803" s="1" t="n">
        <v>0.345454545</v>
      </c>
      <c r="G803" s="1" t="n">
        <v>0.458646617</v>
      </c>
      <c r="H803" s="1" t="n">
        <v>0.5</v>
      </c>
      <c r="I803" s="1" t="n">
        <v>0.301587302</v>
      </c>
    </row>
    <row r="804" customFormat="false" ht="14" hidden="false" customHeight="false" outlineLevel="0" collapsed="false">
      <c r="A804" s="0" t="s">
        <v>1378</v>
      </c>
      <c r="B804" s="0" t="s">
        <v>11</v>
      </c>
      <c r="C804" s="0" t="s">
        <v>1379</v>
      </c>
      <c r="D804" s="1" t="n">
        <v>0.8</v>
      </c>
      <c r="E804" s="1" t="n">
        <v>0.833333333</v>
      </c>
      <c r="F804" s="1" t="n">
        <v>0.666666667</v>
      </c>
      <c r="G804" s="1" t="n">
        <v>1</v>
      </c>
      <c r="H804" s="1" t="n">
        <v>1</v>
      </c>
      <c r="I804" s="1" t="n">
        <v>1</v>
      </c>
    </row>
    <row r="805" customFormat="false" ht="14" hidden="false" customHeight="false" outlineLevel="0" collapsed="false">
      <c r="A805" s="0" t="s">
        <v>1380</v>
      </c>
      <c r="B805" s="0" t="s">
        <v>16</v>
      </c>
      <c r="C805" s="0" t="s">
        <v>1381</v>
      </c>
      <c r="D805" s="1" t="n">
        <v>0.70212766</v>
      </c>
      <c r="E805" s="1" t="n">
        <v>0.611111111</v>
      </c>
      <c r="F805" s="1" t="n">
        <v>0.622377622</v>
      </c>
      <c r="G805" s="1" t="n">
        <v>1</v>
      </c>
      <c r="H805" s="1" t="n">
        <v>1</v>
      </c>
      <c r="I805" s="1" t="n">
        <v>1</v>
      </c>
    </row>
    <row r="806" customFormat="false" ht="14" hidden="false" customHeight="false" outlineLevel="0" collapsed="false">
      <c r="A806" s="0" t="s">
        <v>1380</v>
      </c>
      <c r="B806" s="0" t="s">
        <v>11</v>
      </c>
      <c r="C806" s="0" t="s">
        <v>1381</v>
      </c>
      <c r="D806" s="1" t="n">
        <v>0.70212766</v>
      </c>
      <c r="E806" s="1" t="n">
        <v>0.611111111</v>
      </c>
      <c r="F806" s="1" t="n">
        <v>0.622377622</v>
      </c>
      <c r="G806" s="1" t="n">
        <v>1</v>
      </c>
      <c r="H806" s="1" t="n">
        <v>1</v>
      </c>
      <c r="I806" s="1" t="n">
        <v>1</v>
      </c>
    </row>
    <row r="807" customFormat="false" ht="14" hidden="false" customHeight="false" outlineLevel="0" collapsed="false">
      <c r="A807" s="0" t="s">
        <v>1382</v>
      </c>
      <c r="B807" s="0" t="s">
        <v>11</v>
      </c>
      <c r="C807" s="0" t="s">
        <v>1383</v>
      </c>
      <c r="D807" s="1" t="n">
        <v>0.368055556</v>
      </c>
      <c r="E807" s="1" t="n">
        <v>0.350877193</v>
      </c>
      <c r="F807" s="1" t="n">
        <v>0.280373832</v>
      </c>
      <c r="G807" s="1" t="n">
        <v>0.638554217</v>
      </c>
      <c r="H807" s="1" t="n">
        <v>0.740740741</v>
      </c>
      <c r="I807" s="1" t="n">
        <v>0.52</v>
      </c>
    </row>
    <row r="808" customFormat="false" ht="14" hidden="false" customHeight="false" outlineLevel="0" collapsed="false">
      <c r="A808" s="0" t="s">
        <v>1384</v>
      </c>
      <c r="B808" s="0" t="s">
        <v>11</v>
      </c>
      <c r="C808" s="0" t="s">
        <v>1385</v>
      </c>
      <c r="D808" s="1" t="n">
        <v>0.323943662</v>
      </c>
      <c r="E808" s="1" t="n">
        <v>0.368421053</v>
      </c>
      <c r="F808" s="1" t="n">
        <v>0.102040816</v>
      </c>
      <c r="G808" s="1" t="n">
        <v>1</v>
      </c>
      <c r="H808" s="1" t="n">
        <v>1</v>
      </c>
      <c r="I808" s="1" t="n">
        <v>1</v>
      </c>
    </row>
    <row r="809" customFormat="false" ht="14" hidden="false" customHeight="false" outlineLevel="0" collapsed="false">
      <c r="A809" s="0" t="s">
        <v>1386</v>
      </c>
      <c r="B809" s="0" t="s">
        <v>16</v>
      </c>
      <c r="C809" s="0" t="s">
        <v>1387</v>
      </c>
      <c r="D809" s="1" t="n">
        <v>0.227848101</v>
      </c>
      <c r="E809" s="1" t="n">
        <v>0.24</v>
      </c>
      <c r="F809" s="1" t="n">
        <v>0.104347826</v>
      </c>
      <c r="G809" s="1" t="n">
        <v>1</v>
      </c>
      <c r="H809" s="1" t="n">
        <v>1</v>
      </c>
      <c r="I809" s="1" t="n">
        <v>1</v>
      </c>
    </row>
    <row r="810" customFormat="false" ht="14" hidden="false" customHeight="false" outlineLevel="0" collapsed="false">
      <c r="A810" s="0" t="s">
        <v>1388</v>
      </c>
      <c r="B810" s="0" t="s">
        <v>11</v>
      </c>
      <c r="C810" s="0" t="s">
        <v>1389</v>
      </c>
      <c r="D810" s="1" t="n">
        <v>0.5</v>
      </c>
      <c r="E810" s="1" t="n">
        <v>0.526315789</v>
      </c>
      <c r="F810" s="1" t="n">
        <v>0.289473684</v>
      </c>
      <c r="G810" s="1" t="n">
        <v>0.65</v>
      </c>
      <c r="H810" s="1" t="n">
        <v>0.5</v>
      </c>
      <c r="I810" s="1" t="n">
        <v>0.392857143</v>
      </c>
    </row>
    <row r="811" customFormat="false" ht="14" hidden="false" customHeight="false" outlineLevel="0" collapsed="false">
      <c r="A811" s="0" t="s">
        <v>1390</v>
      </c>
      <c r="B811" s="0" t="s">
        <v>11</v>
      </c>
      <c r="C811" s="0" t="s">
        <v>1391</v>
      </c>
      <c r="D811" s="1" t="n">
        <v>0.8</v>
      </c>
      <c r="E811" s="1" t="n">
        <v>0.885714286</v>
      </c>
      <c r="F811" s="1" t="n">
        <v>0.851851852</v>
      </c>
      <c r="G811" s="1" t="n">
        <v>1</v>
      </c>
      <c r="H811" s="1" t="n">
        <v>1</v>
      </c>
      <c r="I811" s="1" t="n">
        <v>1</v>
      </c>
    </row>
    <row r="812" customFormat="false" ht="14" hidden="false" customHeight="false" outlineLevel="0" collapsed="false">
      <c r="A812" s="0" t="s">
        <v>1392</v>
      </c>
      <c r="B812" s="0" t="s">
        <v>11</v>
      </c>
      <c r="C812" s="0" t="s">
        <v>1393</v>
      </c>
      <c r="D812" s="1" t="n">
        <v>0.214285714</v>
      </c>
      <c r="E812" s="1" t="n">
        <v>0.230769231</v>
      </c>
      <c r="F812" s="1" t="n">
        <v>0.225806452</v>
      </c>
      <c r="G812" s="1" t="n">
        <v>0.127659574</v>
      </c>
      <c r="H812" s="1" t="n">
        <v>0.117647059</v>
      </c>
      <c r="I812" s="1" t="n">
        <v>0.117647059</v>
      </c>
    </row>
    <row r="813" customFormat="false" ht="14" hidden="false" customHeight="false" outlineLevel="0" collapsed="false">
      <c r="A813" s="0" t="s">
        <v>1394</v>
      </c>
      <c r="B813" s="0" t="s">
        <v>11</v>
      </c>
      <c r="C813" s="0" t="s">
        <v>1395</v>
      </c>
      <c r="D813" s="1" t="n">
        <v>0.628787879</v>
      </c>
      <c r="E813" s="1" t="n">
        <v>0.62244898</v>
      </c>
      <c r="F813" s="1" t="n">
        <v>0.420289855</v>
      </c>
      <c r="G813" s="1" t="n">
        <v>1</v>
      </c>
      <c r="H813" s="1" t="n">
        <v>1</v>
      </c>
      <c r="I813" s="1" t="n">
        <v>1</v>
      </c>
    </row>
    <row r="814" customFormat="false" ht="14" hidden="false" customHeight="false" outlineLevel="0" collapsed="false">
      <c r="A814" s="0" t="s">
        <v>1396</v>
      </c>
      <c r="B814" s="0" t="s">
        <v>11</v>
      </c>
      <c r="C814" s="0" t="s">
        <v>1397</v>
      </c>
      <c r="D814" s="1" t="n">
        <v>0.627272727</v>
      </c>
      <c r="E814" s="1" t="n">
        <v>0.674157303</v>
      </c>
      <c r="F814" s="1" t="n">
        <v>0.661290323</v>
      </c>
      <c r="G814" s="1" t="n">
        <v>1</v>
      </c>
      <c r="H814" s="1" t="n">
        <v>1</v>
      </c>
      <c r="I814" s="1" t="n">
        <v>1</v>
      </c>
    </row>
    <row r="815" customFormat="false" ht="14" hidden="false" customHeight="false" outlineLevel="0" collapsed="false">
      <c r="A815" s="0" t="s">
        <v>1396</v>
      </c>
      <c r="B815" s="0" t="s">
        <v>16</v>
      </c>
      <c r="C815" s="0" t="s">
        <v>1397</v>
      </c>
      <c r="D815" s="1" t="n">
        <v>0.627272727</v>
      </c>
      <c r="E815" s="1" t="n">
        <v>0.674157303</v>
      </c>
      <c r="F815" s="1" t="n">
        <v>0.661290323</v>
      </c>
      <c r="G815" s="1" t="n">
        <v>1</v>
      </c>
      <c r="H815" s="1" t="n">
        <v>1</v>
      </c>
      <c r="I815" s="1" t="n">
        <v>1</v>
      </c>
    </row>
    <row r="816" customFormat="false" ht="14" hidden="false" customHeight="false" outlineLevel="0" collapsed="false">
      <c r="A816" s="0" t="s">
        <v>1398</v>
      </c>
      <c r="B816" s="0" t="s">
        <v>11</v>
      </c>
      <c r="C816" s="0" t="s">
        <v>1399</v>
      </c>
      <c r="D816" s="1" t="n">
        <v>0.828828829</v>
      </c>
      <c r="E816" s="1" t="n">
        <v>0.868421053</v>
      </c>
      <c r="F816" s="1" t="n">
        <v>0.777777778</v>
      </c>
      <c r="G816" s="1" t="n">
        <v>1</v>
      </c>
      <c r="H816" s="1" t="n">
        <v>1</v>
      </c>
      <c r="I816" s="1" t="n">
        <v>1</v>
      </c>
    </row>
    <row r="817" customFormat="false" ht="14" hidden="false" customHeight="false" outlineLevel="0" collapsed="false">
      <c r="A817" s="0" t="s">
        <v>1400</v>
      </c>
      <c r="B817" s="0" t="s">
        <v>11</v>
      </c>
      <c r="C817" s="0" t="s">
        <v>1401</v>
      </c>
      <c r="D817" s="1" t="n">
        <v>0.975609756</v>
      </c>
      <c r="E817" s="1" t="n">
        <v>0.962025316</v>
      </c>
      <c r="F817" s="1" t="n">
        <v>0.880952381</v>
      </c>
      <c r="G817" s="1" t="n">
        <v>0.824742268</v>
      </c>
      <c r="H817" s="1" t="n">
        <v>0.87012987</v>
      </c>
      <c r="I817" s="1" t="n">
        <v>0.724137931</v>
      </c>
    </row>
    <row r="818" customFormat="false" ht="14" hidden="false" customHeight="false" outlineLevel="0" collapsed="false">
      <c r="A818" s="0" t="s">
        <v>1402</v>
      </c>
      <c r="B818" s="0" t="s">
        <v>11</v>
      </c>
      <c r="C818" s="0" t="s">
        <v>1403</v>
      </c>
      <c r="D818" s="1" t="n">
        <v>0.8</v>
      </c>
      <c r="E818" s="1" t="n">
        <v>0.904761905</v>
      </c>
      <c r="F818" s="1" t="n">
        <v>0.888888889</v>
      </c>
      <c r="G818" s="1" t="n">
        <v>1</v>
      </c>
      <c r="H818" s="1" t="n">
        <v>1</v>
      </c>
      <c r="I818" s="1" t="n">
        <v>1</v>
      </c>
    </row>
    <row r="819" customFormat="false" ht="14" hidden="false" customHeight="false" outlineLevel="0" collapsed="false">
      <c r="A819" s="0" t="s">
        <v>1404</v>
      </c>
      <c r="B819" s="0" t="s">
        <v>11</v>
      </c>
      <c r="C819" s="0" t="s">
        <v>1405</v>
      </c>
      <c r="D819" s="1" t="n">
        <v>0.81300813</v>
      </c>
      <c r="E819" s="1" t="n">
        <v>0.75</v>
      </c>
      <c r="F819" s="1" t="n">
        <v>0.756756757</v>
      </c>
      <c r="G819" s="1" t="n">
        <v>1</v>
      </c>
      <c r="H819" s="1" t="n">
        <v>1</v>
      </c>
      <c r="I819" s="1" t="n">
        <v>1</v>
      </c>
    </row>
    <row r="820" customFormat="false" ht="14" hidden="false" customHeight="false" outlineLevel="0" collapsed="false">
      <c r="A820" s="0" t="s">
        <v>1404</v>
      </c>
      <c r="B820" s="0" t="s">
        <v>16</v>
      </c>
      <c r="C820" s="0" t="s">
        <v>1405</v>
      </c>
      <c r="D820" s="1" t="n">
        <v>0.81300813</v>
      </c>
      <c r="E820" s="1" t="n">
        <v>0.75</v>
      </c>
      <c r="F820" s="1" t="n">
        <v>0.756756757</v>
      </c>
      <c r="G820" s="1" t="n">
        <v>1</v>
      </c>
      <c r="H820" s="1" t="n">
        <v>1</v>
      </c>
      <c r="I820" s="1" t="n">
        <v>1</v>
      </c>
    </row>
    <row r="821" customFormat="false" ht="14" hidden="false" customHeight="false" outlineLevel="0" collapsed="false">
      <c r="A821" s="0" t="s">
        <v>1406</v>
      </c>
      <c r="B821" s="0" t="s">
        <v>16</v>
      </c>
      <c r="C821" s="0" t="s">
        <v>1407</v>
      </c>
      <c r="D821" s="1" t="n">
        <v>1</v>
      </c>
      <c r="E821" s="1" t="n">
        <v>1</v>
      </c>
      <c r="F821" s="1" t="n">
        <v>1</v>
      </c>
      <c r="G821" s="1" t="n">
        <v>0.777777778</v>
      </c>
      <c r="H821" s="1" t="n">
        <v>0.913043478</v>
      </c>
      <c r="I821" s="1" t="n">
        <v>0.777777778</v>
      </c>
    </row>
    <row r="822" customFormat="false" ht="14" hidden="false" customHeight="false" outlineLevel="0" collapsed="false">
      <c r="A822" s="0" t="s">
        <v>1408</v>
      </c>
      <c r="B822" s="0" t="s">
        <v>16</v>
      </c>
      <c r="C822" s="0" t="s">
        <v>1409</v>
      </c>
      <c r="D822" s="1" t="n">
        <v>0.058823529</v>
      </c>
      <c r="E822" s="1" t="n">
        <v>0.076923077</v>
      </c>
      <c r="F822" s="1" t="n">
        <v>0.111111111</v>
      </c>
      <c r="G822" s="1" t="n">
        <v>1</v>
      </c>
      <c r="H822" s="1" t="n">
        <v>1</v>
      </c>
      <c r="I822" s="1" t="n">
        <v>1</v>
      </c>
    </row>
    <row r="823" customFormat="false" ht="14" hidden="false" customHeight="false" outlineLevel="0" collapsed="false">
      <c r="A823" s="0" t="s">
        <v>1410</v>
      </c>
      <c r="B823" s="0" t="s">
        <v>16</v>
      </c>
      <c r="C823" s="0" t="s">
        <v>1411</v>
      </c>
      <c r="D823" s="1" t="n">
        <v>0.956521739</v>
      </c>
      <c r="E823" s="1" t="n">
        <v>1</v>
      </c>
      <c r="F823" s="1" t="n">
        <v>0.8</v>
      </c>
      <c r="G823" s="1" t="n">
        <v>0.739130435</v>
      </c>
      <c r="H823" s="1" t="n">
        <v>0.814814815</v>
      </c>
      <c r="I823" s="1" t="n">
        <v>0.625</v>
      </c>
    </row>
    <row r="824" customFormat="false" ht="14" hidden="false" customHeight="false" outlineLevel="0" collapsed="false">
      <c r="A824" s="0" t="s">
        <v>1410</v>
      </c>
      <c r="B824" s="0" t="s">
        <v>106</v>
      </c>
      <c r="C824" s="0" t="s">
        <v>1411</v>
      </c>
      <c r="D824" s="1" t="n">
        <v>0.956521739</v>
      </c>
      <c r="E824" s="1" t="n">
        <v>1</v>
      </c>
      <c r="F824" s="1" t="n">
        <v>0.8</v>
      </c>
      <c r="G824" s="1" t="n">
        <v>0.739130435</v>
      </c>
      <c r="H824" s="1" t="n">
        <v>0.814814815</v>
      </c>
      <c r="I824" s="1" t="n">
        <v>0.625</v>
      </c>
    </row>
    <row r="825" customFormat="false" ht="14" hidden="false" customHeight="false" outlineLevel="0" collapsed="false">
      <c r="A825" s="0" t="s">
        <v>1412</v>
      </c>
      <c r="B825" s="0" t="s">
        <v>28</v>
      </c>
      <c r="C825" s="0" t="s">
        <v>1413</v>
      </c>
      <c r="D825" s="1" t="n">
        <v>0.513513514</v>
      </c>
      <c r="E825" s="1" t="n">
        <v>0.454545455</v>
      </c>
      <c r="F825" s="1" t="n">
        <v>0.464285714</v>
      </c>
      <c r="G825" s="1" t="n">
        <v>1</v>
      </c>
      <c r="H825" s="1" t="n">
        <v>1</v>
      </c>
      <c r="I825" s="1" t="n">
        <v>1</v>
      </c>
    </row>
    <row r="826" customFormat="false" ht="14" hidden="false" customHeight="false" outlineLevel="0" collapsed="false">
      <c r="A826" s="0" t="s">
        <v>1414</v>
      </c>
      <c r="B826" s="0" t="s">
        <v>11</v>
      </c>
      <c r="C826" s="0" t="s">
        <v>1415</v>
      </c>
      <c r="D826" s="1" t="n">
        <v>0.20754717</v>
      </c>
      <c r="E826" s="1" t="n">
        <v>0.130434783</v>
      </c>
      <c r="F826" s="1" t="n">
        <v>0.073170732</v>
      </c>
      <c r="G826" s="1" t="n">
        <v>1</v>
      </c>
      <c r="H826" s="1" t="n">
        <v>1</v>
      </c>
      <c r="I826" s="1" t="n">
        <v>1</v>
      </c>
    </row>
    <row r="827" customFormat="false" ht="14" hidden="false" customHeight="false" outlineLevel="0" collapsed="false">
      <c r="A827" s="0" t="s">
        <v>1416</v>
      </c>
      <c r="B827" s="0" t="s">
        <v>11</v>
      </c>
      <c r="C827" s="0" t="s">
        <v>1417</v>
      </c>
      <c r="D827" s="1" t="n">
        <v>0.548387097</v>
      </c>
      <c r="E827" s="1" t="n">
        <v>0.527272727</v>
      </c>
      <c r="F827" s="1" t="n">
        <v>0.443396226</v>
      </c>
      <c r="G827" s="1" t="n">
        <v>1</v>
      </c>
      <c r="H827" s="1" t="n">
        <v>1</v>
      </c>
      <c r="I827" s="1" t="n">
        <v>1</v>
      </c>
    </row>
    <row r="828" customFormat="false" ht="14" hidden="false" customHeight="false" outlineLevel="0" collapsed="false">
      <c r="A828" s="0" t="s">
        <v>1418</v>
      </c>
      <c r="B828" s="0" t="s">
        <v>11</v>
      </c>
      <c r="C828" s="0" t="s">
        <v>1419</v>
      </c>
      <c r="D828" s="1" t="n">
        <v>0.709090909</v>
      </c>
      <c r="E828" s="1" t="n">
        <v>0.648648649</v>
      </c>
      <c r="F828" s="1" t="n">
        <v>0.647058824</v>
      </c>
      <c r="G828" s="1" t="n">
        <v>1</v>
      </c>
      <c r="H828" s="1" t="n">
        <v>1</v>
      </c>
      <c r="I828" s="1" t="n">
        <v>1</v>
      </c>
    </row>
    <row r="829" customFormat="false" ht="14" hidden="false" customHeight="false" outlineLevel="0" collapsed="false">
      <c r="A829" s="0" t="s">
        <v>1420</v>
      </c>
      <c r="B829" s="0" t="s">
        <v>16</v>
      </c>
      <c r="C829" s="0" t="s">
        <v>1421</v>
      </c>
      <c r="D829" s="1" t="n">
        <v>0.851851852</v>
      </c>
      <c r="E829" s="1" t="n">
        <v>1</v>
      </c>
      <c r="F829" s="1" t="n">
        <v>0.772727273</v>
      </c>
      <c r="G829" s="1" t="n">
        <v>1</v>
      </c>
      <c r="H829" s="1" t="n">
        <v>1</v>
      </c>
      <c r="I829" s="1" t="n">
        <v>0.966666667</v>
      </c>
    </row>
    <row r="830" customFormat="false" ht="14" hidden="false" customHeight="false" outlineLevel="0" collapsed="false">
      <c r="A830" s="0" t="s">
        <v>1422</v>
      </c>
      <c r="B830" s="0" t="s">
        <v>11</v>
      </c>
      <c r="C830" s="0" t="s">
        <v>1423</v>
      </c>
      <c r="D830" s="1" t="n">
        <v>0.41025641</v>
      </c>
      <c r="E830" s="1" t="n">
        <v>0.375</v>
      </c>
      <c r="F830" s="1" t="n">
        <v>0.192982456</v>
      </c>
      <c r="G830" s="1" t="n">
        <v>0.727272727</v>
      </c>
      <c r="H830" s="1" t="n">
        <v>0.617647059</v>
      </c>
      <c r="I830" s="1" t="n">
        <v>0.314285714</v>
      </c>
    </row>
    <row r="831" customFormat="false" ht="14" hidden="false" customHeight="false" outlineLevel="0" collapsed="false">
      <c r="A831" s="0" t="s">
        <v>1424</v>
      </c>
      <c r="B831" s="0" t="s">
        <v>16</v>
      </c>
      <c r="C831" s="0" t="s">
        <v>1425</v>
      </c>
      <c r="D831" s="1" t="n">
        <v>0.095744681</v>
      </c>
      <c r="E831" s="1" t="n">
        <v>0.047619048</v>
      </c>
      <c r="F831" s="1" t="n">
        <v>0.047058824</v>
      </c>
      <c r="G831" s="1" t="n">
        <v>1</v>
      </c>
      <c r="H831" s="1" t="n">
        <v>1</v>
      </c>
      <c r="I831" s="1" t="n">
        <v>0.875</v>
      </c>
    </row>
    <row r="832" customFormat="false" ht="14" hidden="false" customHeight="false" outlineLevel="0" collapsed="false">
      <c r="A832" s="0" t="s">
        <v>1426</v>
      </c>
      <c r="B832" s="0" t="s">
        <v>11</v>
      </c>
      <c r="C832" s="0" t="s">
        <v>1427</v>
      </c>
      <c r="D832" s="1" t="n">
        <v>0.30952381</v>
      </c>
      <c r="E832" s="1" t="n">
        <v>0.322580645</v>
      </c>
      <c r="F832" s="1" t="n">
        <v>0.1875</v>
      </c>
      <c r="G832" s="1" t="n">
        <v>1</v>
      </c>
      <c r="H832" s="1" t="n">
        <v>1</v>
      </c>
      <c r="I832" s="1" t="n">
        <v>1</v>
      </c>
    </row>
    <row r="833" customFormat="false" ht="14" hidden="false" customHeight="false" outlineLevel="0" collapsed="false">
      <c r="A833" s="0" t="s">
        <v>1428</v>
      </c>
      <c r="B833" s="0" t="s">
        <v>11</v>
      </c>
      <c r="C833" s="0" t="s">
        <v>1429</v>
      </c>
      <c r="D833" s="1" t="n">
        <v>0.80952381</v>
      </c>
      <c r="E833" s="1" t="n">
        <v>0.80952381</v>
      </c>
      <c r="F833" s="1" t="n">
        <v>0.555555556</v>
      </c>
      <c r="G833" s="1" t="n">
        <v>0.653846154</v>
      </c>
      <c r="H833" s="1" t="n">
        <v>0.772727273</v>
      </c>
      <c r="I833" s="1" t="n">
        <v>0.6</v>
      </c>
    </row>
    <row r="834" customFormat="false" ht="14" hidden="false" customHeight="false" outlineLevel="0" collapsed="false">
      <c r="A834" s="0" t="s">
        <v>1430</v>
      </c>
      <c r="B834" s="0" t="s">
        <v>16</v>
      </c>
      <c r="C834" s="0" t="s">
        <v>1431</v>
      </c>
      <c r="D834" s="1" t="n">
        <v>1</v>
      </c>
      <c r="E834" s="1" t="n">
        <v>1</v>
      </c>
      <c r="F834" s="1" t="n">
        <v>1</v>
      </c>
      <c r="G834" s="1" t="n">
        <v>0.381578947</v>
      </c>
      <c r="H834" s="1" t="n">
        <v>0.292307692</v>
      </c>
      <c r="I834" s="1" t="n">
        <v>0.230769231</v>
      </c>
    </row>
    <row r="835" customFormat="false" ht="14" hidden="false" customHeight="false" outlineLevel="0" collapsed="false">
      <c r="A835" s="0" t="s">
        <v>1432</v>
      </c>
      <c r="B835" s="0" t="s">
        <v>16</v>
      </c>
      <c r="C835" s="0" t="s">
        <v>1433</v>
      </c>
      <c r="D835" s="1" t="n">
        <v>0.542372881</v>
      </c>
      <c r="E835" s="1" t="n">
        <v>0.6</v>
      </c>
      <c r="F835" s="1" t="n">
        <v>0.580645161</v>
      </c>
      <c r="G835" s="1" t="n">
        <v>0.523809524</v>
      </c>
      <c r="H835" s="1" t="n">
        <v>0.583333333</v>
      </c>
      <c r="I835" s="1" t="n">
        <v>0.4375</v>
      </c>
    </row>
    <row r="836" customFormat="false" ht="14" hidden="false" customHeight="false" outlineLevel="0" collapsed="false">
      <c r="A836" s="0" t="s">
        <v>1432</v>
      </c>
      <c r="B836" s="0" t="s">
        <v>11</v>
      </c>
      <c r="C836" s="0" t="s">
        <v>1433</v>
      </c>
      <c r="D836" s="1" t="n">
        <v>0.542372881</v>
      </c>
      <c r="E836" s="1" t="n">
        <v>0.6</v>
      </c>
      <c r="F836" s="1" t="n">
        <v>0.580645161</v>
      </c>
      <c r="G836" s="1" t="n">
        <v>0.523809524</v>
      </c>
      <c r="H836" s="1" t="n">
        <v>0.583333333</v>
      </c>
      <c r="I836" s="1" t="n">
        <v>0.4375</v>
      </c>
    </row>
    <row r="837" customFormat="false" ht="14" hidden="false" customHeight="false" outlineLevel="0" collapsed="false">
      <c r="A837" s="0" t="s">
        <v>1434</v>
      </c>
      <c r="B837" s="0" t="s">
        <v>11</v>
      </c>
      <c r="C837" s="0" t="s">
        <v>1435</v>
      </c>
      <c r="D837" s="1" t="n">
        <v>0.371900826</v>
      </c>
      <c r="E837" s="1" t="n">
        <v>0.4375</v>
      </c>
      <c r="F837" s="1" t="n">
        <v>0.255319149</v>
      </c>
      <c r="G837" s="1" t="n">
        <v>0.409090909</v>
      </c>
      <c r="H837" s="1" t="n">
        <v>0.454545455</v>
      </c>
      <c r="I837" s="1" t="n">
        <v>0.279069767</v>
      </c>
    </row>
    <row r="838" customFormat="false" ht="14" hidden="false" customHeight="false" outlineLevel="0" collapsed="false">
      <c r="A838" s="0" t="s">
        <v>1436</v>
      </c>
      <c r="B838" s="0" t="s">
        <v>11</v>
      </c>
      <c r="C838" s="0" t="s">
        <v>1437</v>
      </c>
      <c r="D838" s="1" t="n">
        <v>0.673913043</v>
      </c>
      <c r="E838" s="1" t="n">
        <v>0.576923077</v>
      </c>
      <c r="F838" s="1" t="n">
        <v>0.351351351</v>
      </c>
      <c r="G838" s="1" t="n">
        <v>0.407894737</v>
      </c>
      <c r="H838" s="1" t="n">
        <v>0.305555556</v>
      </c>
      <c r="I838" s="1" t="n">
        <v>0.25</v>
      </c>
    </row>
    <row r="839" customFormat="false" ht="14" hidden="false" customHeight="false" outlineLevel="0" collapsed="false">
      <c r="A839" s="0" t="s">
        <v>1438</v>
      </c>
      <c r="B839" s="0" t="s">
        <v>11</v>
      </c>
      <c r="C839" s="0" t="s">
        <v>1439</v>
      </c>
      <c r="D839" s="1" t="e">
        <f aca="false">-#NAME?</f>
        <v>#NAME?</v>
      </c>
      <c r="E839" s="1" t="e">
        <f aca="false">-#NAME?</f>
        <v>#NAME?</v>
      </c>
      <c r="F839" s="1" t="s">
        <v>62</v>
      </c>
      <c r="G839" s="1" t="e">
        <f aca="false">-#NAME?</f>
        <v>#NAME?</v>
      </c>
      <c r="H839" s="1" t="e">
        <f aca="false">-#NAME?</f>
        <v>#NAME?</v>
      </c>
      <c r="I839" s="1" t="s">
        <v>62</v>
      </c>
    </row>
    <row r="840" customFormat="false" ht="14" hidden="false" customHeight="false" outlineLevel="0" collapsed="false">
      <c r="A840" s="0" t="s">
        <v>1440</v>
      </c>
      <c r="B840" s="0" t="s">
        <v>11</v>
      </c>
      <c r="C840" s="0" t="s">
        <v>1441</v>
      </c>
      <c r="D840" s="1" t="n">
        <v>0.366666667</v>
      </c>
      <c r="E840" s="1" t="n">
        <v>0.411764706</v>
      </c>
      <c r="F840" s="1" t="n">
        <v>0.1875</v>
      </c>
      <c r="G840" s="1" t="n">
        <v>0.239130435</v>
      </c>
      <c r="H840" s="1" t="n">
        <v>0.318181818</v>
      </c>
      <c r="I840" s="1" t="n">
        <v>0.166666667</v>
      </c>
    </row>
    <row r="841" customFormat="false" ht="14" hidden="false" customHeight="false" outlineLevel="0" collapsed="false">
      <c r="A841" s="0" t="s">
        <v>1442</v>
      </c>
      <c r="B841" s="0" t="s">
        <v>28</v>
      </c>
      <c r="C841" s="0" t="s">
        <v>1443</v>
      </c>
      <c r="D841" s="1" t="n">
        <v>0.205479452</v>
      </c>
      <c r="E841" s="1" t="n">
        <v>0.257575758</v>
      </c>
      <c r="F841" s="1" t="n">
        <v>0.26</v>
      </c>
      <c r="G841" s="1" t="n">
        <v>1</v>
      </c>
      <c r="H841" s="1" t="n">
        <v>1</v>
      </c>
      <c r="I841" s="1" t="n">
        <v>1</v>
      </c>
    </row>
    <row r="842" customFormat="false" ht="14" hidden="false" customHeight="false" outlineLevel="0" collapsed="false">
      <c r="A842" s="0" t="s">
        <v>1444</v>
      </c>
      <c r="B842" s="0" t="s">
        <v>16</v>
      </c>
      <c r="C842" s="0" t="s">
        <v>1445</v>
      </c>
      <c r="D842" s="1" t="n">
        <v>0.375</v>
      </c>
      <c r="E842" s="1" t="n">
        <v>0.333333333</v>
      </c>
      <c r="F842" s="1" t="n">
        <v>0.333333333</v>
      </c>
      <c r="G842" s="1" t="n">
        <v>1</v>
      </c>
      <c r="H842" s="1" t="n">
        <v>1</v>
      </c>
      <c r="I842" s="1" t="n">
        <v>1</v>
      </c>
    </row>
    <row r="843" customFormat="false" ht="14" hidden="false" customHeight="false" outlineLevel="0" collapsed="false">
      <c r="A843" s="0" t="s">
        <v>1446</v>
      </c>
      <c r="B843" s="0" t="s">
        <v>11</v>
      </c>
      <c r="C843" s="0" t="s">
        <v>1447</v>
      </c>
      <c r="D843" s="1" t="n">
        <v>0.771428571</v>
      </c>
      <c r="E843" s="1" t="n">
        <v>0.761904762</v>
      </c>
      <c r="F843" s="1" t="n">
        <v>0.708333333</v>
      </c>
      <c r="G843" s="1" t="n">
        <v>0.848484848</v>
      </c>
      <c r="H843" s="1" t="n">
        <v>0.872727273</v>
      </c>
      <c r="I843" s="1" t="n">
        <v>0.755555556</v>
      </c>
    </row>
    <row r="844" customFormat="false" ht="14" hidden="false" customHeight="false" outlineLevel="0" collapsed="false">
      <c r="A844" s="0" t="s">
        <v>1448</v>
      </c>
      <c r="B844" s="0" t="s">
        <v>16</v>
      </c>
      <c r="C844" s="0" t="s">
        <v>1449</v>
      </c>
      <c r="D844" s="1" t="n">
        <v>0.722222222</v>
      </c>
      <c r="E844" s="1" t="n">
        <v>0.75</v>
      </c>
      <c r="F844" s="1" t="n">
        <v>0.75</v>
      </c>
      <c r="G844" s="1" t="n">
        <v>0.361111111</v>
      </c>
      <c r="H844" s="1" t="n">
        <v>0.392857143</v>
      </c>
      <c r="I844" s="1" t="n">
        <v>0.310344828</v>
      </c>
    </row>
    <row r="845" customFormat="false" ht="14" hidden="false" customHeight="false" outlineLevel="0" collapsed="false">
      <c r="A845" s="0" t="s">
        <v>1450</v>
      </c>
      <c r="B845" s="0" t="s">
        <v>11</v>
      </c>
      <c r="C845" s="0" t="s">
        <v>1451</v>
      </c>
      <c r="D845" s="1" t="n">
        <v>0.565217391</v>
      </c>
      <c r="E845" s="1" t="n">
        <v>0.428571429</v>
      </c>
      <c r="F845" s="1" t="n">
        <v>0.391304348</v>
      </c>
      <c r="G845" s="1" t="n">
        <v>1</v>
      </c>
      <c r="H845" s="1" t="n">
        <v>1</v>
      </c>
      <c r="I845" s="1" t="n">
        <v>0.928571429</v>
      </c>
    </row>
    <row r="846" customFormat="false" ht="14" hidden="false" customHeight="false" outlineLevel="0" collapsed="false">
      <c r="A846" s="0" t="s">
        <v>1452</v>
      </c>
      <c r="B846" s="0" t="s">
        <v>11</v>
      </c>
      <c r="C846" s="0" t="s">
        <v>1453</v>
      </c>
      <c r="D846" s="1" t="n">
        <v>0.846153846</v>
      </c>
      <c r="E846" s="1" t="n">
        <v>1</v>
      </c>
      <c r="F846" s="1" t="n">
        <v>1</v>
      </c>
      <c r="G846" s="1" t="n">
        <v>1</v>
      </c>
      <c r="H846" s="1" t="n">
        <v>0.666666667</v>
      </c>
      <c r="I846" s="1" t="n">
        <v>0.636363636</v>
      </c>
    </row>
    <row r="847" customFormat="false" ht="14" hidden="false" customHeight="false" outlineLevel="0" collapsed="false">
      <c r="A847" s="0" t="s">
        <v>1454</v>
      </c>
      <c r="B847" s="0" t="s">
        <v>11</v>
      </c>
      <c r="C847" s="0" t="s">
        <v>1455</v>
      </c>
      <c r="D847" s="1" t="n">
        <v>1</v>
      </c>
      <c r="E847" s="1" t="n">
        <v>1</v>
      </c>
      <c r="F847" s="1" t="n">
        <v>0.875</v>
      </c>
      <c r="G847" s="1" t="n">
        <v>0.466666667</v>
      </c>
      <c r="H847" s="1" t="n">
        <v>0.5</v>
      </c>
      <c r="I847" s="1" t="n">
        <v>0.411764706</v>
      </c>
    </row>
    <row r="848" customFormat="false" ht="14" hidden="false" customHeight="false" outlineLevel="0" collapsed="false">
      <c r="A848" s="0" t="s">
        <v>1456</v>
      </c>
      <c r="B848" s="0" t="s">
        <v>11</v>
      </c>
      <c r="C848" s="0" t="s">
        <v>1457</v>
      </c>
      <c r="D848" s="1" t="n">
        <v>0.58677686</v>
      </c>
      <c r="E848" s="1" t="n">
        <v>0.545454545</v>
      </c>
      <c r="F848" s="1" t="n">
        <v>0.465753425</v>
      </c>
      <c r="G848" s="1" t="n">
        <v>0.507142857</v>
      </c>
      <c r="H848" s="1" t="n">
        <v>0.423529412</v>
      </c>
      <c r="I848" s="1" t="n">
        <v>0.373626374</v>
      </c>
    </row>
    <row r="849" customFormat="false" ht="14" hidden="false" customHeight="false" outlineLevel="0" collapsed="false">
      <c r="A849" s="0" t="s">
        <v>1458</v>
      </c>
      <c r="B849" s="0" t="s">
        <v>11</v>
      </c>
      <c r="C849" s="0" t="s">
        <v>1459</v>
      </c>
      <c r="D849" s="1" t="n">
        <v>0.230769231</v>
      </c>
      <c r="E849" s="1" t="n">
        <v>0.315789474</v>
      </c>
      <c r="F849" s="1" t="n">
        <v>0.128205128</v>
      </c>
      <c r="G849" s="1" t="n">
        <v>1</v>
      </c>
      <c r="H849" s="1" t="n">
        <v>1</v>
      </c>
      <c r="I849" s="1" t="n">
        <v>0.727272727</v>
      </c>
    </row>
    <row r="850" customFormat="false" ht="14" hidden="false" customHeight="false" outlineLevel="0" collapsed="false">
      <c r="A850" s="0" t="s">
        <v>1460</v>
      </c>
      <c r="B850" s="0" t="s">
        <v>11</v>
      </c>
      <c r="C850" s="0" t="s">
        <v>1461</v>
      </c>
      <c r="D850" s="1" t="n">
        <v>0.461538462</v>
      </c>
      <c r="E850" s="1" t="n">
        <v>0.315789474</v>
      </c>
      <c r="F850" s="1" t="n">
        <v>0.205128205</v>
      </c>
      <c r="G850" s="1" t="n">
        <v>0.327272727</v>
      </c>
      <c r="H850" s="1" t="n">
        <v>0.133333333</v>
      </c>
      <c r="I850" s="1" t="n">
        <v>0.137931034</v>
      </c>
    </row>
    <row r="851" customFormat="false" ht="14" hidden="false" customHeight="false" outlineLevel="0" collapsed="false">
      <c r="A851" s="0" t="s">
        <v>1462</v>
      </c>
      <c r="B851" s="0" t="s">
        <v>16</v>
      </c>
      <c r="C851" s="0" t="s">
        <v>1463</v>
      </c>
      <c r="D851" s="1" t="n">
        <v>0.358208955</v>
      </c>
      <c r="E851" s="1" t="n">
        <v>0.348837209</v>
      </c>
      <c r="F851" s="1" t="n">
        <v>0.289473684</v>
      </c>
      <c r="G851" s="1" t="n">
        <v>0.375</v>
      </c>
      <c r="H851" s="1" t="n">
        <v>0.394736842</v>
      </c>
      <c r="I851" s="1" t="n">
        <v>0.34375</v>
      </c>
    </row>
    <row r="852" customFormat="false" ht="14" hidden="false" customHeight="false" outlineLevel="0" collapsed="false">
      <c r="A852" s="0" t="s">
        <v>1464</v>
      </c>
      <c r="B852" s="0" t="s">
        <v>16</v>
      </c>
      <c r="C852" s="0" t="s">
        <v>1463</v>
      </c>
      <c r="D852" s="1" t="n">
        <v>0.358208955</v>
      </c>
      <c r="E852" s="1" t="n">
        <v>0.348837209</v>
      </c>
      <c r="F852" s="1" t="n">
        <v>0.289473684</v>
      </c>
      <c r="G852" s="1" t="n">
        <v>0.375</v>
      </c>
      <c r="H852" s="1" t="n">
        <v>0.394736842</v>
      </c>
      <c r="I852" s="1" t="n">
        <v>0.34375</v>
      </c>
    </row>
    <row r="853" customFormat="false" ht="14" hidden="false" customHeight="false" outlineLevel="0" collapsed="false">
      <c r="A853" s="0" t="s">
        <v>1464</v>
      </c>
      <c r="B853" s="0" t="s">
        <v>11</v>
      </c>
      <c r="C853" s="0" t="s">
        <v>1463</v>
      </c>
      <c r="D853" s="1" t="n">
        <v>0.358208955</v>
      </c>
      <c r="E853" s="1" t="n">
        <v>0.348837209</v>
      </c>
      <c r="F853" s="1" t="n">
        <v>0.289473684</v>
      </c>
      <c r="G853" s="1" t="n">
        <v>0.375</v>
      </c>
      <c r="H853" s="1" t="n">
        <v>0.394736842</v>
      </c>
      <c r="I853" s="1" t="n">
        <v>0.34375</v>
      </c>
    </row>
    <row r="854" customFormat="false" ht="14" hidden="false" customHeight="false" outlineLevel="0" collapsed="false">
      <c r="A854" s="0" t="s">
        <v>1465</v>
      </c>
      <c r="B854" s="0" t="s">
        <v>11</v>
      </c>
      <c r="C854" s="0" t="s">
        <v>1466</v>
      </c>
      <c r="D854" s="1" t="n">
        <v>0.943661972</v>
      </c>
      <c r="E854" s="1" t="n">
        <v>0.955555556</v>
      </c>
      <c r="F854" s="1" t="n">
        <v>0.93220339</v>
      </c>
      <c r="G854" s="1" t="n">
        <v>0.788235294</v>
      </c>
      <c r="H854" s="1" t="n">
        <v>0.693548387</v>
      </c>
      <c r="I854" s="1" t="n">
        <v>0.579710145</v>
      </c>
    </row>
    <row r="855" customFormat="false" ht="14" hidden="false" customHeight="false" outlineLevel="0" collapsed="false">
      <c r="A855" s="0" t="s">
        <v>1467</v>
      </c>
      <c r="B855" s="0" t="s">
        <v>11</v>
      </c>
      <c r="C855" s="0" t="s">
        <v>1468</v>
      </c>
      <c r="D855" s="1" t="n">
        <v>0.695652174</v>
      </c>
      <c r="E855" s="1" t="n">
        <v>0.625</v>
      </c>
      <c r="F855" s="1" t="n">
        <v>0.431372549</v>
      </c>
      <c r="G855" s="1" t="n">
        <v>1</v>
      </c>
      <c r="H855" s="1" t="n">
        <v>1</v>
      </c>
      <c r="I855" s="1" t="n">
        <v>1</v>
      </c>
    </row>
    <row r="856" customFormat="false" ht="14" hidden="false" customHeight="false" outlineLevel="0" collapsed="false">
      <c r="A856" s="0" t="s">
        <v>1469</v>
      </c>
      <c r="B856" s="0" t="s">
        <v>11</v>
      </c>
      <c r="C856" s="0" t="s">
        <v>1470</v>
      </c>
      <c r="D856" s="1" t="n">
        <v>1</v>
      </c>
      <c r="E856" s="1" t="n">
        <v>1</v>
      </c>
      <c r="F856" s="1" t="n">
        <v>1</v>
      </c>
      <c r="G856" s="1" t="n">
        <v>0.684210526</v>
      </c>
      <c r="H856" s="1" t="n">
        <v>0.833333333</v>
      </c>
      <c r="I856" s="1" t="n">
        <v>0.573770492</v>
      </c>
    </row>
    <row r="857" customFormat="false" ht="14" hidden="false" customHeight="false" outlineLevel="0" collapsed="false">
      <c r="A857" s="0" t="s">
        <v>1471</v>
      </c>
      <c r="B857" s="0" t="s">
        <v>11</v>
      </c>
      <c r="C857" s="0" t="s">
        <v>1472</v>
      </c>
      <c r="D857" s="1" t="n">
        <v>0.666666667</v>
      </c>
      <c r="E857" s="1" t="n">
        <v>0.444444444</v>
      </c>
      <c r="F857" s="1" t="n">
        <v>0.25</v>
      </c>
      <c r="G857" s="1" t="n">
        <v>1</v>
      </c>
      <c r="H857" s="1" t="n">
        <v>1</v>
      </c>
      <c r="I857" s="1" t="n">
        <v>1</v>
      </c>
    </row>
    <row r="858" customFormat="false" ht="14" hidden="false" customHeight="false" outlineLevel="0" collapsed="false">
      <c r="A858" s="0" t="s">
        <v>1473</v>
      </c>
      <c r="B858" s="0" t="s">
        <v>16</v>
      </c>
      <c r="C858" s="0" t="s">
        <v>1474</v>
      </c>
      <c r="D858" s="1" t="n">
        <v>0.211111111</v>
      </c>
      <c r="E858" s="1" t="n">
        <v>0.101449275</v>
      </c>
      <c r="F858" s="1" t="n">
        <v>0.184210526</v>
      </c>
      <c r="G858" s="1" t="n">
        <v>1</v>
      </c>
      <c r="H858" s="1" t="n">
        <v>1</v>
      </c>
      <c r="I858" s="1" t="n">
        <v>1</v>
      </c>
    </row>
    <row r="859" customFormat="false" ht="14" hidden="false" customHeight="false" outlineLevel="0" collapsed="false">
      <c r="A859" s="0" t="s">
        <v>1475</v>
      </c>
      <c r="B859" s="0" t="s">
        <v>16</v>
      </c>
      <c r="C859" s="0" t="s">
        <v>1476</v>
      </c>
      <c r="D859" s="1" t="n">
        <v>1</v>
      </c>
      <c r="E859" s="1" t="n">
        <v>0.966666667</v>
      </c>
      <c r="F859" s="1" t="n">
        <v>0.92</v>
      </c>
      <c r="G859" s="1" t="n">
        <v>0.714285714</v>
      </c>
      <c r="H859" s="1" t="n">
        <v>0.722222222</v>
      </c>
      <c r="I859" s="1" t="n">
        <v>0.824561404</v>
      </c>
    </row>
    <row r="860" customFormat="false" ht="14" hidden="false" customHeight="false" outlineLevel="0" collapsed="false">
      <c r="A860" s="0" t="s">
        <v>1477</v>
      </c>
      <c r="B860" s="0" t="s">
        <v>16</v>
      </c>
      <c r="C860" s="0" t="s">
        <v>1478</v>
      </c>
      <c r="D860" s="1" t="n">
        <v>1</v>
      </c>
      <c r="E860" s="1" t="n">
        <v>1</v>
      </c>
      <c r="F860" s="1" t="n">
        <v>0.619047619</v>
      </c>
      <c r="G860" s="1" t="n">
        <v>1</v>
      </c>
      <c r="H860" s="1" t="n">
        <v>1</v>
      </c>
      <c r="I860" s="1" t="n">
        <v>0.928571429</v>
      </c>
    </row>
    <row r="861" customFormat="false" ht="14" hidden="false" customHeight="false" outlineLevel="0" collapsed="false">
      <c r="A861" s="0" t="s">
        <v>1479</v>
      </c>
      <c r="B861" s="0" t="s">
        <v>16</v>
      </c>
      <c r="C861" s="0" t="s">
        <v>1480</v>
      </c>
      <c r="D861" s="1" t="n">
        <v>0.70212766</v>
      </c>
      <c r="E861" s="1" t="n">
        <v>0.541666667</v>
      </c>
      <c r="F861" s="1" t="n">
        <v>0.541666667</v>
      </c>
      <c r="G861" s="1" t="n">
        <v>1</v>
      </c>
      <c r="H861" s="1" t="n">
        <v>1</v>
      </c>
      <c r="I861" s="1" t="n">
        <v>1</v>
      </c>
    </row>
    <row r="862" customFormat="false" ht="14" hidden="false" customHeight="false" outlineLevel="0" collapsed="false">
      <c r="A862" s="0" t="s">
        <v>1481</v>
      </c>
      <c r="B862" s="0" t="s">
        <v>11</v>
      </c>
      <c r="C862" s="0" t="s">
        <v>1482</v>
      </c>
      <c r="D862" s="1" t="n">
        <v>0.610169492</v>
      </c>
      <c r="E862" s="1" t="n">
        <v>0.6</v>
      </c>
      <c r="F862" s="1" t="n">
        <v>0.642857143</v>
      </c>
      <c r="G862" s="1" t="n">
        <v>0.837209302</v>
      </c>
      <c r="H862" s="1" t="n">
        <v>0.78125</v>
      </c>
      <c r="I862" s="1" t="n">
        <v>0.65625</v>
      </c>
    </row>
    <row r="863" customFormat="false" ht="14" hidden="false" customHeight="false" outlineLevel="0" collapsed="false">
      <c r="A863" s="0" t="s">
        <v>1483</v>
      </c>
      <c r="B863" s="0" t="s">
        <v>11</v>
      </c>
      <c r="C863" s="0" t="s">
        <v>1482</v>
      </c>
      <c r="D863" s="1" t="n">
        <v>0.610169492</v>
      </c>
      <c r="E863" s="1" t="n">
        <v>0.6</v>
      </c>
      <c r="F863" s="1" t="n">
        <v>0.642857143</v>
      </c>
      <c r="G863" s="1" t="n">
        <v>0.837209302</v>
      </c>
      <c r="H863" s="1" t="n">
        <v>0.78125</v>
      </c>
      <c r="I863" s="1" t="n">
        <v>0.65625</v>
      </c>
    </row>
    <row r="864" customFormat="false" ht="14" hidden="false" customHeight="false" outlineLevel="0" collapsed="false">
      <c r="A864" s="0" t="s">
        <v>1484</v>
      </c>
      <c r="B864" s="0" t="s">
        <v>11</v>
      </c>
      <c r="C864" s="0" t="s">
        <v>1485</v>
      </c>
      <c r="D864" s="1" t="n">
        <v>0.324324324</v>
      </c>
      <c r="E864" s="1" t="n">
        <v>0.153846154</v>
      </c>
      <c r="F864" s="1" t="n">
        <v>0.045454545</v>
      </c>
      <c r="G864" s="1" t="n">
        <v>1</v>
      </c>
      <c r="H864" s="1" t="n">
        <v>1</v>
      </c>
      <c r="I864" s="1" t="n">
        <v>0.5</v>
      </c>
    </row>
    <row r="865" customFormat="false" ht="14" hidden="false" customHeight="false" outlineLevel="0" collapsed="false">
      <c r="A865" s="0" t="s">
        <v>1486</v>
      </c>
      <c r="B865" s="0" t="s">
        <v>11</v>
      </c>
      <c r="C865" s="0" t="s">
        <v>1487</v>
      </c>
      <c r="D865" s="1" t="n">
        <v>0.8</v>
      </c>
      <c r="E865" s="1" t="n">
        <v>0.863636364</v>
      </c>
      <c r="F865" s="1" t="n">
        <v>0.666666667</v>
      </c>
      <c r="G865" s="1" t="n">
        <v>1</v>
      </c>
      <c r="H865" s="1" t="n">
        <v>1</v>
      </c>
      <c r="I865" s="1" t="n">
        <v>1</v>
      </c>
    </row>
    <row r="866" customFormat="false" ht="14" hidden="false" customHeight="false" outlineLevel="0" collapsed="false">
      <c r="A866" s="0" t="s">
        <v>1488</v>
      </c>
      <c r="B866" s="0" t="s">
        <v>16</v>
      </c>
      <c r="C866" s="0" t="s">
        <v>1489</v>
      </c>
      <c r="D866" s="1" t="n">
        <v>1</v>
      </c>
      <c r="E866" s="1" t="n">
        <v>1</v>
      </c>
      <c r="F866" s="1" t="n">
        <v>0.925925926</v>
      </c>
      <c r="G866" s="1" t="n">
        <v>0.431372549</v>
      </c>
      <c r="H866" s="1" t="n">
        <v>0.485714286</v>
      </c>
      <c r="I866" s="1" t="n">
        <v>0.294871795</v>
      </c>
    </row>
    <row r="867" customFormat="false" ht="14" hidden="false" customHeight="false" outlineLevel="0" collapsed="false">
      <c r="A867" s="0" t="s">
        <v>1490</v>
      </c>
      <c r="B867" s="0" t="s">
        <v>16</v>
      </c>
      <c r="C867" s="0" t="s">
        <v>1489</v>
      </c>
      <c r="D867" s="1" t="n">
        <v>1</v>
      </c>
      <c r="E867" s="1" t="n">
        <v>1</v>
      </c>
      <c r="F867" s="1" t="n">
        <v>0.925925926</v>
      </c>
      <c r="G867" s="1" t="n">
        <v>0.431372549</v>
      </c>
      <c r="H867" s="1" t="n">
        <v>0.485714286</v>
      </c>
      <c r="I867" s="1" t="n">
        <v>0.294871795</v>
      </c>
    </row>
    <row r="868" customFormat="false" ht="14" hidden="false" customHeight="false" outlineLevel="0" collapsed="false">
      <c r="A868" s="0" t="s">
        <v>1491</v>
      </c>
      <c r="B868" s="0" t="s">
        <v>16</v>
      </c>
      <c r="C868" s="0" t="s">
        <v>1492</v>
      </c>
      <c r="D868" s="1" t="n">
        <v>0.692307692</v>
      </c>
      <c r="E868" s="1" t="n">
        <v>0.857142857</v>
      </c>
      <c r="F868" s="1" t="n">
        <v>0.863636364</v>
      </c>
      <c r="G868" s="1" t="n">
        <v>0.257142857</v>
      </c>
      <c r="H868" s="1" t="n">
        <v>0.272727273</v>
      </c>
      <c r="I868" s="1" t="n">
        <v>0.413043478</v>
      </c>
    </row>
    <row r="869" customFormat="false" ht="14" hidden="false" customHeight="false" outlineLevel="0" collapsed="false">
      <c r="A869" s="0" t="s">
        <v>1493</v>
      </c>
      <c r="B869" s="0" t="s">
        <v>11</v>
      </c>
      <c r="C869" s="0" t="s">
        <v>1494</v>
      </c>
      <c r="D869" s="1" t="e">
        <f aca="false">-#NAME?</f>
        <v>#NAME?</v>
      </c>
      <c r="E869" s="1" t="e">
        <f aca="false">-#NAME?</f>
        <v>#NAME?</v>
      </c>
      <c r="F869" s="1" t="s">
        <v>62</v>
      </c>
      <c r="G869" s="1" t="e">
        <f aca="false">-#NAME?</f>
        <v>#NAME?</v>
      </c>
      <c r="H869" s="1" t="e">
        <f aca="false">-#NAME?</f>
        <v>#NAME?</v>
      </c>
      <c r="I869" s="1" t="s">
        <v>62</v>
      </c>
    </row>
    <row r="870" customFormat="false" ht="14" hidden="false" customHeight="false" outlineLevel="0" collapsed="false">
      <c r="A870" s="0" t="s">
        <v>1495</v>
      </c>
      <c r="B870" s="0" t="s">
        <v>11</v>
      </c>
      <c r="C870" s="0" t="s">
        <v>1496</v>
      </c>
      <c r="D870" s="1" t="e">
        <f aca="false">-#NAME?</f>
        <v>#NAME?</v>
      </c>
      <c r="E870" s="1" t="e">
        <f aca="false">-#NAME?</f>
        <v>#NAME?</v>
      </c>
      <c r="F870" s="1" t="s">
        <v>62</v>
      </c>
      <c r="G870" s="1" t="e">
        <f aca="false">-#NAME?</f>
        <v>#NAME?</v>
      </c>
      <c r="H870" s="1" t="e">
        <f aca="false">-#NAME?</f>
        <v>#NAME?</v>
      </c>
      <c r="I870" s="1" t="s">
        <v>62</v>
      </c>
    </row>
    <row r="871" customFormat="false" ht="14" hidden="false" customHeight="false" outlineLevel="0" collapsed="false">
      <c r="A871" s="0" t="s">
        <v>1497</v>
      </c>
      <c r="B871" s="0" t="s">
        <v>11</v>
      </c>
      <c r="C871" s="0" t="s">
        <v>1498</v>
      </c>
      <c r="D871" s="1" t="e">
        <f aca="false">-#NAME?</f>
        <v>#NAME?</v>
      </c>
      <c r="E871" s="1" t="e">
        <f aca="false">-#NAME?</f>
        <v>#NAME?</v>
      </c>
      <c r="F871" s="1" t="s">
        <v>62</v>
      </c>
      <c r="G871" s="1" t="e">
        <f aca="false">-#NAME?</f>
        <v>#NAME?</v>
      </c>
      <c r="H871" s="1" t="e">
        <f aca="false">-#NAME?</f>
        <v>#NAME?</v>
      </c>
      <c r="I871" s="1" t="s">
        <v>62</v>
      </c>
    </row>
    <row r="872" customFormat="false" ht="14" hidden="false" customHeight="false" outlineLevel="0" collapsed="false">
      <c r="A872" s="0" t="s">
        <v>1499</v>
      </c>
      <c r="B872" s="0" t="s">
        <v>11</v>
      </c>
      <c r="C872" s="0" t="s">
        <v>1500</v>
      </c>
      <c r="D872" s="1" t="e">
        <f aca="false">-#NAME?</f>
        <v>#NAME?</v>
      </c>
      <c r="E872" s="1" t="e">
        <f aca="false">-#NAME?</f>
        <v>#NAME?</v>
      </c>
      <c r="F872" s="1" t="s">
        <v>62</v>
      </c>
      <c r="G872" s="1" t="e">
        <f aca="false">-#NAME?</f>
        <v>#NAME?</v>
      </c>
      <c r="H872" s="1" t="e">
        <f aca="false">-#NAME?</f>
        <v>#NAME?</v>
      </c>
      <c r="I872" s="1" t="s">
        <v>62</v>
      </c>
    </row>
    <row r="873" customFormat="false" ht="14" hidden="false" customHeight="false" outlineLevel="0" collapsed="false">
      <c r="A873" s="0" t="s">
        <v>1501</v>
      </c>
      <c r="B873" s="0" t="s">
        <v>28</v>
      </c>
      <c r="C873" s="0" t="s">
        <v>1502</v>
      </c>
      <c r="D873" s="1" t="e">
        <f aca="false">-#NAME?</f>
        <v>#NAME?</v>
      </c>
      <c r="E873" s="1" t="e">
        <f aca="false">-#NAME?</f>
        <v>#NAME?</v>
      </c>
      <c r="F873" s="1" t="s">
        <v>62</v>
      </c>
      <c r="G873" s="1" t="e">
        <f aca="false">-#NAME?</f>
        <v>#NAME?</v>
      </c>
      <c r="H873" s="1" t="e">
        <f aca="false">-#NAME?</f>
        <v>#NAME?</v>
      </c>
      <c r="I873" s="1" t="s">
        <v>62</v>
      </c>
    </row>
    <row r="874" customFormat="false" ht="14" hidden="false" customHeight="false" outlineLevel="0" collapsed="false">
      <c r="A874" s="0" t="s">
        <v>1503</v>
      </c>
      <c r="B874" s="0" t="s">
        <v>11</v>
      </c>
      <c r="C874" s="0" t="s">
        <v>1504</v>
      </c>
      <c r="D874" s="1" t="n">
        <v>0.5</v>
      </c>
      <c r="E874" s="1" t="n">
        <v>0</v>
      </c>
      <c r="F874" s="1" t="n">
        <v>0</v>
      </c>
      <c r="G874" s="1" t="n">
        <v>1</v>
      </c>
      <c r="H874" s="1" t="e">
        <f aca="false">-#NAME?</f>
        <v>#NAME?</v>
      </c>
      <c r="I874" s="1" t="n">
        <v>1</v>
      </c>
    </row>
    <row r="875" customFormat="false" ht="14" hidden="false" customHeight="false" outlineLevel="0" collapsed="false">
      <c r="A875" s="0" t="s">
        <v>1505</v>
      </c>
      <c r="B875" s="0" t="s">
        <v>16</v>
      </c>
      <c r="C875" s="0" t="s">
        <v>1506</v>
      </c>
      <c r="D875" s="1" t="n">
        <v>1</v>
      </c>
      <c r="E875" s="1" t="e">
        <f aca="false">-#NAME?</f>
        <v>#NAME?</v>
      </c>
      <c r="F875" s="1" t="n">
        <v>1</v>
      </c>
      <c r="G875" s="1" t="n">
        <v>0.5</v>
      </c>
      <c r="H875" s="1" t="n">
        <v>0</v>
      </c>
      <c r="I875" s="1" t="n">
        <v>0</v>
      </c>
    </row>
    <row r="876" customFormat="false" ht="14" hidden="false" customHeight="false" outlineLevel="0" collapsed="false">
      <c r="A876" s="0" t="s">
        <v>1505</v>
      </c>
      <c r="B876" s="0" t="s">
        <v>11</v>
      </c>
      <c r="C876" s="0" t="s">
        <v>1506</v>
      </c>
      <c r="D876" s="1" t="n">
        <v>1</v>
      </c>
      <c r="E876" s="1" t="e">
        <f aca="false">-#NAME?</f>
        <v>#NAME?</v>
      </c>
      <c r="F876" s="1" t="n">
        <v>1</v>
      </c>
      <c r="G876" s="1" t="n">
        <v>0.5</v>
      </c>
      <c r="H876" s="1" t="n">
        <v>0</v>
      </c>
      <c r="I876" s="1" t="n">
        <v>0</v>
      </c>
    </row>
    <row r="877" customFormat="false" ht="14" hidden="false" customHeight="false" outlineLevel="0" collapsed="false">
      <c r="A877" s="0" t="s">
        <v>1507</v>
      </c>
      <c r="B877" s="0" t="s">
        <v>16</v>
      </c>
      <c r="C877" s="0" t="s">
        <v>1508</v>
      </c>
      <c r="D877" s="1" t="n">
        <v>1</v>
      </c>
      <c r="E877" s="1" t="n">
        <v>1</v>
      </c>
      <c r="F877" s="1" t="s">
        <v>62</v>
      </c>
      <c r="G877" s="1" t="n">
        <v>1</v>
      </c>
      <c r="H877" s="1" t="n">
        <v>1</v>
      </c>
      <c r="I877" s="1" t="s">
        <v>62</v>
      </c>
    </row>
    <row r="878" customFormat="false" ht="14" hidden="false" customHeight="false" outlineLevel="0" collapsed="false">
      <c r="A878" s="0" t="s">
        <v>1509</v>
      </c>
      <c r="B878" s="0" t="s">
        <v>16</v>
      </c>
      <c r="C878" s="0" t="s">
        <v>1510</v>
      </c>
      <c r="D878" s="1" t="n">
        <v>1</v>
      </c>
      <c r="E878" s="1" t="n">
        <v>1</v>
      </c>
      <c r="F878" s="1" t="n">
        <v>0.941176471</v>
      </c>
      <c r="G878" s="1" t="n">
        <v>1</v>
      </c>
      <c r="H878" s="1" t="n">
        <v>0.888888889</v>
      </c>
      <c r="I878" s="1" t="n">
        <v>0.842105263</v>
      </c>
    </row>
    <row r="879" customFormat="false" ht="14" hidden="false" customHeight="false" outlineLevel="0" collapsed="false">
      <c r="A879" s="0" t="s">
        <v>1511</v>
      </c>
      <c r="B879" s="0" t="s">
        <v>16</v>
      </c>
      <c r="C879" s="0" t="s">
        <v>1512</v>
      </c>
      <c r="D879" s="1" t="n">
        <v>1</v>
      </c>
      <c r="E879" s="1" t="n">
        <v>1</v>
      </c>
      <c r="F879" s="1" t="n">
        <v>1</v>
      </c>
      <c r="G879" s="1" t="n">
        <v>0.589285714</v>
      </c>
      <c r="H879" s="1" t="n">
        <v>0.567567568</v>
      </c>
      <c r="I879" s="1" t="n">
        <v>0.522727273</v>
      </c>
    </row>
    <row r="880" customFormat="false" ht="14" hidden="false" customHeight="false" outlineLevel="0" collapsed="false">
      <c r="A880" s="0" t="s">
        <v>1513</v>
      </c>
      <c r="B880" s="0" t="s">
        <v>11</v>
      </c>
      <c r="C880" s="0" t="s">
        <v>1514</v>
      </c>
      <c r="D880" s="1" t="n">
        <v>0.647058824</v>
      </c>
      <c r="E880" s="1" t="n">
        <v>0.636363636</v>
      </c>
      <c r="F880" s="1" t="n">
        <v>0.777777778</v>
      </c>
      <c r="G880" s="1" t="n">
        <v>0.578947368</v>
      </c>
      <c r="H880" s="1" t="n">
        <v>0.5</v>
      </c>
      <c r="I880" s="1" t="n">
        <v>0.466666667</v>
      </c>
    </row>
    <row r="881" customFormat="false" ht="14" hidden="false" customHeight="false" outlineLevel="0" collapsed="false">
      <c r="A881" s="0" t="s">
        <v>1515</v>
      </c>
      <c r="B881" s="0" t="s">
        <v>11</v>
      </c>
      <c r="C881" s="0" t="s">
        <v>1516</v>
      </c>
      <c r="D881" s="1" t="n">
        <v>0.925925926</v>
      </c>
      <c r="E881" s="1" t="n">
        <v>0.867647059</v>
      </c>
      <c r="F881" s="1" t="n">
        <v>0.8</v>
      </c>
      <c r="G881" s="1" t="n">
        <v>0.638888889</v>
      </c>
      <c r="H881" s="1" t="n">
        <v>0.614583333</v>
      </c>
      <c r="I881" s="1" t="n">
        <v>0.466666667</v>
      </c>
    </row>
    <row r="882" customFormat="false" ht="14" hidden="false" customHeight="false" outlineLevel="0" collapsed="false">
      <c r="A882" s="0" t="s">
        <v>1515</v>
      </c>
      <c r="B882" s="0" t="s">
        <v>16</v>
      </c>
      <c r="C882" s="0" t="s">
        <v>1516</v>
      </c>
      <c r="D882" s="1" t="n">
        <v>0.925925926</v>
      </c>
      <c r="E882" s="1" t="n">
        <v>0.867647059</v>
      </c>
      <c r="F882" s="1" t="n">
        <v>0.8</v>
      </c>
      <c r="G882" s="1" t="n">
        <v>0.638888889</v>
      </c>
      <c r="H882" s="1" t="n">
        <v>0.614583333</v>
      </c>
      <c r="I882" s="1" t="n">
        <v>0.466666667</v>
      </c>
    </row>
    <row r="883" customFormat="false" ht="14" hidden="false" customHeight="false" outlineLevel="0" collapsed="false">
      <c r="A883" s="0" t="s">
        <v>1517</v>
      </c>
      <c r="B883" s="0" t="s">
        <v>11</v>
      </c>
      <c r="C883" s="0" t="s">
        <v>1518</v>
      </c>
      <c r="D883" s="1" t="n">
        <v>0.104166667</v>
      </c>
      <c r="E883" s="1" t="n">
        <v>0.081081081</v>
      </c>
      <c r="F883" s="1" t="n">
        <v>0.15</v>
      </c>
      <c r="G883" s="1" t="n">
        <v>0.102040816</v>
      </c>
      <c r="H883" s="1" t="n">
        <v>0.085714286</v>
      </c>
      <c r="I883" s="1" t="n">
        <v>0.125</v>
      </c>
    </row>
    <row r="884" customFormat="false" ht="14" hidden="false" customHeight="false" outlineLevel="0" collapsed="false">
      <c r="A884" s="0" t="s">
        <v>1519</v>
      </c>
      <c r="B884" s="0" t="s">
        <v>11</v>
      </c>
      <c r="C884" s="0" t="s">
        <v>1520</v>
      </c>
      <c r="D884" s="1" t="n">
        <v>0.220183486</v>
      </c>
      <c r="E884" s="1" t="n">
        <v>0.19047619</v>
      </c>
      <c r="F884" s="1" t="n">
        <v>0.219512195</v>
      </c>
      <c r="G884" s="1" t="n">
        <v>0.96</v>
      </c>
      <c r="H884" s="1" t="n">
        <v>0.9</v>
      </c>
      <c r="I884" s="1" t="n">
        <v>0.857142857</v>
      </c>
    </row>
    <row r="885" customFormat="false" ht="14" hidden="false" customHeight="false" outlineLevel="0" collapsed="false">
      <c r="A885" s="0" t="s">
        <v>1521</v>
      </c>
      <c r="B885" s="0" t="s">
        <v>11</v>
      </c>
      <c r="C885" s="0" t="s">
        <v>1522</v>
      </c>
      <c r="D885" s="1" t="n">
        <v>0.470588235</v>
      </c>
      <c r="E885" s="1" t="n">
        <v>0.466666667</v>
      </c>
      <c r="F885" s="1" t="n">
        <v>0.277777778</v>
      </c>
      <c r="G885" s="1" t="n">
        <v>1</v>
      </c>
      <c r="H885" s="1" t="n">
        <v>1</v>
      </c>
      <c r="I885" s="1" t="n">
        <v>1</v>
      </c>
    </row>
    <row r="886" customFormat="false" ht="14" hidden="false" customHeight="false" outlineLevel="0" collapsed="false">
      <c r="A886" s="0" t="s">
        <v>1523</v>
      </c>
      <c r="B886" s="0" t="s">
        <v>11</v>
      </c>
      <c r="C886" s="0" t="s">
        <v>1524</v>
      </c>
      <c r="D886" s="1" t="n">
        <v>0.657894737</v>
      </c>
      <c r="E886" s="1" t="n">
        <v>0.550724638</v>
      </c>
      <c r="F886" s="1" t="n">
        <v>0.429752066</v>
      </c>
      <c r="G886" s="1" t="n">
        <v>1</v>
      </c>
      <c r="H886" s="1" t="n">
        <v>1</v>
      </c>
      <c r="I886" s="1" t="n">
        <v>1</v>
      </c>
    </row>
    <row r="887" customFormat="false" ht="14" hidden="false" customHeight="false" outlineLevel="0" collapsed="false">
      <c r="A887" s="0" t="s">
        <v>1525</v>
      </c>
      <c r="B887" s="0" t="s">
        <v>11</v>
      </c>
      <c r="C887" s="0" t="s">
        <v>1526</v>
      </c>
      <c r="D887" s="1" t="n">
        <v>0.078947368</v>
      </c>
      <c r="E887" s="1" t="n">
        <v>0.095238095</v>
      </c>
      <c r="F887" s="1" t="n">
        <v>0.103448276</v>
      </c>
      <c r="G887" s="1" t="n">
        <v>0.052631579</v>
      </c>
      <c r="H887" s="1" t="n">
        <v>0.041666667</v>
      </c>
      <c r="I887" s="1" t="n">
        <v>0.096774194</v>
      </c>
    </row>
    <row r="888" customFormat="false" ht="14" hidden="false" customHeight="false" outlineLevel="0" collapsed="false">
      <c r="A888" s="0" t="s">
        <v>1527</v>
      </c>
      <c r="B888" s="0" t="s">
        <v>11</v>
      </c>
      <c r="C888" s="0" t="s">
        <v>1528</v>
      </c>
      <c r="D888" s="1" t="n">
        <v>0.144736842</v>
      </c>
      <c r="E888" s="1" t="n">
        <v>0.089552239</v>
      </c>
      <c r="F888" s="1" t="n">
        <v>0.064</v>
      </c>
      <c r="G888" s="1" t="n">
        <v>0.215686275</v>
      </c>
      <c r="H888" s="1" t="n">
        <v>0.206896552</v>
      </c>
      <c r="I888" s="1" t="n">
        <v>0.153846154</v>
      </c>
    </row>
    <row r="889" customFormat="false" ht="14" hidden="false" customHeight="false" outlineLevel="0" collapsed="false">
      <c r="A889" s="0" t="s">
        <v>1527</v>
      </c>
      <c r="B889" s="0" t="s">
        <v>16</v>
      </c>
      <c r="C889" s="0" t="s">
        <v>1528</v>
      </c>
      <c r="D889" s="1" t="n">
        <v>0.144736842</v>
      </c>
      <c r="E889" s="1" t="n">
        <v>0.089552239</v>
      </c>
      <c r="F889" s="1" t="n">
        <v>0.064</v>
      </c>
      <c r="G889" s="1" t="n">
        <v>0.215686275</v>
      </c>
      <c r="H889" s="1" t="n">
        <v>0.206896552</v>
      </c>
      <c r="I889" s="1" t="n">
        <v>0.153846154</v>
      </c>
    </row>
    <row r="890" customFormat="false" ht="14" hidden="false" customHeight="false" outlineLevel="0" collapsed="false">
      <c r="A890" s="0" t="s">
        <v>1529</v>
      </c>
      <c r="B890" s="0" t="s">
        <v>16</v>
      </c>
      <c r="C890" s="0" t="s">
        <v>1530</v>
      </c>
      <c r="D890" s="1" t="n">
        <v>0.5</v>
      </c>
      <c r="E890" s="1" t="n">
        <v>0.333333333</v>
      </c>
      <c r="F890" s="1" t="n">
        <v>0.277777778</v>
      </c>
      <c r="G890" s="1" t="n">
        <v>1</v>
      </c>
      <c r="H890" s="1" t="n">
        <v>1</v>
      </c>
      <c r="I890" s="1" t="n">
        <v>1</v>
      </c>
    </row>
    <row r="891" customFormat="false" ht="14" hidden="false" customHeight="false" outlineLevel="0" collapsed="false">
      <c r="A891" s="0" t="s">
        <v>1531</v>
      </c>
      <c r="B891" s="0" t="s">
        <v>11</v>
      </c>
      <c r="C891" s="0" t="s">
        <v>1532</v>
      </c>
      <c r="D891" s="1" t="n">
        <v>0.56</v>
      </c>
      <c r="E891" s="1" t="n">
        <v>0.64</v>
      </c>
      <c r="F891" s="1" t="n">
        <v>0.628571429</v>
      </c>
      <c r="G891" s="1" t="n">
        <v>0.966666667</v>
      </c>
      <c r="H891" s="1" t="n">
        <v>1</v>
      </c>
      <c r="I891" s="1" t="n">
        <v>0.916666667</v>
      </c>
    </row>
    <row r="892" customFormat="false" ht="14" hidden="false" customHeight="false" outlineLevel="0" collapsed="false">
      <c r="A892" s="0" t="s">
        <v>1533</v>
      </c>
      <c r="B892" s="0" t="s">
        <v>11</v>
      </c>
      <c r="C892" s="0" t="s">
        <v>1532</v>
      </c>
      <c r="D892" s="1" t="n">
        <v>0.56</v>
      </c>
      <c r="E892" s="1" t="n">
        <v>0.64</v>
      </c>
      <c r="F892" s="1" t="n">
        <v>0.628571429</v>
      </c>
      <c r="G892" s="1" t="n">
        <v>0.966666667</v>
      </c>
      <c r="H892" s="1" t="n">
        <v>1</v>
      </c>
      <c r="I892" s="1" t="n">
        <v>0.916666667</v>
      </c>
    </row>
    <row r="893" customFormat="false" ht="14" hidden="false" customHeight="false" outlineLevel="0" collapsed="false">
      <c r="A893" s="0" t="s">
        <v>1534</v>
      </c>
      <c r="B893" s="0" t="s">
        <v>16</v>
      </c>
      <c r="C893" s="0" t="s">
        <v>1535</v>
      </c>
      <c r="D893" s="1" t="n">
        <v>1</v>
      </c>
      <c r="E893" s="1" t="n">
        <v>1</v>
      </c>
      <c r="F893" s="1" t="n">
        <v>0.944444444</v>
      </c>
      <c r="G893" s="1" t="n">
        <v>0.555555556</v>
      </c>
      <c r="H893" s="1" t="n">
        <v>0.30952381</v>
      </c>
      <c r="I893" s="1" t="n">
        <v>0.428571429</v>
      </c>
    </row>
    <row r="894" customFormat="false" ht="14" hidden="false" customHeight="false" outlineLevel="0" collapsed="false">
      <c r="A894" s="0" t="s">
        <v>1536</v>
      </c>
      <c r="B894" s="0" t="s">
        <v>11</v>
      </c>
      <c r="C894" s="0" t="s">
        <v>1537</v>
      </c>
      <c r="D894" s="1" t="n">
        <v>0.580645161</v>
      </c>
      <c r="E894" s="1" t="n">
        <v>0.5</v>
      </c>
      <c r="F894" s="1" t="n">
        <v>0.533333333</v>
      </c>
      <c r="G894" s="1" t="n">
        <v>1</v>
      </c>
      <c r="H894" s="1" t="n">
        <v>1</v>
      </c>
      <c r="I894" s="1" t="n">
        <v>1</v>
      </c>
    </row>
    <row r="895" customFormat="false" ht="14" hidden="false" customHeight="false" outlineLevel="0" collapsed="false">
      <c r="A895" s="0" t="s">
        <v>1538</v>
      </c>
      <c r="B895" s="0" t="s">
        <v>11</v>
      </c>
      <c r="C895" s="0" t="s">
        <v>1539</v>
      </c>
      <c r="D895" s="1" t="n">
        <v>0.625</v>
      </c>
      <c r="E895" s="1" t="n">
        <v>0.6</v>
      </c>
      <c r="F895" s="1" t="n">
        <v>0.4</v>
      </c>
      <c r="G895" s="1" t="n">
        <v>1</v>
      </c>
      <c r="H895" s="1" t="n">
        <v>1</v>
      </c>
      <c r="I895" s="1" t="n">
        <v>1</v>
      </c>
    </row>
    <row r="896" customFormat="false" ht="14" hidden="false" customHeight="false" outlineLevel="0" collapsed="false">
      <c r="A896" s="0" t="s">
        <v>1540</v>
      </c>
      <c r="B896" s="0" t="s">
        <v>11</v>
      </c>
      <c r="C896" s="0" t="s">
        <v>1541</v>
      </c>
      <c r="D896" s="1" t="n">
        <v>0.763157895</v>
      </c>
      <c r="E896" s="1" t="n">
        <v>0.947368421</v>
      </c>
      <c r="F896" s="1" t="n">
        <v>0.714285714</v>
      </c>
      <c r="G896" s="1" t="n">
        <v>0.828571429</v>
      </c>
      <c r="H896" s="1" t="n">
        <v>0.782608696</v>
      </c>
      <c r="I896" s="1" t="n">
        <v>0.64516129</v>
      </c>
    </row>
    <row r="897" customFormat="false" ht="14" hidden="false" customHeight="false" outlineLevel="0" collapsed="false">
      <c r="A897" s="0" t="s">
        <v>1542</v>
      </c>
      <c r="B897" s="0" t="s">
        <v>16</v>
      </c>
      <c r="C897" s="0" t="s">
        <v>1543</v>
      </c>
      <c r="D897" s="1" t="n">
        <v>0.959459459</v>
      </c>
      <c r="E897" s="1" t="n">
        <v>0.956521739</v>
      </c>
      <c r="F897" s="1" t="n">
        <v>0.868421053</v>
      </c>
      <c r="G897" s="1" t="n">
        <v>0.545454545</v>
      </c>
      <c r="H897" s="1" t="n">
        <v>0.586666667</v>
      </c>
      <c r="I897" s="1" t="n">
        <v>0.471428571</v>
      </c>
    </row>
    <row r="898" customFormat="false" ht="14" hidden="false" customHeight="false" outlineLevel="0" collapsed="false">
      <c r="A898" s="0" t="s">
        <v>1544</v>
      </c>
      <c r="B898" s="0" t="s">
        <v>16</v>
      </c>
      <c r="C898" s="0" t="s">
        <v>1545</v>
      </c>
      <c r="D898" s="1" t="n">
        <v>1</v>
      </c>
      <c r="E898" s="1" t="n">
        <v>1</v>
      </c>
      <c r="F898" s="1" t="n">
        <v>1</v>
      </c>
      <c r="G898" s="1" t="n">
        <v>0.294117647</v>
      </c>
      <c r="H898" s="1" t="n">
        <v>0.148148148</v>
      </c>
      <c r="I898" s="1" t="n">
        <v>0.164383562</v>
      </c>
    </row>
    <row r="899" customFormat="false" ht="14" hidden="false" customHeight="false" outlineLevel="0" collapsed="false">
      <c r="A899" s="0" t="s">
        <v>1546</v>
      </c>
      <c r="B899" s="0" t="s">
        <v>11</v>
      </c>
      <c r="C899" s="0" t="s">
        <v>1547</v>
      </c>
      <c r="D899" s="1" t="n">
        <v>0.333333333</v>
      </c>
      <c r="E899" s="1" t="n">
        <v>0.5</v>
      </c>
      <c r="F899" s="1" t="n">
        <v>0.4</v>
      </c>
      <c r="G899" s="1" t="n">
        <v>0.428571429</v>
      </c>
      <c r="H899" s="1" t="n">
        <v>0.6</v>
      </c>
      <c r="I899" s="1" t="n">
        <v>0.4</v>
      </c>
    </row>
    <row r="900" customFormat="false" ht="14" hidden="false" customHeight="false" outlineLevel="0" collapsed="false">
      <c r="A900" s="0" t="s">
        <v>1548</v>
      </c>
      <c r="B900" s="0" t="s">
        <v>11</v>
      </c>
      <c r="C900" s="0" t="s">
        <v>1549</v>
      </c>
      <c r="D900" s="1" t="n">
        <v>0.666666667</v>
      </c>
      <c r="E900" s="1" t="n">
        <v>0.851851852</v>
      </c>
      <c r="F900" s="1" t="n">
        <v>0.515151515</v>
      </c>
      <c r="G900" s="1" t="n">
        <v>1</v>
      </c>
      <c r="H900" s="1" t="n">
        <v>1</v>
      </c>
      <c r="I900" s="1" t="n">
        <v>1</v>
      </c>
    </row>
    <row r="901" customFormat="false" ht="14" hidden="false" customHeight="false" outlineLevel="0" collapsed="false">
      <c r="A901" s="0" t="s">
        <v>1550</v>
      </c>
      <c r="B901" s="0" t="s">
        <v>11</v>
      </c>
      <c r="C901" s="0" t="s">
        <v>1551</v>
      </c>
      <c r="D901" s="1" t="n">
        <v>0.1875</v>
      </c>
      <c r="E901" s="1" t="n">
        <v>0.346153846</v>
      </c>
      <c r="F901" s="1" t="n">
        <v>0.090909091</v>
      </c>
      <c r="G901" s="1" t="n">
        <v>0.2</v>
      </c>
      <c r="H901" s="1" t="n">
        <v>0.375</v>
      </c>
      <c r="I901" s="1" t="n">
        <v>0.166666667</v>
      </c>
    </row>
    <row r="902" customFormat="false" ht="14" hidden="false" customHeight="false" outlineLevel="0" collapsed="false">
      <c r="A902" s="0" t="s">
        <v>1552</v>
      </c>
      <c r="B902" s="0" t="s">
        <v>11</v>
      </c>
      <c r="C902" s="0" t="s">
        <v>1553</v>
      </c>
      <c r="D902" s="1" t="n">
        <v>0.75</v>
      </c>
      <c r="E902" s="1" t="n">
        <v>0.807692308</v>
      </c>
      <c r="F902" s="1" t="n">
        <v>0.625</v>
      </c>
      <c r="G902" s="1" t="n">
        <v>1</v>
      </c>
      <c r="H902" s="1" t="n">
        <v>1</v>
      </c>
      <c r="I902" s="1" t="n">
        <v>1</v>
      </c>
    </row>
    <row r="903" customFormat="false" ht="14" hidden="false" customHeight="false" outlineLevel="0" collapsed="false">
      <c r="A903" s="0" t="s">
        <v>1554</v>
      </c>
      <c r="B903" s="0" t="s">
        <v>11</v>
      </c>
      <c r="C903" s="0" t="s">
        <v>1555</v>
      </c>
      <c r="D903" s="1" t="n">
        <v>0.2</v>
      </c>
      <c r="E903" s="1" t="n">
        <v>0.2</v>
      </c>
      <c r="F903" s="1" t="n">
        <v>0.5</v>
      </c>
      <c r="G903" s="1" t="n">
        <v>0.111111111</v>
      </c>
      <c r="H903" s="1" t="n">
        <v>0.333333333</v>
      </c>
      <c r="I903" s="1" t="n">
        <v>0.5</v>
      </c>
    </row>
    <row r="904" customFormat="false" ht="14" hidden="false" customHeight="false" outlineLevel="0" collapsed="false">
      <c r="A904" s="0" t="s">
        <v>1556</v>
      </c>
      <c r="B904" s="0" t="s">
        <v>16</v>
      </c>
      <c r="C904" s="0" t="s">
        <v>1557</v>
      </c>
      <c r="D904" s="1" t="n">
        <v>0.632352941</v>
      </c>
      <c r="E904" s="1" t="n">
        <v>0.72972973</v>
      </c>
      <c r="F904" s="1" t="n">
        <v>0.609756098</v>
      </c>
      <c r="G904" s="1" t="n">
        <v>1</v>
      </c>
      <c r="H904" s="1" t="n">
        <v>1</v>
      </c>
      <c r="I904" s="1" t="n">
        <v>0.971428571</v>
      </c>
    </row>
    <row r="905" customFormat="false" ht="14" hidden="false" customHeight="false" outlineLevel="0" collapsed="false">
      <c r="A905" s="0" t="s">
        <v>1556</v>
      </c>
      <c r="B905" s="0" t="s">
        <v>11</v>
      </c>
      <c r="C905" s="0" t="s">
        <v>1557</v>
      </c>
      <c r="D905" s="1" t="n">
        <v>0.632352941</v>
      </c>
      <c r="E905" s="1" t="n">
        <v>0.72972973</v>
      </c>
      <c r="F905" s="1" t="n">
        <v>0.609756098</v>
      </c>
      <c r="G905" s="1" t="n">
        <v>1</v>
      </c>
      <c r="H905" s="1" t="n">
        <v>1</v>
      </c>
      <c r="I905" s="1" t="n">
        <v>0.971428571</v>
      </c>
    </row>
    <row r="906" customFormat="false" ht="14" hidden="false" customHeight="false" outlineLevel="0" collapsed="false">
      <c r="A906" s="0" t="s">
        <v>1558</v>
      </c>
      <c r="B906" s="0" t="s">
        <v>11</v>
      </c>
      <c r="C906" s="0" t="s">
        <v>1559</v>
      </c>
      <c r="D906" s="1" t="n">
        <v>0.3125</v>
      </c>
      <c r="E906" s="1" t="n">
        <v>0.217391304</v>
      </c>
      <c r="F906" s="1" t="n">
        <v>0.181818182</v>
      </c>
      <c r="G906" s="1" t="n">
        <v>1</v>
      </c>
      <c r="H906" s="1" t="n">
        <v>1</v>
      </c>
      <c r="I906" s="1" t="n">
        <v>0.8</v>
      </c>
    </row>
    <row r="907" customFormat="false" ht="14" hidden="false" customHeight="false" outlineLevel="0" collapsed="false">
      <c r="A907" s="0" t="s">
        <v>1560</v>
      </c>
      <c r="B907" s="0" t="s">
        <v>16</v>
      </c>
      <c r="C907" s="0" t="s">
        <v>1561</v>
      </c>
      <c r="D907" s="1" t="n">
        <v>0.076923077</v>
      </c>
      <c r="E907" s="1" t="n">
        <v>0.098360656</v>
      </c>
      <c r="F907" s="1" t="n">
        <v>0.072727273</v>
      </c>
      <c r="G907" s="1" t="n">
        <v>0.101449275</v>
      </c>
      <c r="H907" s="1" t="n">
        <v>0.15</v>
      </c>
      <c r="I907" s="1" t="n">
        <v>0.078431373</v>
      </c>
    </row>
    <row r="908" customFormat="false" ht="14" hidden="false" customHeight="false" outlineLevel="0" collapsed="false">
      <c r="A908" s="0" t="s">
        <v>1562</v>
      </c>
      <c r="B908" s="0" t="s">
        <v>11</v>
      </c>
      <c r="C908" s="0" t="s">
        <v>1561</v>
      </c>
      <c r="D908" s="1" t="n">
        <v>0.076923077</v>
      </c>
      <c r="E908" s="1" t="n">
        <v>0.098360656</v>
      </c>
      <c r="F908" s="1" t="n">
        <v>0.072727273</v>
      </c>
      <c r="G908" s="1" t="n">
        <v>0.101449275</v>
      </c>
      <c r="H908" s="1" t="n">
        <v>0.15</v>
      </c>
      <c r="I908" s="1" t="n">
        <v>0.078431373</v>
      </c>
    </row>
    <row r="909" customFormat="false" ht="14" hidden="false" customHeight="false" outlineLevel="0" collapsed="false">
      <c r="A909" s="0" t="s">
        <v>1563</v>
      </c>
      <c r="B909" s="0" t="s">
        <v>16</v>
      </c>
      <c r="C909" s="0" t="s">
        <v>1564</v>
      </c>
      <c r="D909" s="1" t="n">
        <v>0.5</v>
      </c>
      <c r="E909" s="1" t="n">
        <v>0.34375</v>
      </c>
      <c r="F909" s="1" t="n">
        <v>0.407407407</v>
      </c>
      <c r="G909" s="1" t="n">
        <v>1</v>
      </c>
      <c r="H909" s="1" t="n">
        <v>1</v>
      </c>
      <c r="I909" s="1" t="n">
        <v>1</v>
      </c>
    </row>
    <row r="910" customFormat="false" ht="14" hidden="false" customHeight="false" outlineLevel="0" collapsed="false">
      <c r="A910" s="0" t="s">
        <v>1565</v>
      </c>
      <c r="B910" s="0" t="s">
        <v>11</v>
      </c>
      <c r="C910" s="0" t="s">
        <v>1566</v>
      </c>
      <c r="D910" s="1" t="n">
        <v>0.285714286</v>
      </c>
      <c r="E910" s="1" t="n">
        <v>0.352941176</v>
      </c>
      <c r="F910" s="1" t="n">
        <v>0</v>
      </c>
      <c r="G910" s="1" t="n">
        <v>0.210526316</v>
      </c>
      <c r="H910" s="1" t="n">
        <v>0.3</v>
      </c>
      <c r="I910" s="1" t="n">
        <v>0</v>
      </c>
    </row>
    <row r="911" customFormat="false" ht="14" hidden="false" customHeight="false" outlineLevel="0" collapsed="false">
      <c r="A911" s="0" t="s">
        <v>1567</v>
      </c>
      <c r="B911" s="0" t="s">
        <v>11</v>
      </c>
      <c r="C911" s="0" t="s">
        <v>1568</v>
      </c>
      <c r="D911" s="1" t="n">
        <v>0.1375</v>
      </c>
      <c r="E911" s="1" t="n">
        <v>0.081081081</v>
      </c>
      <c r="F911" s="1" t="n">
        <v>0.132075472</v>
      </c>
      <c r="G911" s="1" t="n">
        <v>0.11827957</v>
      </c>
      <c r="H911" s="1" t="n">
        <v>0.0625</v>
      </c>
      <c r="I911" s="1" t="n">
        <v>0.1</v>
      </c>
    </row>
    <row r="912" customFormat="false" ht="14" hidden="false" customHeight="false" outlineLevel="0" collapsed="false">
      <c r="A912" s="0" t="s">
        <v>1567</v>
      </c>
      <c r="B912" s="0" t="s">
        <v>16</v>
      </c>
      <c r="C912" s="0" t="s">
        <v>1568</v>
      </c>
      <c r="D912" s="1" t="n">
        <v>0.1375</v>
      </c>
      <c r="E912" s="1" t="n">
        <v>0.081081081</v>
      </c>
      <c r="F912" s="1" t="n">
        <v>0.132075472</v>
      </c>
      <c r="G912" s="1" t="n">
        <v>0.11827957</v>
      </c>
      <c r="H912" s="1" t="n">
        <v>0.0625</v>
      </c>
      <c r="I912" s="1" t="n">
        <v>0.1</v>
      </c>
    </row>
    <row r="913" customFormat="false" ht="14" hidden="false" customHeight="false" outlineLevel="0" collapsed="false">
      <c r="A913" s="0" t="s">
        <v>1569</v>
      </c>
      <c r="B913" s="0" t="s">
        <v>16</v>
      </c>
      <c r="C913" s="0" t="s">
        <v>1570</v>
      </c>
      <c r="D913" s="1" t="n">
        <v>1</v>
      </c>
      <c r="E913" s="1" t="n">
        <v>1</v>
      </c>
      <c r="F913" s="1" t="n">
        <v>0.945945946</v>
      </c>
      <c r="G913" s="1" t="n">
        <v>0.658536585</v>
      </c>
      <c r="H913" s="1" t="n">
        <v>0.53125</v>
      </c>
      <c r="I913" s="1" t="n">
        <v>0.420289855</v>
      </c>
    </row>
    <row r="914" customFormat="false" ht="14" hidden="false" customHeight="false" outlineLevel="0" collapsed="false">
      <c r="A914" s="0" t="s">
        <v>1571</v>
      </c>
      <c r="B914" s="0" t="s">
        <v>16</v>
      </c>
      <c r="C914" s="0" t="s">
        <v>1572</v>
      </c>
      <c r="D914" s="1" t="n">
        <v>0.133333333</v>
      </c>
      <c r="E914" s="1" t="n">
        <v>0.1</v>
      </c>
      <c r="F914" s="1" t="n">
        <v>0.142857143</v>
      </c>
      <c r="G914" s="1" t="n">
        <v>1</v>
      </c>
      <c r="H914" s="1" t="n">
        <v>1</v>
      </c>
      <c r="I914" s="1" t="n">
        <v>1</v>
      </c>
    </row>
    <row r="915" customFormat="false" ht="14" hidden="false" customHeight="false" outlineLevel="0" collapsed="false">
      <c r="A915" s="0" t="s">
        <v>1573</v>
      </c>
      <c r="B915" s="0" t="s">
        <v>11</v>
      </c>
      <c r="C915" s="0" t="s">
        <v>1574</v>
      </c>
      <c r="D915" s="1" t="n">
        <v>0.5</v>
      </c>
      <c r="E915" s="1" t="n">
        <v>0.6</v>
      </c>
      <c r="F915" s="1" t="n">
        <v>0.375</v>
      </c>
      <c r="G915" s="1" t="n">
        <v>0.4375</v>
      </c>
      <c r="H915" s="1" t="n">
        <v>0.25</v>
      </c>
      <c r="I915" s="1" t="n">
        <v>0.333333333</v>
      </c>
    </row>
    <row r="916" customFormat="false" ht="14" hidden="false" customHeight="false" outlineLevel="0" collapsed="false">
      <c r="A916" s="0" t="s">
        <v>1575</v>
      </c>
      <c r="B916" s="0" t="s">
        <v>16</v>
      </c>
      <c r="C916" s="0" t="s">
        <v>1576</v>
      </c>
      <c r="D916" s="1" t="n">
        <v>0.035714286</v>
      </c>
      <c r="E916" s="1" t="e">
        <f aca="false">-#NAME?</f>
        <v>#NAME?</v>
      </c>
      <c r="F916" s="1" t="s">
        <v>62</v>
      </c>
      <c r="G916" s="1" t="n">
        <v>0.038461538</v>
      </c>
      <c r="H916" s="1" t="e">
        <f aca="false">-#NAME?</f>
        <v>#NAME?</v>
      </c>
      <c r="I916" s="1" t="s">
        <v>62</v>
      </c>
    </row>
    <row r="917" customFormat="false" ht="14" hidden="false" customHeight="false" outlineLevel="0" collapsed="false">
      <c r="A917" s="0" t="s">
        <v>1577</v>
      </c>
      <c r="B917" s="0" t="s">
        <v>16</v>
      </c>
      <c r="C917" s="0" t="s">
        <v>1578</v>
      </c>
      <c r="D917" s="1" t="n">
        <v>0.636363636</v>
      </c>
      <c r="E917" s="1" t="n">
        <v>0.571428571</v>
      </c>
      <c r="F917" s="1" t="n">
        <v>0.277777778</v>
      </c>
      <c r="G917" s="1" t="n">
        <v>0.206896552</v>
      </c>
      <c r="H917" s="1" t="n">
        <v>0.260869565</v>
      </c>
      <c r="I917" s="1" t="n">
        <v>0.185185185</v>
      </c>
    </row>
    <row r="918" customFormat="false" ht="14" hidden="false" customHeight="false" outlineLevel="0" collapsed="false">
      <c r="A918" s="0" t="s">
        <v>1579</v>
      </c>
      <c r="B918" s="0" t="s">
        <v>11</v>
      </c>
      <c r="C918" s="0" t="s">
        <v>1580</v>
      </c>
      <c r="D918" s="1" t="n">
        <v>0.794117647</v>
      </c>
      <c r="E918" s="1" t="n">
        <v>0.777777778</v>
      </c>
      <c r="F918" s="1" t="n">
        <v>0.757575758</v>
      </c>
      <c r="G918" s="1" t="n">
        <v>0.710526316</v>
      </c>
      <c r="H918" s="1" t="n">
        <v>0.5</v>
      </c>
      <c r="I918" s="1" t="n">
        <v>0.694444444</v>
      </c>
    </row>
    <row r="919" customFormat="false" ht="14" hidden="false" customHeight="false" outlineLevel="0" collapsed="false">
      <c r="A919" s="0" t="s">
        <v>1579</v>
      </c>
      <c r="B919" s="0" t="s">
        <v>16</v>
      </c>
      <c r="C919" s="0" t="s">
        <v>1580</v>
      </c>
      <c r="D919" s="1" t="n">
        <v>0.794117647</v>
      </c>
      <c r="E919" s="1" t="n">
        <v>0.777777778</v>
      </c>
      <c r="F919" s="1" t="n">
        <v>0.757575758</v>
      </c>
      <c r="G919" s="1" t="n">
        <v>0.710526316</v>
      </c>
      <c r="H919" s="1" t="n">
        <v>0.5</v>
      </c>
      <c r="I919" s="1" t="n">
        <v>0.694444444</v>
      </c>
    </row>
    <row r="920" customFormat="false" ht="14" hidden="false" customHeight="false" outlineLevel="0" collapsed="false">
      <c r="A920" s="0" t="s">
        <v>1581</v>
      </c>
      <c r="B920" s="0" t="s">
        <v>28</v>
      </c>
      <c r="C920" s="0" t="s">
        <v>1582</v>
      </c>
      <c r="D920" s="1" t="n">
        <v>0.6875</v>
      </c>
      <c r="E920" s="1" t="n">
        <v>0.842105263</v>
      </c>
      <c r="F920" s="1" t="n">
        <v>0.2</v>
      </c>
      <c r="G920" s="1" t="n">
        <v>1</v>
      </c>
      <c r="H920" s="1" t="n">
        <v>1</v>
      </c>
      <c r="I920" s="1" t="n">
        <v>1</v>
      </c>
    </row>
    <row r="921" customFormat="false" ht="14" hidden="false" customHeight="false" outlineLevel="0" collapsed="false">
      <c r="A921" s="0" t="s">
        <v>1583</v>
      </c>
      <c r="B921" s="0" t="s">
        <v>11</v>
      </c>
      <c r="C921" s="0" t="s">
        <v>1582</v>
      </c>
      <c r="D921" s="1" t="n">
        <v>0.6875</v>
      </c>
      <c r="E921" s="1" t="n">
        <v>0.842105263</v>
      </c>
      <c r="F921" s="1" t="n">
        <v>0.2</v>
      </c>
      <c r="G921" s="1" t="n">
        <v>1</v>
      </c>
      <c r="H921" s="1" t="n">
        <v>1</v>
      </c>
      <c r="I921" s="1" t="n">
        <v>1</v>
      </c>
    </row>
    <row r="922" customFormat="false" ht="14" hidden="false" customHeight="false" outlineLevel="0" collapsed="false">
      <c r="A922" s="0" t="s">
        <v>1584</v>
      </c>
      <c r="B922" s="0" t="s">
        <v>11</v>
      </c>
      <c r="C922" s="0" t="s">
        <v>1585</v>
      </c>
      <c r="D922" s="1" t="n">
        <v>1</v>
      </c>
      <c r="E922" s="1" t="n">
        <v>1</v>
      </c>
      <c r="F922" s="1" t="n">
        <v>1</v>
      </c>
      <c r="G922" s="1" t="n">
        <v>1</v>
      </c>
      <c r="H922" s="1" t="n">
        <v>0.9375</v>
      </c>
      <c r="I922" s="1" t="n">
        <v>0.846153846</v>
      </c>
    </row>
    <row r="923" customFormat="false" ht="14" hidden="false" customHeight="false" outlineLevel="0" collapsed="false">
      <c r="A923" s="0" t="s">
        <v>1586</v>
      </c>
      <c r="B923" s="0" t="s">
        <v>11</v>
      </c>
      <c r="C923" s="0" t="s">
        <v>1587</v>
      </c>
      <c r="D923" s="1" t="n">
        <v>0.787878788</v>
      </c>
      <c r="E923" s="1" t="n">
        <v>0.734693878</v>
      </c>
      <c r="F923" s="1" t="n">
        <v>0.704918033</v>
      </c>
      <c r="G923" s="1" t="n">
        <v>1</v>
      </c>
      <c r="H923" s="1" t="n">
        <v>1</v>
      </c>
      <c r="I923" s="1" t="n">
        <v>1</v>
      </c>
    </row>
    <row r="924" customFormat="false" ht="14" hidden="false" customHeight="false" outlineLevel="0" collapsed="false">
      <c r="A924" s="0" t="s">
        <v>1588</v>
      </c>
      <c r="B924" s="0" t="s">
        <v>16</v>
      </c>
      <c r="C924" s="0" t="s">
        <v>1589</v>
      </c>
      <c r="D924" s="1" t="n">
        <v>0.465116279</v>
      </c>
      <c r="E924" s="1" t="n">
        <v>0.346153846</v>
      </c>
      <c r="F924" s="1" t="n">
        <v>0.352941176</v>
      </c>
      <c r="G924" s="1" t="n">
        <v>0.666666667</v>
      </c>
      <c r="H924" s="1" t="n">
        <v>0.818181818</v>
      </c>
      <c r="I924" s="1" t="n">
        <v>0.705882353</v>
      </c>
    </row>
    <row r="925" customFormat="false" ht="14" hidden="false" customHeight="false" outlineLevel="0" collapsed="false">
      <c r="A925" s="0" t="s">
        <v>1590</v>
      </c>
      <c r="B925" s="0" t="s">
        <v>11</v>
      </c>
      <c r="C925" s="0" t="s">
        <v>1591</v>
      </c>
      <c r="D925" s="1" t="n">
        <v>0.424242424</v>
      </c>
      <c r="E925" s="1" t="n">
        <v>0.411764706</v>
      </c>
      <c r="F925" s="1" t="n">
        <v>0.365853659</v>
      </c>
      <c r="G925" s="1" t="n">
        <v>0.106060606</v>
      </c>
      <c r="H925" s="1" t="n">
        <v>0.16091954</v>
      </c>
      <c r="I925" s="1" t="n">
        <v>0.12</v>
      </c>
    </row>
    <row r="926" customFormat="false" ht="14" hidden="false" customHeight="false" outlineLevel="0" collapsed="false">
      <c r="A926" s="0" t="s">
        <v>1592</v>
      </c>
      <c r="B926" s="0" t="s">
        <v>16</v>
      </c>
      <c r="C926" s="0" t="s">
        <v>1591</v>
      </c>
      <c r="D926" s="1" t="n">
        <v>0.424242424</v>
      </c>
      <c r="E926" s="1" t="n">
        <v>0.411764706</v>
      </c>
      <c r="F926" s="1" t="n">
        <v>0.365853659</v>
      </c>
      <c r="G926" s="1" t="n">
        <v>0.106060606</v>
      </c>
      <c r="H926" s="1" t="n">
        <v>0.16091954</v>
      </c>
      <c r="I926" s="1" t="n">
        <v>0.12</v>
      </c>
    </row>
    <row r="927" customFormat="false" ht="14" hidden="false" customHeight="false" outlineLevel="0" collapsed="false">
      <c r="A927" s="0" t="s">
        <v>1593</v>
      </c>
      <c r="B927" s="0" t="s">
        <v>16</v>
      </c>
      <c r="C927" s="0" t="s">
        <v>1594</v>
      </c>
      <c r="D927" s="1" t="n">
        <v>0.684782609</v>
      </c>
      <c r="E927" s="1" t="n">
        <v>0.728813559</v>
      </c>
      <c r="F927" s="1" t="n">
        <v>0.381578947</v>
      </c>
      <c r="G927" s="1" t="n">
        <v>0.6</v>
      </c>
      <c r="H927" s="1" t="n">
        <v>0.555555556</v>
      </c>
      <c r="I927" s="1" t="n">
        <v>0.325842697</v>
      </c>
    </row>
    <row r="928" customFormat="false" ht="14" hidden="false" customHeight="false" outlineLevel="0" collapsed="false">
      <c r="A928" s="0" t="s">
        <v>1595</v>
      </c>
      <c r="B928" s="0" t="s">
        <v>11</v>
      </c>
      <c r="C928" s="0" t="s">
        <v>1594</v>
      </c>
      <c r="D928" s="1" t="n">
        <v>0.684782609</v>
      </c>
      <c r="E928" s="1" t="n">
        <v>0.728813559</v>
      </c>
      <c r="F928" s="1" t="n">
        <v>0.381578947</v>
      </c>
      <c r="G928" s="1" t="n">
        <v>0.6</v>
      </c>
      <c r="H928" s="1" t="n">
        <v>0.555555556</v>
      </c>
      <c r="I928" s="1" t="n">
        <v>0.325842697</v>
      </c>
    </row>
    <row r="929" customFormat="false" ht="14" hidden="false" customHeight="false" outlineLevel="0" collapsed="false">
      <c r="A929" s="0" t="s">
        <v>1596</v>
      </c>
      <c r="B929" s="0" t="s">
        <v>16</v>
      </c>
      <c r="C929" s="0" t="s">
        <v>1597</v>
      </c>
      <c r="D929" s="1" t="n">
        <v>0.020618557</v>
      </c>
      <c r="E929" s="1" t="n">
        <v>0.01369863</v>
      </c>
      <c r="F929" s="1" t="n">
        <v>0</v>
      </c>
      <c r="G929" s="1" t="n">
        <v>0.026666667</v>
      </c>
      <c r="H929" s="1" t="n">
        <v>0.016129032</v>
      </c>
      <c r="I929" s="1" t="n">
        <v>0</v>
      </c>
    </row>
    <row r="930" customFormat="false" ht="14" hidden="false" customHeight="false" outlineLevel="0" collapsed="false">
      <c r="A930" s="0" t="s">
        <v>1596</v>
      </c>
      <c r="B930" s="0" t="s">
        <v>11</v>
      </c>
      <c r="C930" s="0" t="s">
        <v>1597</v>
      </c>
      <c r="D930" s="1" t="n">
        <v>0.020618557</v>
      </c>
      <c r="E930" s="1" t="n">
        <v>0.01369863</v>
      </c>
      <c r="F930" s="1" t="n">
        <v>0</v>
      </c>
      <c r="G930" s="1" t="n">
        <v>0.026666667</v>
      </c>
      <c r="H930" s="1" t="n">
        <v>0.016129032</v>
      </c>
      <c r="I930" s="1" t="n">
        <v>0</v>
      </c>
    </row>
    <row r="931" customFormat="false" ht="14" hidden="false" customHeight="false" outlineLevel="0" collapsed="false">
      <c r="A931" s="0" t="s">
        <v>1598</v>
      </c>
      <c r="B931" s="0" t="s">
        <v>16</v>
      </c>
      <c r="C931" s="0" t="s">
        <v>1599</v>
      </c>
      <c r="D931" s="1" t="n">
        <v>0.112149533</v>
      </c>
      <c r="E931" s="1" t="n">
        <v>0.082191781</v>
      </c>
      <c r="F931" s="1" t="n">
        <v>0.050505051</v>
      </c>
      <c r="G931" s="1" t="n">
        <v>0.108108108</v>
      </c>
      <c r="H931" s="1" t="n">
        <v>0.08</v>
      </c>
      <c r="I931" s="1" t="n">
        <v>0.05</v>
      </c>
    </row>
    <row r="932" customFormat="false" ht="14" hidden="false" customHeight="false" outlineLevel="0" collapsed="false">
      <c r="A932" s="0" t="s">
        <v>1598</v>
      </c>
      <c r="B932" s="0" t="s">
        <v>11</v>
      </c>
      <c r="C932" s="0" t="s">
        <v>1599</v>
      </c>
      <c r="D932" s="1" t="n">
        <v>0.112149533</v>
      </c>
      <c r="E932" s="1" t="n">
        <v>0.082191781</v>
      </c>
      <c r="F932" s="1" t="n">
        <v>0.050505051</v>
      </c>
      <c r="G932" s="1" t="n">
        <v>0.108108108</v>
      </c>
      <c r="H932" s="1" t="n">
        <v>0.08</v>
      </c>
      <c r="I932" s="1" t="n">
        <v>0.05</v>
      </c>
    </row>
    <row r="933" customFormat="false" ht="14" hidden="false" customHeight="false" outlineLevel="0" collapsed="false">
      <c r="A933" s="0" t="s">
        <v>1600</v>
      </c>
      <c r="B933" s="0" t="s">
        <v>28</v>
      </c>
      <c r="C933" s="0" t="s">
        <v>1601</v>
      </c>
      <c r="D933" s="1" t="n">
        <v>0.428571429</v>
      </c>
      <c r="E933" s="1" t="n">
        <v>0.24</v>
      </c>
      <c r="F933" s="1" t="n">
        <v>0.381818182</v>
      </c>
      <c r="G933" s="1" t="n">
        <v>1</v>
      </c>
      <c r="H933" s="1" t="n">
        <v>1</v>
      </c>
      <c r="I933" s="1" t="n">
        <v>1</v>
      </c>
    </row>
    <row r="934" customFormat="false" ht="14" hidden="false" customHeight="false" outlineLevel="0" collapsed="false">
      <c r="A934" s="0" t="s">
        <v>1602</v>
      </c>
      <c r="B934" s="0" t="s">
        <v>11</v>
      </c>
      <c r="C934" s="0" t="s">
        <v>1603</v>
      </c>
      <c r="D934" s="1" t="n">
        <v>0.466666667</v>
      </c>
      <c r="E934" s="1" t="n">
        <v>0.368421053</v>
      </c>
      <c r="F934" s="1" t="n">
        <v>0.315789474</v>
      </c>
      <c r="G934" s="1" t="n">
        <v>0.368421053</v>
      </c>
      <c r="H934" s="1" t="n">
        <v>0.304347826</v>
      </c>
      <c r="I934" s="1" t="n">
        <v>0.15</v>
      </c>
    </row>
    <row r="935" customFormat="false" ht="14" hidden="false" customHeight="false" outlineLevel="0" collapsed="false">
      <c r="A935" s="0" t="s">
        <v>1604</v>
      </c>
      <c r="B935" s="0" t="s">
        <v>11</v>
      </c>
      <c r="C935" s="0" t="s">
        <v>1605</v>
      </c>
      <c r="D935" s="1" t="n">
        <v>0.264367816</v>
      </c>
      <c r="E935" s="1" t="n">
        <v>0.31884058</v>
      </c>
      <c r="F935" s="1" t="n">
        <v>0.208333333</v>
      </c>
      <c r="G935" s="1" t="n">
        <v>0.277108434</v>
      </c>
      <c r="H935" s="1" t="n">
        <v>0.323529412</v>
      </c>
      <c r="I935" s="1" t="n">
        <v>0.192307692</v>
      </c>
    </row>
    <row r="936" customFormat="false" ht="14" hidden="false" customHeight="false" outlineLevel="0" collapsed="false">
      <c r="A936" s="0" t="s">
        <v>1606</v>
      </c>
      <c r="B936" s="0" t="s">
        <v>106</v>
      </c>
      <c r="C936" s="0" t="s">
        <v>1607</v>
      </c>
      <c r="D936" s="1" t="n">
        <v>1</v>
      </c>
      <c r="E936" s="1" t="n">
        <v>1</v>
      </c>
      <c r="F936" s="1" t="n">
        <v>1</v>
      </c>
      <c r="G936" s="1" t="n">
        <v>0.95</v>
      </c>
      <c r="H936" s="1" t="n">
        <v>0.944444444</v>
      </c>
      <c r="I936" s="1" t="n">
        <v>0.885714286</v>
      </c>
    </row>
    <row r="937" customFormat="false" ht="14" hidden="false" customHeight="false" outlineLevel="0" collapsed="false">
      <c r="A937" s="0" t="s">
        <v>1608</v>
      </c>
      <c r="B937" s="0" t="s">
        <v>16</v>
      </c>
      <c r="C937" s="0" t="s">
        <v>1609</v>
      </c>
      <c r="D937" s="1" t="n">
        <v>0.954545455</v>
      </c>
      <c r="E937" s="1" t="n">
        <v>0.916666667</v>
      </c>
      <c r="F937" s="1" t="n">
        <v>0.84</v>
      </c>
      <c r="G937" s="1" t="n">
        <v>1</v>
      </c>
      <c r="H937" s="1" t="n">
        <v>1</v>
      </c>
      <c r="I937" s="1" t="n">
        <v>0.954545455</v>
      </c>
    </row>
    <row r="938" customFormat="false" ht="14" hidden="false" customHeight="false" outlineLevel="0" collapsed="false">
      <c r="A938" s="0" t="s">
        <v>1608</v>
      </c>
      <c r="B938" s="0" t="s">
        <v>11</v>
      </c>
      <c r="C938" s="0" t="s">
        <v>1609</v>
      </c>
      <c r="D938" s="1" t="n">
        <v>0.954545455</v>
      </c>
      <c r="E938" s="1" t="n">
        <v>0.916666667</v>
      </c>
      <c r="F938" s="1" t="n">
        <v>0.84</v>
      </c>
      <c r="G938" s="1" t="n">
        <v>1</v>
      </c>
      <c r="H938" s="1" t="n">
        <v>1</v>
      </c>
      <c r="I938" s="1" t="n">
        <v>0.954545455</v>
      </c>
    </row>
    <row r="939" customFormat="false" ht="14" hidden="false" customHeight="false" outlineLevel="0" collapsed="false">
      <c r="A939" s="0" t="s">
        <v>1610</v>
      </c>
      <c r="B939" s="0" t="s">
        <v>16</v>
      </c>
      <c r="C939" s="0" t="s">
        <v>1611</v>
      </c>
      <c r="D939" s="1" t="n">
        <v>0.678571429</v>
      </c>
      <c r="E939" s="1" t="n">
        <v>0.75</v>
      </c>
      <c r="F939" s="1" t="n">
        <v>0.84</v>
      </c>
      <c r="G939" s="1" t="n">
        <v>0.235294118</v>
      </c>
      <c r="H939" s="1" t="n">
        <v>0.194805195</v>
      </c>
      <c r="I939" s="1" t="n">
        <v>0.210526316</v>
      </c>
    </row>
    <row r="940" customFormat="false" ht="14" hidden="false" customHeight="false" outlineLevel="0" collapsed="false">
      <c r="A940" s="0" t="s">
        <v>1612</v>
      </c>
      <c r="B940" s="0" t="s">
        <v>11</v>
      </c>
      <c r="C940" s="0" t="s">
        <v>1613</v>
      </c>
      <c r="D940" s="1" t="n">
        <v>0.151515152</v>
      </c>
      <c r="E940" s="1" t="n">
        <v>0.1875</v>
      </c>
      <c r="F940" s="1" t="s">
        <v>62</v>
      </c>
      <c r="G940" s="1" t="n">
        <v>0.625</v>
      </c>
      <c r="H940" s="1" t="n">
        <v>0.6</v>
      </c>
      <c r="I940" s="1" t="s">
        <v>62</v>
      </c>
    </row>
    <row r="941" customFormat="false" ht="14" hidden="false" customHeight="false" outlineLevel="0" collapsed="false">
      <c r="A941" s="0" t="s">
        <v>1614</v>
      </c>
      <c r="B941" s="0" t="s">
        <v>11</v>
      </c>
      <c r="C941" s="0" t="s">
        <v>1615</v>
      </c>
      <c r="D941" s="1" t="n">
        <v>0.5</v>
      </c>
      <c r="E941" s="1" t="n">
        <v>0.5</v>
      </c>
      <c r="F941" s="1" t="s">
        <v>62</v>
      </c>
      <c r="G941" s="1" t="n">
        <v>0.25</v>
      </c>
      <c r="H941" s="1" t="n">
        <v>0.333333333</v>
      </c>
      <c r="I941" s="1" t="n">
        <v>0</v>
      </c>
    </row>
    <row r="942" customFormat="false" ht="14" hidden="false" customHeight="false" outlineLevel="0" collapsed="false">
      <c r="A942" s="0" t="s">
        <v>1616</v>
      </c>
      <c r="B942" s="0" t="s">
        <v>11</v>
      </c>
      <c r="C942" s="0" t="s">
        <v>1617</v>
      </c>
      <c r="D942" s="1" t="n">
        <v>0.821428571</v>
      </c>
      <c r="E942" s="1" t="n">
        <v>0.6875</v>
      </c>
      <c r="F942" s="1" t="n">
        <v>0.636363636</v>
      </c>
      <c r="G942" s="1" t="n">
        <v>0.821428571</v>
      </c>
      <c r="H942" s="1" t="n">
        <v>0.666666667</v>
      </c>
      <c r="I942" s="1" t="n">
        <v>0.666666667</v>
      </c>
    </row>
    <row r="943" customFormat="false" ht="14" hidden="false" customHeight="false" outlineLevel="0" collapsed="false">
      <c r="A943" s="0" t="s">
        <v>1618</v>
      </c>
      <c r="B943" s="0" t="s">
        <v>16</v>
      </c>
      <c r="C943" s="0" t="s">
        <v>1619</v>
      </c>
      <c r="D943" s="1" t="n">
        <v>0.428571429</v>
      </c>
      <c r="E943" s="1" t="n">
        <v>0.35</v>
      </c>
      <c r="F943" s="1" t="n">
        <v>0.35483871</v>
      </c>
      <c r="G943" s="1" t="n">
        <v>0.777777778</v>
      </c>
      <c r="H943" s="1" t="n">
        <v>0.777777778</v>
      </c>
      <c r="I943" s="1" t="n">
        <v>0.56</v>
      </c>
    </row>
    <row r="944" customFormat="false" ht="14" hidden="false" customHeight="false" outlineLevel="0" collapsed="false">
      <c r="A944" s="0" t="s">
        <v>1620</v>
      </c>
      <c r="B944" s="0" t="s">
        <v>11</v>
      </c>
      <c r="C944" s="0" t="s">
        <v>1621</v>
      </c>
      <c r="D944" s="1" t="n">
        <v>0</v>
      </c>
      <c r="E944" s="1" t="e">
        <f aca="false">-#NAME?</f>
        <v>#NAME?</v>
      </c>
      <c r="F944" s="1" t="s">
        <v>62</v>
      </c>
      <c r="G944" s="1" t="e">
        <f aca="false">-#NAME?</f>
        <v>#NAME?</v>
      </c>
      <c r="H944" s="1" t="e">
        <f aca="false">-#NAME?</f>
        <v>#NAME?</v>
      </c>
      <c r="I944" s="1" t="s">
        <v>62</v>
      </c>
    </row>
    <row r="945" customFormat="false" ht="14" hidden="false" customHeight="false" outlineLevel="0" collapsed="false">
      <c r="A945" s="0" t="s">
        <v>1622</v>
      </c>
      <c r="B945" s="0" t="s">
        <v>11</v>
      </c>
      <c r="C945" s="0" t="s">
        <v>1623</v>
      </c>
      <c r="D945" s="1" t="n">
        <v>0.556390977</v>
      </c>
      <c r="E945" s="1" t="n">
        <v>0.567567568</v>
      </c>
      <c r="F945" s="1" t="n">
        <v>0.492063492</v>
      </c>
      <c r="G945" s="1" t="n">
        <v>1</v>
      </c>
      <c r="H945" s="1" t="n">
        <v>1</v>
      </c>
      <c r="I945" s="1" t="n">
        <v>0.953846154</v>
      </c>
    </row>
    <row r="946" customFormat="false" ht="14" hidden="false" customHeight="false" outlineLevel="0" collapsed="false">
      <c r="A946" s="0" t="s">
        <v>1622</v>
      </c>
      <c r="B946" s="0" t="s">
        <v>16</v>
      </c>
      <c r="C946" s="0" t="s">
        <v>1623</v>
      </c>
      <c r="D946" s="1" t="n">
        <v>0.556390977</v>
      </c>
      <c r="E946" s="1" t="n">
        <v>0.567567568</v>
      </c>
      <c r="F946" s="1" t="n">
        <v>0.492063492</v>
      </c>
      <c r="G946" s="1" t="n">
        <v>1</v>
      </c>
      <c r="H946" s="1" t="n">
        <v>1</v>
      </c>
      <c r="I946" s="1" t="n">
        <v>0.953846154</v>
      </c>
    </row>
    <row r="947" customFormat="false" ht="14" hidden="false" customHeight="false" outlineLevel="0" collapsed="false">
      <c r="A947" s="0" t="s">
        <v>1624</v>
      </c>
      <c r="B947" s="0" t="s">
        <v>11</v>
      </c>
      <c r="C947" s="0" t="s">
        <v>1625</v>
      </c>
      <c r="D947" s="1" t="n">
        <v>0.347826087</v>
      </c>
      <c r="E947" s="1" t="n">
        <v>0.588235294</v>
      </c>
      <c r="F947" s="1" t="n">
        <v>0.066666667</v>
      </c>
      <c r="G947" s="1" t="n">
        <v>0.32</v>
      </c>
      <c r="H947" s="1" t="n">
        <v>0.526315789</v>
      </c>
      <c r="I947" s="1" t="n">
        <v>0.090909091</v>
      </c>
    </row>
    <row r="948" customFormat="false" ht="14" hidden="false" customHeight="false" outlineLevel="0" collapsed="false">
      <c r="A948" s="0" t="s">
        <v>1626</v>
      </c>
      <c r="B948" s="0" t="s">
        <v>11</v>
      </c>
      <c r="C948" s="0" t="s">
        <v>1627</v>
      </c>
      <c r="D948" s="1" t="n">
        <v>0.571428571</v>
      </c>
      <c r="E948" s="1" t="n">
        <v>0.538461538</v>
      </c>
      <c r="F948" s="1" t="n">
        <v>0.65</v>
      </c>
      <c r="G948" s="1" t="n">
        <v>1</v>
      </c>
      <c r="H948" s="1" t="n">
        <v>1</v>
      </c>
      <c r="I948" s="1" t="n">
        <v>1</v>
      </c>
    </row>
    <row r="949" customFormat="false" ht="14" hidden="false" customHeight="false" outlineLevel="0" collapsed="false">
      <c r="A949" s="0" t="s">
        <v>1628</v>
      </c>
      <c r="B949" s="0" t="s">
        <v>11</v>
      </c>
      <c r="C949" s="0" t="s">
        <v>1629</v>
      </c>
      <c r="D949" s="1" t="n">
        <v>0.96969697</v>
      </c>
      <c r="E949" s="1" t="n">
        <v>1</v>
      </c>
      <c r="F949" s="1" t="n">
        <v>0.947368421</v>
      </c>
      <c r="G949" s="1" t="n">
        <v>1</v>
      </c>
      <c r="H949" s="1" t="n">
        <v>1</v>
      </c>
      <c r="I949" s="1" t="n">
        <v>1</v>
      </c>
    </row>
    <row r="950" customFormat="false" ht="14" hidden="false" customHeight="false" outlineLevel="0" collapsed="false">
      <c r="A950" s="0" t="s">
        <v>1630</v>
      </c>
      <c r="B950" s="0" t="s">
        <v>16</v>
      </c>
      <c r="C950" s="0" t="s">
        <v>1631</v>
      </c>
      <c r="D950" s="1" t="n">
        <v>0.612903226</v>
      </c>
      <c r="E950" s="1" t="n">
        <v>0.666666667</v>
      </c>
      <c r="F950" s="1" t="n">
        <v>0.404255319</v>
      </c>
      <c r="G950" s="1" t="n">
        <v>1</v>
      </c>
      <c r="H950" s="1" t="n">
        <v>1</v>
      </c>
      <c r="I950" s="1" t="n">
        <v>1</v>
      </c>
    </row>
    <row r="951" customFormat="false" ht="14" hidden="false" customHeight="false" outlineLevel="0" collapsed="false">
      <c r="A951" s="0" t="s">
        <v>1632</v>
      </c>
      <c r="B951" s="0" t="s">
        <v>11</v>
      </c>
      <c r="C951" s="0" t="s">
        <v>1633</v>
      </c>
      <c r="D951" s="1" t="n">
        <v>0.857142857</v>
      </c>
      <c r="E951" s="1" t="n">
        <v>0.909090909</v>
      </c>
      <c r="F951" s="1" t="n">
        <v>1</v>
      </c>
      <c r="G951" s="1" t="n">
        <v>0.441176471</v>
      </c>
      <c r="H951" s="1" t="n">
        <v>0.488372093</v>
      </c>
      <c r="I951" s="1" t="n">
        <v>0.333333333</v>
      </c>
    </row>
    <row r="952" customFormat="false" ht="14" hidden="false" customHeight="false" outlineLevel="0" collapsed="false">
      <c r="A952" s="0" t="s">
        <v>1634</v>
      </c>
      <c r="B952" s="0" t="s">
        <v>16</v>
      </c>
      <c r="C952" s="0" t="s">
        <v>1635</v>
      </c>
      <c r="D952" s="1" t="n">
        <v>0.62962963</v>
      </c>
      <c r="E952" s="1" t="n">
        <v>0.574712644</v>
      </c>
      <c r="F952" s="1" t="n">
        <v>0.519230769</v>
      </c>
      <c r="G952" s="1" t="n">
        <v>1</v>
      </c>
      <c r="H952" s="1" t="n">
        <v>1</v>
      </c>
      <c r="I952" s="1" t="n">
        <v>0.964285714</v>
      </c>
    </row>
    <row r="953" customFormat="false" ht="14" hidden="false" customHeight="false" outlineLevel="0" collapsed="false">
      <c r="A953" s="0" t="s">
        <v>1636</v>
      </c>
      <c r="B953" s="0" t="s">
        <v>16</v>
      </c>
      <c r="C953" s="0" t="s">
        <v>1637</v>
      </c>
      <c r="D953" s="1" t="n">
        <v>0.961538462</v>
      </c>
      <c r="E953" s="1" t="n">
        <v>1</v>
      </c>
      <c r="F953" s="1" t="n">
        <v>0.8</v>
      </c>
      <c r="G953" s="1" t="n">
        <v>1</v>
      </c>
      <c r="H953" s="1" t="n">
        <v>1</v>
      </c>
      <c r="I953" s="1" t="n">
        <v>0.958333333</v>
      </c>
    </row>
    <row r="954" customFormat="false" ht="14" hidden="false" customHeight="false" outlineLevel="0" collapsed="false">
      <c r="A954" s="0" t="s">
        <v>1638</v>
      </c>
      <c r="B954" s="0" t="s">
        <v>16</v>
      </c>
      <c r="C954" s="0" t="s">
        <v>1639</v>
      </c>
      <c r="D954" s="1" t="n">
        <v>0.571428571</v>
      </c>
      <c r="E954" s="1" t="n">
        <v>0.470588235</v>
      </c>
      <c r="F954" s="1" t="n">
        <v>0.418604651</v>
      </c>
      <c r="G954" s="1" t="n">
        <v>0.947368421</v>
      </c>
      <c r="H954" s="1" t="n">
        <v>0.941176471</v>
      </c>
      <c r="I954" s="1" t="n">
        <v>0.9</v>
      </c>
    </row>
    <row r="955" customFormat="false" ht="14" hidden="false" customHeight="false" outlineLevel="0" collapsed="false">
      <c r="A955" s="0" t="s">
        <v>1640</v>
      </c>
      <c r="B955" s="0" t="s">
        <v>11</v>
      </c>
      <c r="C955" s="0" t="s">
        <v>1641</v>
      </c>
      <c r="D955" s="1" t="n">
        <v>0.82300885</v>
      </c>
      <c r="E955" s="1" t="n">
        <v>0.785185185</v>
      </c>
      <c r="F955" s="1" t="n">
        <v>0.835897436</v>
      </c>
      <c r="G955" s="1" t="n">
        <v>1</v>
      </c>
      <c r="H955" s="1" t="n">
        <v>1</v>
      </c>
      <c r="I955" s="1" t="n">
        <v>1</v>
      </c>
    </row>
    <row r="956" customFormat="false" ht="14" hidden="false" customHeight="false" outlineLevel="0" collapsed="false">
      <c r="A956" s="0" t="s">
        <v>1642</v>
      </c>
      <c r="B956" s="0" t="s">
        <v>16</v>
      </c>
      <c r="C956" s="0" t="s">
        <v>1643</v>
      </c>
      <c r="D956" s="1" t="n">
        <v>1</v>
      </c>
      <c r="E956" s="1" t="n">
        <v>1</v>
      </c>
      <c r="F956" s="1" t="n">
        <v>1</v>
      </c>
      <c r="G956" s="1" t="n">
        <v>0.867158672</v>
      </c>
      <c r="H956" s="1" t="n">
        <v>0.882352941</v>
      </c>
      <c r="I956" s="1" t="n">
        <v>0.848605578</v>
      </c>
    </row>
    <row r="957" customFormat="false" ht="14" hidden="false" customHeight="false" outlineLevel="0" collapsed="false">
      <c r="A957" s="0" t="s">
        <v>1644</v>
      </c>
      <c r="B957" s="0" t="s">
        <v>11</v>
      </c>
      <c r="C957" s="0" t="s">
        <v>1645</v>
      </c>
      <c r="D957" s="1" t="n">
        <v>0.818181818</v>
      </c>
      <c r="E957" s="1" t="n">
        <v>0.811764706</v>
      </c>
      <c r="F957" s="1" t="n">
        <v>0.79342723</v>
      </c>
      <c r="G957" s="1" t="n">
        <v>1</v>
      </c>
      <c r="H957" s="1" t="n">
        <v>1</v>
      </c>
      <c r="I957" s="1" t="n">
        <v>0.984924623</v>
      </c>
    </row>
    <row r="958" customFormat="false" ht="14" hidden="false" customHeight="false" outlineLevel="0" collapsed="false">
      <c r="A958" s="0" t="s">
        <v>1646</v>
      </c>
      <c r="B958" s="0" t="s">
        <v>11</v>
      </c>
      <c r="C958" s="0" t="s">
        <v>1647</v>
      </c>
      <c r="D958" s="1" t="n">
        <v>0.896551724</v>
      </c>
      <c r="E958" s="1" t="n">
        <v>0.916666667</v>
      </c>
      <c r="F958" s="1" t="n">
        <v>0.846153846</v>
      </c>
      <c r="G958" s="1" t="n">
        <v>1</v>
      </c>
      <c r="H958" s="1" t="n">
        <v>1</v>
      </c>
      <c r="I958" s="1" t="n">
        <v>1</v>
      </c>
    </row>
    <row r="959" customFormat="false" ht="14" hidden="false" customHeight="false" outlineLevel="0" collapsed="false">
      <c r="A959" s="0" t="s">
        <v>1648</v>
      </c>
      <c r="B959" s="0" t="s">
        <v>16</v>
      </c>
      <c r="C959" s="0" t="s">
        <v>1649</v>
      </c>
      <c r="D959" s="1" t="n">
        <v>0.5</v>
      </c>
      <c r="E959" s="1" t="n">
        <v>0.461538462</v>
      </c>
      <c r="F959" s="1" t="n">
        <v>0.071428571</v>
      </c>
      <c r="G959" s="1" t="n">
        <v>0.8</v>
      </c>
      <c r="H959" s="1" t="n">
        <v>1</v>
      </c>
      <c r="I959" s="1" t="n">
        <v>0.571428571</v>
      </c>
    </row>
    <row r="960" customFormat="false" ht="14" hidden="false" customHeight="false" outlineLevel="0" collapsed="false">
      <c r="A960" s="0" t="s">
        <v>1648</v>
      </c>
      <c r="B960" s="0" t="s">
        <v>11</v>
      </c>
      <c r="C960" s="0" t="s">
        <v>1649</v>
      </c>
      <c r="D960" s="1" t="n">
        <v>0.5</v>
      </c>
      <c r="E960" s="1" t="n">
        <v>0.461538462</v>
      </c>
      <c r="F960" s="1" t="n">
        <v>0.071428571</v>
      </c>
      <c r="G960" s="1" t="n">
        <v>0.8</v>
      </c>
      <c r="H960" s="1" t="n">
        <v>1</v>
      </c>
      <c r="I960" s="1" t="n">
        <v>0.571428571</v>
      </c>
    </row>
    <row r="961" customFormat="false" ht="14" hidden="false" customHeight="false" outlineLevel="0" collapsed="false">
      <c r="A961" s="0" t="s">
        <v>1650</v>
      </c>
      <c r="B961" s="0" t="s">
        <v>11</v>
      </c>
      <c r="C961" s="0" t="s">
        <v>1651</v>
      </c>
      <c r="D961" s="1" t="n">
        <v>0.311827957</v>
      </c>
      <c r="E961" s="1" t="n">
        <v>0.285714286</v>
      </c>
      <c r="F961" s="1" t="n">
        <v>0.280487805</v>
      </c>
      <c r="G961" s="1" t="n">
        <v>0.254385965</v>
      </c>
      <c r="H961" s="1" t="n">
        <v>0.268656716</v>
      </c>
      <c r="I961" s="1" t="n">
        <v>0.26744186</v>
      </c>
    </row>
    <row r="962" customFormat="false" ht="14" hidden="false" customHeight="false" outlineLevel="0" collapsed="false">
      <c r="A962" s="0" t="s">
        <v>1650</v>
      </c>
      <c r="B962" s="0" t="s">
        <v>16</v>
      </c>
      <c r="C962" s="0" t="s">
        <v>1651</v>
      </c>
      <c r="D962" s="1" t="n">
        <v>0.311827957</v>
      </c>
      <c r="E962" s="1" t="n">
        <v>0.285714286</v>
      </c>
      <c r="F962" s="1" t="n">
        <v>0.280487805</v>
      </c>
      <c r="G962" s="1" t="n">
        <v>0.254385965</v>
      </c>
      <c r="H962" s="1" t="n">
        <v>0.268656716</v>
      </c>
      <c r="I962" s="1" t="n">
        <v>0.26744186</v>
      </c>
    </row>
    <row r="963" customFormat="false" ht="14" hidden="false" customHeight="false" outlineLevel="0" collapsed="false">
      <c r="A963" s="0" t="s">
        <v>1652</v>
      </c>
      <c r="B963" s="0" t="s">
        <v>16</v>
      </c>
      <c r="C963" s="0" t="s">
        <v>1653</v>
      </c>
      <c r="D963" s="1" t="n">
        <v>0.028571429</v>
      </c>
      <c r="E963" s="1" t="n">
        <v>0.033898305</v>
      </c>
      <c r="F963" s="1" t="n">
        <v>0</v>
      </c>
      <c r="G963" s="1" t="n">
        <v>0.083333333</v>
      </c>
      <c r="H963" s="1" t="n">
        <v>0.153846154</v>
      </c>
      <c r="I963" s="1" t="n">
        <v>0</v>
      </c>
    </row>
    <row r="964" customFormat="false" ht="14" hidden="false" customHeight="false" outlineLevel="0" collapsed="false">
      <c r="A964" s="0" t="s">
        <v>1654</v>
      </c>
      <c r="B964" s="0" t="s">
        <v>11</v>
      </c>
      <c r="C964" s="0" t="s">
        <v>1653</v>
      </c>
      <c r="D964" s="1" t="n">
        <v>0.028571429</v>
      </c>
      <c r="E964" s="1" t="n">
        <v>0.033898305</v>
      </c>
      <c r="F964" s="1" t="n">
        <v>0</v>
      </c>
      <c r="G964" s="1" t="n">
        <v>0.083333333</v>
      </c>
      <c r="H964" s="1" t="n">
        <v>0.153846154</v>
      </c>
      <c r="I964" s="1" t="n">
        <v>0</v>
      </c>
    </row>
    <row r="965" customFormat="false" ht="14" hidden="false" customHeight="false" outlineLevel="0" collapsed="false">
      <c r="A965" s="0" t="s">
        <v>1655</v>
      </c>
      <c r="B965" s="0" t="s">
        <v>16</v>
      </c>
      <c r="C965" s="0" t="s">
        <v>1656</v>
      </c>
      <c r="D965" s="1" t="n">
        <v>1</v>
      </c>
      <c r="E965" s="1" t="n">
        <v>1</v>
      </c>
      <c r="F965" s="1" t="n">
        <v>1</v>
      </c>
      <c r="G965" s="1" t="n">
        <v>0.95890411</v>
      </c>
      <c r="H965" s="1" t="n">
        <v>0.9</v>
      </c>
      <c r="I965" s="1" t="n">
        <v>0.836734694</v>
      </c>
    </row>
    <row r="966" customFormat="false" ht="14" hidden="false" customHeight="false" outlineLevel="0" collapsed="false">
      <c r="A966" s="0" t="s">
        <v>1657</v>
      </c>
      <c r="B966" s="0" t="s">
        <v>11</v>
      </c>
      <c r="C966" s="0" t="s">
        <v>1658</v>
      </c>
      <c r="D966" s="1" t="n">
        <v>0.416666667</v>
      </c>
      <c r="E966" s="1" t="n">
        <v>0.425</v>
      </c>
      <c r="F966" s="1" t="n">
        <v>0.323529412</v>
      </c>
      <c r="G966" s="1" t="n">
        <v>1</v>
      </c>
      <c r="H966" s="1" t="n">
        <v>1</v>
      </c>
      <c r="I966" s="1" t="n">
        <v>0.9375</v>
      </c>
    </row>
    <row r="967" customFormat="false" ht="14" hidden="false" customHeight="false" outlineLevel="0" collapsed="false">
      <c r="A967" s="0" t="s">
        <v>1659</v>
      </c>
      <c r="B967" s="0" t="s">
        <v>28</v>
      </c>
      <c r="C967" s="0" t="s">
        <v>1660</v>
      </c>
      <c r="D967" s="1" t="n">
        <v>0.538461538</v>
      </c>
      <c r="E967" s="1" t="n">
        <v>0.611111111</v>
      </c>
      <c r="F967" s="1" t="n">
        <v>0.451612903</v>
      </c>
      <c r="G967" s="1" t="n">
        <v>1</v>
      </c>
      <c r="H967" s="1" t="n">
        <v>1</v>
      </c>
      <c r="I967" s="1" t="n">
        <v>0.823529412</v>
      </c>
    </row>
    <row r="968" customFormat="false" ht="14" hidden="false" customHeight="false" outlineLevel="0" collapsed="false">
      <c r="A968" s="0" t="s">
        <v>1661</v>
      </c>
      <c r="B968" s="0" t="s">
        <v>11</v>
      </c>
      <c r="C968" s="0" t="s">
        <v>1662</v>
      </c>
      <c r="D968" s="1" t="n">
        <v>0.837837838</v>
      </c>
      <c r="E968" s="1" t="n">
        <v>0.727272727</v>
      </c>
      <c r="F968" s="1" t="n">
        <v>0.76</v>
      </c>
      <c r="G968" s="1" t="n">
        <v>1</v>
      </c>
      <c r="H968" s="1" t="n">
        <v>1</v>
      </c>
      <c r="I968" s="1" t="n">
        <v>1</v>
      </c>
    </row>
    <row r="969" customFormat="false" ht="14" hidden="false" customHeight="false" outlineLevel="0" collapsed="false">
      <c r="A969" s="0" t="s">
        <v>1663</v>
      </c>
      <c r="B969" s="0" t="s">
        <v>11</v>
      </c>
      <c r="C969" s="0" t="s">
        <v>1664</v>
      </c>
      <c r="D969" s="1" t="n">
        <v>1</v>
      </c>
      <c r="E969" s="1" t="n">
        <v>1</v>
      </c>
      <c r="F969" s="1" t="n">
        <v>1</v>
      </c>
      <c r="G969" s="1" t="n">
        <v>0.228571429</v>
      </c>
      <c r="H969" s="1" t="n">
        <v>0.347826087</v>
      </c>
      <c r="I969" s="1" t="n">
        <v>0.203389831</v>
      </c>
    </row>
    <row r="970" customFormat="false" ht="14" hidden="false" customHeight="false" outlineLevel="0" collapsed="false">
      <c r="A970" s="0" t="s">
        <v>1665</v>
      </c>
      <c r="B970" s="0" t="s">
        <v>11</v>
      </c>
      <c r="C970" s="0" t="s">
        <v>1666</v>
      </c>
      <c r="D970" s="1" t="n">
        <v>0.090909091</v>
      </c>
      <c r="E970" s="1" t="n">
        <v>0.230769231</v>
      </c>
      <c r="F970" s="1" t="n">
        <v>0.022727273</v>
      </c>
      <c r="G970" s="1" t="n">
        <v>1</v>
      </c>
      <c r="H970" s="1" t="n">
        <v>1</v>
      </c>
      <c r="I970" s="1" t="n">
        <v>1</v>
      </c>
    </row>
    <row r="971" customFormat="false" ht="14" hidden="false" customHeight="false" outlineLevel="0" collapsed="false">
      <c r="A971" s="0" t="s">
        <v>1667</v>
      </c>
      <c r="B971" s="0" t="s">
        <v>16</v>
      </c>
      <c r="C971" s="0" t="s">
        <v>1668</v>
      </c>
      <c r="D971" s="1" t="n">
        <v>0.96</v>
      </c>
      <c r="E971" s="1" t="n">
        <v>0.857142857</v>
      </c>
      <c r="F971" s="1" t="n">
        <v>0.857142857</v>
      </c>
      <c r="G971" s="1" t="n">
        <v>0.888888889</v>
      </c>
      <c r="H971" s="1" t="n">
        <v>0.916666667</v>
      </c>
      <c r="I971" s="1" t="n">
        <v>0.545454545</v>
      </c>
    </row>
    <row r="972" customFormat="false" ht="14" hidden="false" customHeight="false" outlineLevel="0" collapsed="false">
      <c r="A972" s="0" t="s">
        <v>1669</v>
      </c>
      <c r="B972" s="0" t="s">
        <v>11</v>
      </c>
      <c r="C972" s="0" t="s">
        <v>1670</v>
      </c>
      <c r="D972" s="1" t="n">
        <v>0.928961749</v>
      </c>
      <c r="E972" s="1" t="n">
        <v>0.905660377</v>
      </c>
      <c r="F972" s="1" t="n">
        <v>0.904761905</v>
      </c>
      <c r="G972" s="1" t="n">
        <v>1</v>
      </c>
      <c r="H972" s="1" t="n">
        <v>1</v>
      </c>
      <c r="I972" s="1" t="n">
        <v>1</v>
      </c>
    </row>
    <row r="973" customFormat="false" ht="14" hidden="false" customHeight="false" outlineLevel="0" collapsed="false">
      <c r="A973" s="0" t="s">
        <v>1671</v>
      </c>
      <c r="B973" s="0" t="s">
        <v>106</v>
      </c>
      <c r="C973" s="0" t="s">
        <v>1672</v>
      </c>
      <c r="D973" s="1" t="n">
        <v>1</v>
      </c>
      <c r="E973" s="1" t="n">
        <v>1</v>
      </c>
      <c r="F973" s="1" t="n">
        <v>1</v>
      </c>
      <c r="G973" s="1" t="n">
        <v>0.937777778</v>
      </c>
      <c r="H973" s="1" t="n">
        <v>0.92481203</v>
      </c>
      <c r="I973" s="1" t="n">
        <v>0.923076923</v>
      </c>
    </row>
    <row r="974" customFormat="false" ht="14" hidden="false" customHeight="false" outlineLevel="0" collapsed="false">
      <c r="A974" s="0" t="s">
        <v>1673</v>
      </c>
      <c r="B974" s="0" t="s">
        <v>28</v>
      </c>
      <c r="C974" s="0" t="s">
        <v>1674</v>
      </c>
      <c r="D974" s="1" t="n">
        <v>0.235294118</v>
      </c>
      <c r="E974" s="1" t="n">
        <v>0.214285714</v>
      </c>
      <c r="F974" s="1" t="n">
        <v>0.083333333</v>
      </c>
      <c r="G974" s="1" t="n">
        <v>1</v>
      </c>
      <c r="H974" s="1" t="n">
        <v>1</v>
      </c>
      <c r="I974" s="1" t="n">
        <v>1</v>
      </c>
    </row>
    <row r="975" customFormat="false" ht="14" hidden="false" customHeight="false" outlineLevel="0" collapsed="false">
      <c r="A975" s="0" t="s">
        <v>1675</v>
      </c>
      <c r="B975" s="0" t="s">
        <v>28</v>
      </c>
      <c r="C975" s="0" t="s">
        <v>1676</v>
      </c>
      <c r="D975" s="1" t="n">
        <v>0.741935484</v>
      </c>
      <c r="E975" s="1" t="n">
        <v>0.80952381</v>
      </c>
      <c r="F975" s="1" t="n">
        <v>0.764705882</v>
      </c>
      <c r="G975" s="1" t="n">
        <v>1</v>
      </c>
      <c r="H975" s="1" t="n">
        <v>1</v>
      </c>
      <c r="I975" s="1" t="n">
        <v>1</v>
      </c>
    </row>
    <row r="976" customFormat="false" ht="14" hidden="false" customHeight="false" outlineLevel="0" collapsed="false">
      <c r="A976" s="0" t="s">
        <v>1677</v>
      </c>
      <c r="B976" s="0" t="s">
        <v>16</v>
      </c>
      <c r="C976" s="0" t="s">
        <v>1678</v>
      </c>
      <c r="D976" s="1" t="n">
        <v>0.096774194</v>
      </c>
      <c r="E976" s="1" t="n">
        <v>0.166666667</v>
      </c>
      <c r="F976" s="1" t="n">
        <v>0.1</v>
      </c>
      <c r="G976" s="1" t="n">
        <v>0.130434783</v>
      </c>
      <c r="H976" s="1" t="n">
        <v>0.090909091</v>
      </c>
      <c r="I976" s="1" t="n">
        <v>0.083333333</v>
      </c>
    </row>
    <row r="977" customFormat="false" ht="14" hidden="false" customHeight="false" outlineLevel="0" collapsed="false">
      <c r="A977" s="0" t="s">
        <v>1677</v>
      </c>
      <c r="B977" s="0" t="s">
        <v>11</v>
      </c>
      <c r="C977" s="0" t="s">
        <v>1678</v>
      </c>
      <c r="D977" s="1" t="n">
        <v>0.096774194</v>
      </c>
      <c r="E977" s="1" t="n">
        <v>0.166666667</v>
      </c>
      <c r="F977" s="1" t="n">
        <v>0.1</v>
      </c>
      <c r="G977" s="1" t="n">
        <v>0.130434783</v>
      </c>
      <c r="H977" s="1" t="n">
        <v>0.090909091</v>
      </c>
      <c r="I977" s="1" t="n">
        <v>0.083333333</v>
      </c>
    </row>
    <row r="978" customFormat="false" ht="14" hidden="false" customHeight="false" outlineLevel="0" collapsed="false">
      <c r="A978" s="0" t="s">
        <v>1679</v>
      </c>
      <c r="B978" s="0" t="s">
        <v>16</v>
      </c>
      <c r="C978" s="0" t="s">
        <v>1680</v>
      </c>
      <c r="D978" s="1" t="n">
        <v>0.184210526</v>
      </c>
      <c r="E978" s="1" t="n">
        <v>0.117647059</v>
      </c>
      <c r="F978" s="1" t="n">
        <v>0.038461538</v>
      </c>
      <c r="G978" s="1" t="n">
        <v>0.184210526</v>
      </c>
      <c r="H978" s="1" t="n">
        <v>0.153846154</v>
      </c>
      <c r="I978" s="1" t="n">
        <v>0.032258065</v>
      </c>
    </row>
    <row r="979" customFormat="false" ht="14" hidden="false" customHeight="false" outlineLevel="0" collapsed="false">
      <c r="A979" s="0" t="s">
        <v>1681</v>
      </c>
      <c r="B979" s="0" t="s">
        <v>11</v>
      </c>
      <c r="C979" s="0" t="s">
        <v>1682</v>
      </c>
      <c r="D979" s="1" t="n">
        <v>0.8</v>
      </c>
      <c r="E979" s="1" t="n">
        <v>0.727272727</v>
      </c>
      <c r="F979" s="1" t="n">
        <v>0.6</v>
      </c>
      <c r="G979" s="1" t="n">
        <v>1</v>
      </c>
      <c r="H979" s="1" t="n">
        <v>1</v>
      </c>
      <c r="I979" s="1" t="n">
        <v>0.75</v>
      </c>
    </row>
    <row r="980" customFormat="false" ht="14" hidden="false" customHeight="false" outlineLevel="0" collapsed="false">
      <c r="A980" s="0" t="s">
        <v>1683</v>
      </c>
      <c r="B980" s="0" t="s">
        <v>16</v>
      </c>
      <c r="C980" s="0" t="s">
        <v>1684</v>
      </c>
      <c r="D980" s="1" t="n">
        <v>0.941176471</v>
      </c>
      <c r="E980" s="1" t="n">
        <v>1</v>
      </c>
      <c r="F980" s="1" t="n">
        <v>1</v>
      </c>
      <c r="G980" s="1" t="n">
        <v>1</v>
      </c>
      <c r="H980" s="1" t="n">
        <v>1</v>
      </c>
      <c r="I980" s="1" t="n">
        <v>1</v>
      </c>
    </row>
    <row r="981" customFormat="false" ht="14" hidden="false" customHeight="false" outlineLevel="0" collapsed="false">
      <c r="A981" s="0" t="s">
        <v>1685</v>
      </c>
      <c r="B981" s="0" t="s">
        <v>11</v>
      </c>
      <c r="C981" s="0" t="s">
        <v>1686</v>
      </c>
      <c r="D981" s="1" t="n">
        <v>0.369565217</v>
      </c>
      <c r="E981" s="1" t="n">
        <v>0.416666667</v>
      </c>
      <c r="F981" s="1" t="n">
        <v>0.333333333</v>
      </c>
      <c r="G981" s="1" t="n">
        <v>1</v>
      </c>
      <c r="H981" s="1" t="n">
        <v>0.909090909</v>
      </c>
      <c r="I981" s="1" t="n">
        <v>0.764705882</v>
      </c>
    </row>
    <row r="982" customFormat="false" ht="14" hidden="false" customHeight="false" outlineLevel="0" collapsed="false">
      <c r="A982" s="0" t="s">
        <v>1687</v>
      </c>
      <c r="B982" s="0" t="s">
        <v>11</v>
      </c>
      <c r="C982" s="0" t="s">
        <v>1686</v>
      </c>
      <c r="D982" s="1" t="n">
        <v>0.369565217</v>
      </c>
      <c r="E982" s="1" t="n">
        <v>0.416666667</v>
      </c>
      <c r="F982" s="1" t="n">
        <v>0.333333333</v>
      </c>
      <c r="G982" s="1" t="n">
        <v>1</v>
      </c>
      <c r="H982" s="1" t="n">
        <v>0.909090909</v>
      </c>
      <c r="I982" s="1" t="n">
        <v>0.764705882</v>
      </c>
    </row>
    <row r="983" customFormat="false" ht="14" hidden="false" customHeight="false" outlineLevel="0" collapsed="false">
      <c r="A983" s="0" t="s">
        <v>1688</v>
      </c>
      <c r="B983" s="0" t="s">
        <v>11</v>
      </c>
      <c r="C983" s="0" t="s">
        <v>1689</v>
      </c>
      <c r="D983" s="1" t="n">
        <v>1</v>
      </c>
      <c r="E983" s="1" t="n">
        <v>0.956521739</v>
      </c>
      <c r="F983" s="1" t="n">
        <v>1</v>
      </c>
      <c r="G983" s="1" t="n">
        <v>0.785714286</v>
      </c>
      <c r="H983" s="1" t="n">
        <v>0.828571429</v>
      </c>
      <c r="I983" s="1" t="n">
        <v>0.818181818</v>
      </c>
    </row>
    <row r="984" customFormat="false" ht="14" hidden="false" customHeight="false" outlineLevel="0" collapsed="false">
      <c r="A984" s="0" t="s">
        <v>1690</v>
      </c>
      <c r="B984" s="0" t="s">
        <v>11</v>
      </c>
      <c r="C984" s="0" t="s">
        <v>1691</v>
      </c>
      <c r="D984" s="1" t="n">
        <v>0.191176471</v>
      </c>
      <c r="E984" s="1" t="n">
        <v>0.20754717</v>
      </c>
      <c r="F984" s="1" t="n">
        <v>0.133333333</v>
      </c>
      <c r="G984" s="1" t="n">
        <v>0.136842105</v>
      </c>
      <c r="H984" s="1" t="n">
        <v>0.177419355</v>
      </c>
      <c r="I984" s="1" t="n">
        <v>0.11627907</v>
      </c>
    </row>
    <row r="985" customFormat="false" ht="14" hidden="false" customHeight="false" outlineLevel="0" collapsed="false">
      <c r="A985" s="0" t="s">
        <v>1692</v>
      </c>
      <c r="B985" s="0" t="s">
        <v>11</v>
      </c>
      <c r="C985" s="0" t="s">
        <v>1691</v>
      </c>
      <c r="D985" s="1" t="n">
        <v>0.191176471</v>
      </c>
      <c r="E985" s="1" t="n">
        <v>0.20754717</v>
      </c>
      <c r="F985" s="1" t="n">
        <v>0.133333333</v>
      </c>
      <c r="G985" s="1" t="n">
        <v>0.136842105</v>
      </c>
      <c r="H985" s="1" t="n">
        <v>0.177419355</v>
      </c>
      <c r="I985" s="1" t="n">
        <v>0.11627907</v>
      </c>
    </row>
    <row r="986" customFormat="false" ht="14" hidden="false" customHeight="false" outlineLevel="0" collapsed="false">
      <c r="A986" s="0" t="s">
        <v>1693</v>
      </c>
      <c r="B986" s="0" t="s">
        <v>11</v>
      </c>
      <c r="C986" s="0" t="s">
        <v>1694</v>
      </c>
      <c r="D986" s="1" t="n">
        <v>0.15625</v>
      </c>
      <c r="E986" s="1" t="n">
        <v>0.233333333</v>
      </c>
      <c r="F986" s="1" t="n">
        <v>0</v>
      </c>
      <c r="G986" s="1" t="n">
        <v>0.131578947</v>
      </c>
      <c r="H986" s="1" t="n">
        <v>0.25</v>
      </c>
      <c r="I986" s="1" t="n">
        <v>0</v>
      </c>
    </row>
    <row r="987" customFormat="false" ht="14" hidden="false" customHeight="false" outlineLevel="0" collapsed="false">
      <c r="A987" s="0" t="s">
        <v>1695</v>
      </c>
      <c r="B987" s="0" t="s">
        <v>16</v>
      </c>
      <c r="C987" s="0" t="s">
        <v>1696</v>
      </c>
      <c r="D987" s="1" t="n">
        <v>0.903225806</v>
      </c>
      <c r="E987" s="1" t="n">
        <v>0.823529412</v>
      </c>
      <c r="F987" s="1" t="n">
        <v>0.814814815</v>
      </c>
      <c r="G987" s="1" t="n">
        <v>0.717948718</v>
      </c>
      <c r="H987" s="1" t="n">
        <v>0.705882353</v>
      </c>
      <c r="I987" s="1" t="n">
        <v>0.571428571</v>
      </c>
    </row>
    <row r="988" customFormat="false" ht="14" hidden="false" customHeight="false" outlineLevel="0" collapsed="false">
      <c r="A988" s="0" t="s">
        <v>1697</v>
      </c>
      <c r="B988" s="0" t="s">
        <v>16</v>
      </c>
      <c r="C988" s="0" t="s">
        <v>1698</v>
      </c>
      <c r="D988" s="1" t="n">
        <v>1</v>
      </c>
      <c r="E988" s="1" t="n">
        <v>1</v>
      </c>
      <c r="F988" s="1" t="n">
        <v>1</v>
      </c>
      <c r="G988" s="1" t="n">
        <v>0.904761905</v>
      </c>
      <c r="H988" s="1" t="n">
        <v>0.8</v>
      </c>
      <c r="I988" s="1" t="n">
        <v>0.75</v>
      </c>
    </row>
    <row r="989" customFormat="false" ht="14" hidden="false" customHeight="false" outlineLevel="0" collapsed="false">
      <c r="A989" s="0" t="s">
        <v>1699</v>
      </c>
      <c r="B989" s="0" t="s">
        <v>11</v>
      </c>
      <c r="C989" s="0" t="s">
        <v>1700</v>
      </c>
      <c r="D989" s="1" t="s">
        <v>31</v>
      </c>
      <c r="E989" s="1" t="s">
        <v>31</v>
      </c>
      <c r="F989" s="1" t="s">
        <v>31</v>
      </c>
      <c r="G989" s="1" t="s">
        <v>31</v>
      </c>
      <c r="H989" s="1" t="s">
        <v>31</v>
      </c>
      <c r="I989" s="1" t="s">
        <v>31</v>
      </c>
    </row>
    <row r="990" customFormat="false" ht="14" hidden="false" customHeight="false" outlineLevel="0" collapsed="false">
      <c r="A990" s="0" t="s">
        <v>1701</v>
      </c>
      <c r="B990" s="0" t="s">
        <v>11</v>
      </c>
      <c r="C990" s="0" t="s">
        <v>1702</v>
      </c>
      <c r="D990" s="1" t="s">
        <v>31</v>
      </c>
      <c r="E990" s="1" t="s">
        <v>31</v>
      </c>
      <c r="F990" s="1" t="s">
        <v>31</v>
      </c>
      <c r="G990" s="1" t="s">
        <v>31</v>
      </c>
      <c r="H990" s="1" t="s">
        <v>31</v>
      </c>
      <c r="I990" s="1" t="s">
        <v>31</v>
      </c>
    </row>
    <row r="991" customFormat="false" ht="14" hidden="false" customHeight="false" outlineLevel="0" collapsed="false">
      <c r="A991" s="0" t="s">
        <v>1701</v>
      </c>
      <c r="B991" s="0" t="s">
        <v>16</v>
      </c>
      <c r="C991" s="0" t="s">
        <v>1702</v>
      </c>
      <c r="D991" s="1" t="s">
        <v>31</v>
      </c>
      <c r="E991" s="1" t="s">
        <v>31</v>
      </c>
      <c r="F991" s="1" t="s">
        <v>31</v>
      </c>
      <c r="G991" s="1" t="s">
        <v>31</v>
      </c>
      <c r="H991" s="1" t="s">
        <v>31</v>
      </c>
      <c r="I991" s="1" t="s">
        <v>31</v>
      </c>
    </row>
    <row r="992" customFormat="false" ht="14" hidden="false" customHeight="false" outlineLevel="0" collapsed="false">
      <c r="A992" s="0" t="s">
        <v>1703</v>
      </c>
      <c r="B992" s="0" t="s">
        <v>16</v>
      </c>
      <c r="C992" s="0" t="s">
        <v>1704</v>
      </c>
      <c r="D992" s="1" t="n">
        <v>1</v>
      </c>
      <c r="E992" s="1" t="n">
        <v>1</v>
      </c>
      <c r="F992" s="1" t="n">
        <v>1</v>
      </c>
      <c r="G992" s="1" t="n">
        <v>0.413793103</v>
      </c>
      <c r="H992" s="1" t="n">
        <v>0.243243243</v>
      </c>
      <c r="I992" s="1" t="n">
        <v>0.272727273</v>
      </c>
    </row>
    <row r="993" customFormat="false" ht="14" hidden="false" customHeight="false" outlineLevel="0" collapsed="false">
      <c r="A993" s="0" t="s">
        <v>1705</v>
      </c>
      <c r="B993" s="0" t="s">
        <v>16</v>
      </c>
      <c r="C993" s="0" t="s">
        <v>1706</v>
      </c>
      <c r="D993" s="1" t="n">
        <v>1</v>
      </c>
      <c r="E993" s="1" t="n">
        <v>1</v>
      </c>
      <c r="F993" s="1" t="n">
        <v>1</v>
      </c>
      <c r="G993" s="1" t="n">
        <v>0.84</v>
      </c>
      <c r="H993" s="1" t="n">
        <v>0.714285714</v>
      </c>
      <c r="I993" s="1" t="n">
        <v>0.578947368</v>
      </c>
    </row>
    <row r="994" customFormat="false" ht="14" hidden="false" customHeight="false" outlineLevel="0" collapsed="false">
      <c r="A994" s="0" t="s">
        <v>1707</v>
      </c>
      <c r="B994" s="0" t="s">
        <v>28</v>
      </c>
      <c r="C994" s="0" t="s">
        <v>1708</v>
      </c>
      <c r="D994" s="1" t="n">
        <v>0.770833333</v>
      </c>
      <c r="E994" s="1" t="n">
        <v>0.833333333</v>
      </c>
      <c r="F994" s="1" t="n">
        <v>0.744186047</v>
      </c>
      <c r="G994" s="1" t="n">
        <v>1</v>
      </c>
      <c r="H994" s="1" t="n">
        <v>1</v>
      </c>
      <c r="I994" s="1" t="n">
        <v>1</v>
      </c>
    </row>
    <row r="995" customFormat="false" ht="14" hidden="false" customHeight="false" outlineLevel="0" collapsed="false">
      <c r="A995" s="0" t="s">
        <v>1709</v>
      </c>
      <c r="B995" s="0" t="s">
        <v>106</v>
      </c>
      <c r="C995" s="0" t="s">
        <v>1710</v>
      </c>
      <c r="D995" s="1" t="n">
        <v>0.923076923</v>
      </c>
      <c r="E995" s="1" t="n">
        <v>0.956521739</v>
      </c>
      <c r="F995" s="1" t="n">
        <v>0.789473684</v>
      </c>
      <c r="G995" s="1" t="n">
        <v>0.666666667</v>
      </c>
      <c r="H995" s="1" t="n">
        <v>0.705882353</v>
      </c>
      <c r="I995" s="1" t="n">
        <v>0.625</v>
      </c>
    </row>
    <row r="996" customFormat="false" ht="14" hidden="false" customHeight="false" outlineLevel="0" collapsed="false">
      <c r="A996" s="0" t="s">
        <v>1711</v>
      </c>
      <c r="B996" s="0" t="s">
        <v>16</v>
      </c>
      <c r="C996" s="0" t="s">
        <v>1712</v>
      </c>
      <c r="D996" s="1" t="n">
        <v>0.505076142</v>
      </c>
      <c r="E996" s="1" t="n">
        <v>0.484978541</v>
      </c>
      <c r="F996" s="1" t="n">
        <v>0.438118812</v>
      </c>
      <c r="G996" s="1" t="n">
        <v>1</v>
      </c>
      <c r="H996" s="1" t="n">
        <v>1</v>
      </c>
      <c r="I996" s="1" t="n">
        <v>1</v>
      </c>
    </row>
    <row r="997" customFormat="false" ht="14" hidden="false" customHeight="false" outlineLevel="0" collapsed="false">
      <c r="A997" s="0" t="s">
        <v>1711</v>
      </c>
      <c r="B997" s="0" t="s">
        <v>28</v>
      </c>
      <c r="C997" s="0" t="s">
        <v>1712</v>
      </c>
      <c r="D997" s="1" t="n">
        <v>0.505076142</v>
      </c>
      <c r="E997" s="1" t="n">
        <v>0.484978541</v>
      </c>
      <c r="F997" s="1" t="n">
        <v>0.438118812</v>
      </c>
      <c r="G997" s="1" t="n">
        <v>1</v>
      </c>
      <c r="H997" s="1" t="n">
        <v>1</v>
      </c>
      <c r="I997" s="1" t="n">
        <v>1</v>
      </c>
    </row>
    <row r="998" customFormat="false" ht="14" hidden="false" customHeight="false" outlineLevel="0" collapsed="false">
      <c r="A998" s="0" t="s">
        <v>1713</v>
      </c>
      <c r="B998" s="0" t="s">
        <v>16</v>
      </c>
      <c r="C998" s="0" t="s">
        <v>1714</v>
      </c>
      <c r="D998" s="1" t="n">
        <v>1</v>
      </c>
      <c r="E998" s="1" t="n">
        <v>1</v>
      </c>
      <c r="F998" s="1" t="n">
        <v>0.981818182</v>
      </c>
      <c r="G998" s="1" t="n">
        <v>0.438356164</v>
      </c>
      <c r="H998" s="1" t="n">
        <v>0.345679012</v>
      </c>
      <c r="I998" s="1" t="n">
        <v>0.407407407</v>
      </c>
    </row>
    <row r="999" customFormat="false" ht="14" hidden="false" customHeight="false" outlineLevel="0" collapsed="false">
      <c r="A999" s="0" t="s">
        <v>1713</v>
      </c>
      <c r="B999" s="0" t="s">
        <v>106</v>
      </c>
      <c r="C999" s="0" t="s">
        <v>1714</v>
      </c>
      <c r="D999" s="1" t="n">
        <v>1</v>
      </c>
      <c r="E999" s="1" t="n">
        <v>1</v>
      </c>
      <c r="F999" s="1" t="n">
        <v>0.981818182</v>
      </c>
      <c r="G999" s="1" t="n">
        <v>0.438356164</v>
      </c>
      <c r="H999" s="1" t="n">
        <v>0.345679012</v>
      </c>
      <c r="I999" s="1" t="n">
        <v>0.407407407</v>
      </c>
    </row>
    <row r="1000" customFormat="false" ht="14" hidden="false" customHeight="false" outlineLevel="0" collapsed="false">
      <c r="A1000" s="0" t="s">
        <v>1715</v>
      </c>
      <c r="B1000" s="0" t="s">
        <v>11</v>
      </c>
      <c r="C1000" s="0" t="s">
        <v>1716</v>
      </c>
      <c r="D1000" s="1" t="n">
        <v>0.6875</v>
      </c>
      <c r="E1000" s="1" t="n">
        <v>0.466666667</v>
      </c>
      <c r="F1000" s="1" t="n">
        <v>0.125</v>
      </c>
      <c r="G1000" s="1" t="n">
        <v>0.47826087</v>
      </c>
      <c r="H1000" s="1" t="n">
        <v>0.388888889</v>
      </c>
      <c r="I1000" s="1" t="n">
        <v>0.090909091</v>
      </c>
    </row>
    <row r="1001" customFormat="false" ht="14" hidden="false" customHeight="false" outlineLevel="0" collapsed="false">
      <c r="A1001" s="0" t="s">
        <v>1717</v>
      </c>
      <c r="B1001" s="0" t="s">
        <v>16</v>
      </c>
      <c r="C1001" s="0" t="s">
        <v>1718</v>
      </c>
      <c r="D1001" s="1" t="n">
        <v>0.625</v>
      </c>
      <c r="E1001" s="1" t="n">
        <v>0.78125</v>
      </c>
      <c r="F1001" s="1" t="n">
        <v>0.540540541</v>
      </c>
      <c r="G1001" s="1" t="n">
        <v>0.892857143</v>
      </c>
      <c r="H1001" s="1" t="n">
        <v>0.818181818</v>
      </c>
      <c r="I1001" s="1" t="n">
        <v>0.740740741</v>
      </c>
    </row>
    <row r="1002" customFormat="false" ht="14" hidden="false" customHeight="false" outlineLevel="0" collapsed="false">
      <c r="A1002" s="0" t="s">
        <v>1717</v>
      </c>
      <c r="B1002" s="0" t="s">
        <v>11</v>
      </c>
      <c r="C1002" s="0" t="s">
        <v>1718</v>
      </c>
      <c r="D1002" s="1" t="n">
        <v>0.625</v>
      </c>
      <c r="E1002" s="1" t="n">
        <v>0.78125</v>
      </c>
      <c r="F1002" s="1" t="n">
        <v>0.540540541</v>
      </c>
      <c r="G1002" s="1" t="n">
        <v>0.892857143</v>
      </c>
      <c r="H1002" s="1" t="n">
        <v>0.818181818</v>
      </c>
      <c r="I1002" s="1" t="n">
        <v>0.740740741</v>
      </c>
    </row>
    <row r="1003" customFormat="false" ht="14" hidden="false" customHeight="false" outlineLevel="0" collapsed="false">
      <c r="A1003" s="0" t="s">
        <v>1719</v>
      </c>
      <c r="B1003" s="0" t="s">
        <v>11</v>
      </c>
      <c r="C1003" s="0" t="s">
        <v>1720</v>
      </c>
      <c r="D1003" s="1" t="n">
        <v>0.269662921</v>
      </c>
      <c r="E1003" s="1" t="n">
        <v>0.365384615</v>
      </c>
      <c r="F1003" s="1" t="n">
        <v>0.245614035</v>
      </c>
      <c r="G1003" s="1" t="n">
        <v>1</v>
      </c>
      <c r="H1003" s="1" t="n">
        <v>1</v>
      </c>
      <c r="I1003" s="1" t="n">
        <v>0.95</v>
      </c>
    </row>
    <row r="1004" customFormat="false" ht="14" hidden="false" customHeight="false" outlineLevel="0" collapsed="false">
      <c r="A1004" s="0" t="s">
        <v>1721</v>
      </c>
      <c r="B1004" s="0" t="s">
        <v>11</v>
      </c>
      <c r="C1004" s="0" t="s">
        <v>1722</v>
      </c>
      <c r="D1004" s="1" t="n">
        <v>1</v>
      </c>
      <c r="E1004" s="1" t="n">
        <v>1</v>
      </c>
      <c r="F1004" s="1" t="n">
        <v>1</v>
      </c>
      <c r="G1004" s="1" t="n">
        <v>0.5</v>
      </c>
      <c r="H1004" s="1" t="n">
        <v>0.636363636</v>
      </c>
      <c r="I1004" s="1" t="n">
        <v>0.48</v>
      </c>
    </row>
    <row r="1005" customFormat="false" ht="14" hidden="false" customHeight="false" outlineLevel="0" collapsed="false">
      <c r="A1005" s="0" t="s">
        <v>1723</v>
      </c>
      <c r="B1005" s="0" t="s">
        <v>16</v>
      </c>
      <c r="C1005" s="0" t="s">
        <v>1724</v>
      </c>
      <c r="D1005" s="1" t="n">
        <v>1</v>
      </c>
      <c r="E1005" s="1" t="n">
        <v>1</v>
      </c>
      <c r="F1005" s="1" t="n">
        <v>1</v>
      </c>
      <c r="G1005" s="1" t="n">
        <v>1</v>
      </c>
      <c r="H1005" s="1" t="n">
        <v>1</v>
      </c>
      <c r="I1005" s="1" t="n">
        <v>0.714285714</v>
      </c>
    </row>
    <row r="1006" customFormat="false" ht="14" hidden="false" customHeight="false" outlineLevel="0" collapsed="false">
      <c r="A1006" s="0" t="s">
        <v>1725</v>
      </c>
      <c r="B1006" s="0" t="s">
        <v>16</v>
      </c>
      <c r="C1006" s="0" t="s">
        <v>1726</v>
      </c>
      <c r="D1006" s="1" t="n">
        <v>0.357142857</v>
      </c>
      <c r="E1006" s="1" t="n">
        <v>0.288888889</v>
      </c>
      <c r="F1006" s="1" t="n">
        <v>0.113636364</v>
      </c>
      <c r="G1006" s="1" t="n">
        <v>1</v>
      </c>
      <c r="H1006" s="1" t="n">
        <v>1</v>
      </c>
      <c r="I1006" s="1" t="n">
        <v>1</v>
      </c>
    </row>
    <row r="1007" customFormat="false" ht="14" hidden="false" customHeight="false" outlineLevel="0" collapsed="false">
      <c r="A1007" s="0" t="s">
        <v>1727</v>
      </c>
      <c r="B1007" s="0" t="s">
        <v>11</v>
      </c>
      <c r="C1007" s="0" t="s">
        <v>1728</v>
      </c>
      <c r="D1007" s="1" t="n">
        <v>0.731707317</v>
      </c>
      <c r="E1007" s="1" t="n">
        <v>0.756756757</v>
      </c>
      <c r="F1007" s="1" t="n">
        <v>0.533333333</v>
      </c>
      <c r="G1007" s="1" t="n">
        <v>0.144404332</v>
      </c>
      <c r="H1007" s="1" t="n">
        <v>0.165517241</v>
      </c>
      <c r="I1007" s="1" t="n">
        <v>0.138728324</v>
      </c>
    </row>
    <row r="1008" customFormat="false" ht="14" hidden="false" customHeight="false" outlineLevel="0" collapsed="false">
      <c r="A1008" s="0" t="s">
        <v>1729</v>
      </c>
      <c r="B1008" s="0" t="s">
        <v>16</v>
      </c>
      <c r="C1008" s="0" t="s">
        <v>1730</v>
      </c>
      <c r="D1008" s="1" t="n">
        <v>0.431372549</v>
      </c>
      <c r="E1008" s="1" t="n">
        <v>0.37704918</v>
      </c>
      <c r="F1008" s="1" t="n">
        <v>0.421052632</v>
      </c>
      <c r="G1008" s="1" t="n">
        <v>0.369747899</v>
      </c>
      <c r="H1008" s="1" t="n">
        <v>0.410714286</v>
      </c>
      <c r="I1008" s="1" t="n">
        <v>0.407407407</v>
      </c>
    </row>
    <row r="1009" customFormat="false" ht="14" hidden="false" customHeight="false" outlineLevel="0" collapsed="false">
      <c r="A1009" s="0" t="s">
        <v>1731</v>
      </c>
      <c r="B1009" s="0" t="s">
        <v>11</v>
      </c>
      <c r="C1009" s="0" t="s">
        <v>1732</v>
      </c>
      <c r="D1009" s="1" t="n">
        <v>0.670454545</v>
      </c>
      <c r="E1009" s="1" t="n">
        <v>0.65</v>
      </c>
      <c r="F1009" s="1" t="n">
        <v>0.535211268</v>
      </c>
      <c r="G1009" s="1" t="n">
        <v>0.262222222</v>
      </c>
      <c r="H1009" s="1" t="n">
        <v>0.268965517</v>
      </c>
      <c r="I1009" s="1" t="n">
        <v>0.219653179</v>
      </c>
    </row>
    <row r="1010" customFormat="false" ht="14" hidden="false" customHeight="false" outlineLevel="0" collapsed="false">
      <c r="A1010" s="0" t="s">
        <v>1733</v>
      </c>
      <c r="B1010" s="0" t="s">
        <v>11</v>
      </c>
      <c r="C1010" s="0" t="s">
        <v>1732</v>
      </c>
      <c r="D1010" s="1" t="n">
        <v>0.670454545</v>
      </c>
      <c r="E1010" s="1" t="n">
        <v>0.65</v>
      </c>
      <c r="F1010" s="1" t="n">
        <v>0.535211268</v>
      </c>
      <c r="G1010" s="1" t="n">
        <v>0.262222222</v>
      </c>
      <c r="H1010" s="1" t="n">
        <v>0.268965517</v>
      </c>
      <c r="I1010" s="1" t="n">
        <v>0.219653179</v>
      </c>
    </row>
    <row r="1011" customFormat="false" ht="14" hidden="false" customHeight="false" outlineLevel="0" collapsed="false">
      <c r="A1011" s="0" t="s">
        <v>1734</v>
      </c>
      <c r="B1011" s="0" t="s">
        <v>11</v>
      </c>
      <c r="C1011" s="0" t="s">
        <v>1735</v>
      </c>
      <c r="D1011" s="1" t="n">
        <v>0.433333333</v>
      </c>
      <c r="E1011" s="1" t="n">
        <v>0.484848485</v>
      </c>
      <c r="F1011" s="1" t="n">
        <v>0.366666667</v>
      </c>
      <c r="G1011" s="1" t="n">
        <v>0.093862816</v>
      </c>
      <c r="H1011" s="1" t="n">
        <v>0.110344828</v>
      </c>
      <c r="I1011" s="1" t="n">
        <v>0.063583815</v>
      </c>
    </row>
    <row r="1012" customFormat="false" ht="14" hidden="false" customHeight="false" outlineLevel="0" collapsed="false">
      <c r="A1012" s="0" t="s">
        <v>1736</v>
      </c>
      <c r="B1012" s="0" t="s">
        <v>11</v>
      </c>
      <c r="C1012" s="0" t="s">
        <v>1737</v>
      </c>
      <c r="D1012" s="1" t="n">
        <v>0.243902439</v>
      </c>
      <c r="E1012" s="1" t="n">
        <v>0.347826087</v>
      </c>
      <c r="F1012" s="1" t="n">
        <v>0.266666667</v>
      </c>
      <c r="G1012" s="1" t="n">
        <v>1</v>
      </c>
      <c r="H1012" s="1" t="n">
        <v>1</v>
      </c>
      <c r="I1012" s="1" t="n">
        <v>0.928571429</v>
      </c>
    </row>
    <row r="1013" customFormat="false" ht="14" hidden="false" customHeight="false" outlineLevel="0" collapsed="false">
      <c r="A1013" s="0" t="s">
        <v>1738</v>
      </c>
      <c r="B1013" s="0" t="s">
        <v>11</v>
      </c>
      <c r="C1013" s="0" t="s">
        <v>1739</v>
      </c>
      <c r="D1013" s="1" t="n">
        <v>0.282051282</v>
      </c>
      <c r="E1013" s="1" t="n">
        <v>0.217391304</v>
      </c>
      <c r="F1013" s="1" t="n">
        <v>0.115384615</v>
      </c>
      <c r="G1013" s="1" t="n">
        <v>1</v>
      </c>
      <c r="H1013" s="1" t="n">
        <v>1</v>
      </c>
      <c r="I1013" s="1" t="n">
        <v>0.9</v>
      </c>
    </row>
    <row r="1014" customFormat="false" ht="14" hidden="false" customHeight="false" outlineLevel="0" collapsed="false">
      <c r="A1014" s="0" t="s">
        <v>1740</v>
      </c>
      <c r="B1014" s="0" t="s">
        <v>28</v>
      </c>
      <c r="C1014" s="0" t="s">
        <v>1741</v>
      </c>
      <c r="D1014" s="1" t="n">
        <v>0.440677966</v>
      </c>
      <c r="E1014" s="1" t="n">
        <v>0.459016393</v>
      </c>
      <c r="F1014" s="1" t="n">
        <v>0.41509434</v>
      </c>
      <c r="G1014" s="1" t="n">
        <v>1</v>
      </c>
      <c r="H1014" s="1" t="n">
        <v>1</v>
      </c>
      <c r="I1014" s="1" t="n">
        <v>1</v>
      </c>
    </row>
    <row r="1015" customFormat="false" ht="14" hidden="false" customHeight="false" outlineLevel="0" collapsed="false">
      <c r="A1015" s="0" t="s">
        <v>1742</v>
      </c>
      <c r="B1015" s="0" t="s">
        <v>11</v>
      </c>
      <c r="C1015" s="0" t="s">
        <v>1743</v>
      </c>
      <c r="D1015" s="1" t="n">
        <v>0.641025641</v>
      </c>
      <c r="E1015" s="1" t="n">
        <v>0.52</v>
      </c>
      <c r="F1015" s="1" t="n">
        <v>0.578947368</v>
      </c>
      <c r="G1015" s="1" t="n">
        <v>1</v>
      </c>
      <c r="H1015" s="1" t="n">
        <v>0.941176471</v>
      </c>
      <c r="I1015" s="1" t="n">
        <v>0.931034483</v>
      </c>
    </row>
    <row r="1016" customFormat="false" ht="14" hidden="false" customHeight="false" outlineLevel="0" collapsed="false">
      <c r="A1016" s="0" t="s">
        <v>1744</v>
      </c>
      <c r="B1016" s="0" t="s">
        <v>16</v>
      </c>
      <c r="C1016" s="0" t="s">
        <v>1745</v>
      </c>
      <c r="D1016" s="1" t="n">
        <v>0.4</v>
      </c>
      <c r="E1016" s="1" t="n">
        <v>0.5</v>
      </c>
      <c r="F1016" s="1" t="n">
        <v>0.375</v>
      </c>
      <c r="G1016" s="1" t="n">
        <v>1</v>
      </c>
      <c r="H1016" s="1" t="n">
        <v>0.857142857</v>
      </c>
      <c r="I1016" s="1" t="n">
        <v>0.857142857</v>
      </c>
    </row>
    <row r="1017" customFormat="false" ht="14" hidden="false" customHeight="false" outlineLevel="0" collapsed="false">
      <c r="A1017" s="0" t="s">
        <v>1746</v>
      </c>
      <c r="B1017" s="0" t="s">
        <v>16</v>
      </c>
      <c r="C1017" s="0" t="s">
        <v>1747</v>
      </c>
      <c r="D1017" s="1" t="n">
        <v>0.363636364</v>
      </c>
      <c r="E1017" s="1" t="n">
        <v>0.4</v>
      </c>
      <c r="F1017" s="1" t="n">
        <v>0.1</v>
      </c>
      <c r="G1017" s="1" t="n">
        <v>0.8</v>
      </c>
      <c r="H1017" s="1" t="n">
        <v>1</v>
      </c>
      <c r="I1017" s="1" t="n">
        <v>0.833333333</v>
      </c>
    </row>
    <row r="1018" customFormat="false" ht="14" hidden="false" customHeight="false" outlineLevel="0" collapsed="false">
      <c r="A1018" s="0" t="s">
        <v>1748</v>
      </c>
      <c r="B1018" s="0" t="s">
        <v>11</v>
      </c>
      <c r="C1018" s="0" t="s">
        <v>1749</v>
      </c>
      <c r="D1018" s="1" t="n">
        <v>0.912</v>
      </c>
      <c r="E1018" s="1" t="n">
        <v>0.916666667</v>
      </c>
      <c r="F1018" s="1" t="n">
        <v>0.829787234</v>
      </c>
      <c r="G1018" s="1" t="n">
        <v>1</v>
      </c>
      <c r="H1018" s="1" t="n">
        <v>1</v>
      </c>
      <c r="I1018" s="1" t="n">
        <v>1</v>
      </c>
    </row>
    <row r="1019" customFormat="false" ht="14" hidden="false" customHeight="false" outlineLevel="0" collapsed="false">
      <c r="A1019" s="0" t="s">
        <v>1750</v>
      </c>
      <c r="B1019" s="0" t="s">
        <v>16</v>
      </c>
      <c r="C1019" s="0" t="s">
        <v>1751</v>
      </c>
      <c r="D1019" s="1" t="n">
        <v>0.363636364</v>
      </c>
      <c r="E1019" s="1" t="n">
        <v>0.409836066</v>
      </c>
      <c r="F1019" s="1" t="n">
        <v>0.302325581</v>
      </c>
      <c r="G1019" s="1" t="n">
        <v>1</v>
      </c>
      <c r="H1019" s="1" t="n">
        <v>1</v>
      </c>
      <c r="I1019" s="1" t="n">
        <v>1</v>
      </c>
    </row>
    <row r="1020" customFormat="false" ht="14" hidden="false" customHeight="false" outlineLevel="0" collapsed="false">
      <c r="A1020" s="0" t="s">
        <v>1750</v>
      </c>
      <c r="B1020" s="0" t="s">
        <v>28</v>
      </c>
      <c r="C1020" s="0" t="s">
        <v>1751</v>
      </c>
      <c r="D1020" s="1" t="n">
        <v>0.363636364</v>
      </c>
      <c r="E1020" s="1" t="n">
        <v>0.409836066</v>
      </c>
      <c r="F1020" s="1" t="n">
        <v>0.302325581</v>
      </c>
      <c r="G1020" s="1" t="n">
        <v>1</v>
      </c>
      <c r="H1020" s="1" t="n">
        <v>1</v>
      </c>
      <c r="I1020" s="1" t="n">
        <v>1</v>
      </c>
    </row>
    <row r="1021" customFormat="false" ht="14" hidden="false" customHeight="false" outlineLevel="0" collapsed="false">
      <c r="A1021" s="0" t="s">
        <v>1752</v>
      </c>
      <c r="B1021" s="0" t="s">
        <v>11</v>
      </c>
      <c r="C1021" s="0" t="s">
        <v>1753</v>
      </c>
      <c r="D1021" s="1" t="n">
        <v>0.283018868</v>
      </c>
      <c r="E1021" s="1" t="n">
        <v>0.298507463</v>
      </c>
      <c r="F1021" s="1" t="n">
        <v>0.315789474</v>
      </c>
      <c r="G1021" s="1" t="n">
        <v>0.236220472</v>
      </c>
      <c r="H1021" s="1" t="n">
        <v>0.285714286</v>
      </c>
      <c r="I1021" s="1" t="n">
        <v>0.246575342</v>
      </c>
    </row>
    <row r="1022" customFormat="false" ht="14" hidden="false" customHeight="false" outlineLevel="0" collapsed="false">
      <c r="A1022" s="0" t="s">
        <v>1754</v>
      </c>
      <c r="B1022" s="0" t="s">
        <v>16</v>
      </c>
      <c r="C1022" s="0" t="s">
        <v>1755</v>
      </c>
      <c r="D1022" s="1" t="n">
        <v>1</v>
      </c>
      <c r="E1022" s="1" t="n">
        <v>1</v>
      </c>
      <c r="F1022" s="1" t="n">
        <v>1</v>
      </c>
      <c r="G1022" s="1" t="n">
        <v>0.146341463</v>
      </c>
      <c r="H1022" s="1" t="n">
        <v>0.333333333</v>
      </c>
      <c r="I1022" s="1" t="n">
        <v>0.081081081</v>
      </c>
    </row>
    <row r="1023" customFormat="false" ht="14" hidden="false" customHeight="false" outlineLevel="0" collapsed="false">
      <c r="A1023" s="0" t="s">
        <v>1756</v>
      </c>
      <c r="B1023" s="0" t="s">
        <v>16</v>
      </c>
      <c r="C1023" s="0" t="s">
        <v>1757</v>
      </c>
      <c r="D1023" s="1" t="n">
        <v>0.454545455</v>
      </c>
      <c r="E1023" s="1" t="n">
        <v>0.529411765</v>
      </c>
      <c r="F1023" s="1" t="n">
        <v>0.363636364</v>
      </c>
      <c r="G1023" s="1" t="n">
        <v>1</v>
      </c>
      <c r="H1023" s="1" t="n">
        <v>1</v>
      </c>
      <c r="I1023" s="1" t="n">
        <v>1</v>
      </c>
    </row>
    <row r="1024" customFormat="false" ht="14" hidden="false" customHeight="false" outlineLevel="0" collapsed="false">
      <c r="A1024" s="0" t="s">
        <v>1756</v>
      </c>
      <c r="B1024" s="0" t="s">
        <v>28</v>
      </c>
      <c r="C1024" s="0" t="s">
        <v>1757</v>
      </c>
      <c r="D1024" s="1" t="n">
        <v>0.454545455</v>
      </c>
      <c r="E1024" s="1" t="n">
        <v>0.529411765</v>
      </c>
      <c r="F1024" s="1" t="n">
        <v>0.363636364</v>
      </c>
      <c r="G1024" s="1" t="n">
        <v>1</v>
      </c>
      <c r="H1024" s="1" t="n">
        <v>1</v>
      </c>
      <c r="I1024" s="1" t="n">
        <v>1</v>
      </c>
    </row>
    <row r="1025" customFormat="false" ht="14" hidden="false" customHeight="false" outlineLevel="0" collapsed="false">
      <c r="A1025" s="0" t="s">
        <v>1758</v>
      </c>
      <c r="B1025" s="0" t="s">
        <v>16</v>
      </c>
      <c r="C1025" s="0" t="s">
        <v>1759</v>
      </c>
      <c r="D1025" s="1" t="n">
        <v>1</v>
      </c>
      <c r="E1025" s="1" t="n">
        <v>1</v>
      </c>
      <c r="F1025" s="1" t="n">
        <v>1</v>
      </c>
      <c r="G1025" s="1" t="n">
        <v>0.529411765</v>
      </c>
      <c r="H1025" s="1" t="n">
        <v>0.285714286</v>
      </c>
      <c r="I1025" s="1" t="n">
        <v>0.421052632</v>
      </c>
    </row>
    <row r="1026" customFormat="false" ht="14" hidden="false" customHeight="false" outlineLevel="0" collapsed="false">
      <c r="A1026" s="0" t="s">
        <v>1760</v>
      </c>
      <c r="B1026" s="0" t="s">
        <v>11</v>
      </c>
      <c r="C1026" s="0" t="s">
        <v>1761</v>
      </c>
      <c r="D1026" s="1" t="n">
        <v>0.235449735</v>
      </c>
      <c r="E1026" s="1" t="n">
        <v>0.259615385</v>
      </c>
      <c r="F1026" s="1" t="n">
        <v>0.217721519</v>
      </c>
      <c r="G1026" s="1" t="n">
        <v>0.255014327</v>
      </c>
      <c r="H1026" s="1" t="n">
        <v>0.268656716</v>
      </c>
      <c r="I1026" s="1" t="n">
        <v>0.241573034</v>
      </c>
    </row>
    <row r="1027" customFormat="false" ht="14" hidden="false" customHeight="false" outlineLevel="0" collapsed="false">
      <c r="A1027" s="0" t="s">
        <v>1762</v>
      </c>
      <c r="B1027" s="0" t="s">
        <v>11</v>
      </c>
      <c r="C1027" s="0" t="s">
        <v>1763</v>
      </c>
      <c r="D1027" s="1" t="n">
        <v>1</v>
      </c>
      <c r="E1027" s="1" t="n">
        <v>1</v>
      </c>
      <c r="F1027" s="1" t="n">
        <v>1</v>
      </c>
      <c r="G1027" s="1" t="n">
        <v>0.709677419</v>
      </c>
      <c r="H1027" s="1" t="n">
        <v>0.84</v>
      </c>
      <c r="I1027" s="1" t="n">
        <v>0.555555556</v>
      </c>
    </row>
    <row r="1028" customFormat="false" ht="14" hidden="false" customHeight="false" outlineLevel="0" collapsed="false">
      <c r="A1028" s="0" t="s">
        <v>1762</v>
      </c>
      <c r="B1028" s="0" t="s">
        <v>16</v>
      </c>
      <c r="C1028" s="0" t="s">
        <v>1763</v>
      </c>
      <c r="D1028" s="1" t="n">
        <v>1</v>
      </c>
      <c r="E1028" s="1" t="n">
        <v>1</v>
      </c>
      <c r="F1028" s="1" t="n">
        <v>1</v>
      </c>
      <c r="G1028" s="1" t="n">
        <v>0.709677419</v>
      </c>
      <c r="H1028" s="1" t="n">
        <v>0.84</v>
      </c>
      <c r="I1028" s="1" t="n">
        <v>0.555555556</v>
      </c>
    </row>
    <row r="1029" customFormat="false" ht="14" hidden="false" customHeight="false" outlineLevel="0" collapsed="false">
      <c r="A1029" s="0" t="s">
        <v>1764</v>
      </c>
      <c r="B1029" s="0" t="s">
        <v>16</v>
      </c>
      <c r="C1029" s="0" t="s">
        <v>1765</v>
      </c>
      <c r="D1029" s="1" t="n">
        <v>1</v>
      </c>
      <c r="E1029" s="1" t="n">
        <v>1</v>
      </c>
      <c r="F1029" s="1" t="n">
        <v>1</v>
      </c>
      <c r="G1029" s="1" t="n">
        <v>0.75</v>
      </c>
      <c r="H1029" s="1" t="n">
        <v>0.833333333</v>
      </c>
      <c r="I1029" s="1" t="n">
        <v>0.413793103</v>
      </c>
    </row>
    <row r="1030" customFormat="false" ht="14" hidden="false" customHeight="false" outlineLevel="0" collapsed="false">
      <c r="A1030" s="0" t="s">
        <v>1764</v>
      </c>
      <c r="B1030" s="0" t="s">
        <v>106</v>
      </c>
      <c r="C1030" s="0" t="s">
        <v>1765</v>
      </c>
      <c r="D1030" s="1" t="n">
        <v>1</v>
      </c>
      <c r="E1030" s="1" t="n">
        <v>1</v>
      </c>
      <c r="F1030" s="1" t="n">
        <v>1</v>
      </c>
      <c r="G1030" s="1" t="n">
        <v>0.75</v>
      </c>
      <c r="H1030" s="1" t="n">
        <v>0.833333333</v>
      </c>
      <c r="I1030" s="1" t="n">
        <v>0.413793103</v>
      </c>
    </row>
    <row r="1031" customFormat="false" ht="14" hidden="false" customHeight="false" outlineLevel="0" collapsed="false">
      <c r="A1031" s="0" t="s">
        <v>1766</v>
      </c>
      <c r="B1031" s="0" t="s">
        <v>16</v>
      </c>
      <c r="C1031" s="0" t="s">
        <v>1767</v>
      </c>
      <c r="D1031" s="1" t="n">
        <v>0.25</v>
      </c>
      <c r="E1031" s="1" t="n">
        <v>0.5</v>
      </c>
      <c r="F1031" s="1" t="n">
        <v>0</v>
      </c>
      <c r="G1031" s="1" t="n">
        <v>1</v>
      </c>
      <c r="H1031" s="1" t="n">
        <v>1</v>
      </c>
      <c r="I1031" s="1" t="n">
        <v>1</v>
      </c>
    </row>
    <row r="1032" customFormat="false" ht="14" hidden="false" customHeight="false" outlineLevel="0" collapsed="false">
      <c r="A1032" s="0" t="s">
        <v>1768</v>
      </c>
      <c r="B1032" s="0" t="s">
        <v>16</v>
      </c>
      <c r="C1032" s="0" t="s">
        <v>1769</v>
      </c>
      <c r="D1032" s="1" t="n">
        <v>1</v>
      </c>
      <c r="E1032" s="1" t="n">
        <v>1</v>
      </c>
      <c r="F1032" s="1" t="n">
        <v>0.666666667</v>
      </c>
      <c r="G1032" s="1" t="n">
        <v>0.267857143</v>
      </c>
      <c r="H1032" s="1" t="n">
        <v>0.275862069</v>
      </c>
      <c r="I1032" s="1" t="n">
        <v>0.137931034</v>
      </c>
    </row>
    <row r="1033" customFormat="false" ht="14" hidden="false" customHeight="false" outlineLevel="0" collapsed="false">
      <c r="A1033" s="0" t="s">
        <v>1770</v>
      </c>
      <c r="B1033" s="0" t="s">
        <v>11</v>
      </c>
      <c r="C1033" s="0" t="s">
        <v>1771</v>
      </c>
      <c r="D1033" s="1" t="n">
        <v>0.37254902</v>
      </c>
      <c r="E1033" s="1" t="n">
        <v>0.285714286</v>
      </c>
      <c r="F1033" s="1" t="n">
        <v>0.28125</v>
      </c>
      <c r="G1033" s="1" t="n">
        <v>0.316666667</v>
      </c>
      <c r="H1033" s="1" t="n">
        <v>0.260869565</v>
      </c>
      <c r="I1033" s="1" t="n">
        <v>0.25</v>
      </c>
    </row>
    <row r="1034" customFormat="false" ht="14" hidden="false" customHeight="false" outlineLevel="0" collapsed="false">
      <c r="A1034" s="0" t="s">
        <v>1772</v>
      </c>
      <c r="B1034" s="0" t="s">
        <v>11</v>
      </c>
      <c r="C1034" s="0" t="s">
        <v>1773</v>
      </c>
      <c r="D1034" s="1" t="n">
        <v>0.266666667</v>
      </c>
      <c r="E1034" s="1" t="n">
        <v>0.2</v>
      </c>
      <c r="F1034" s="1" t="n">
        <v>0.105263158</v>
      </c>
      <c r="G1034" s="1" t="n">
        <v>0.242424242</v>
      </c>
      <c r="H1034" s="1" t="n">
        <v>0.142857143</v>
      </c>
      <c r="I1034" s="1" t="n">
        <v>0.1</v>
      </c>
    </row>
    <row r="1035" customFormat="false" ht="14" hidden="false" customHeight="false" outlineLevel="0" collapsed="false">
      <c r="A1035" s="0" t="s">
        <v>1774</v>
      </c>
      <c r="B1035" s="0" t="s">
        <v>11</v>
      </c>
      <c r="C1035" s="0" t="s">
        <v>1775</v>
      </c>
      <c r="D1035" s="1" t="n">
        <v>0.875</v>
      </c>
      <c r="E1035" s="1" t="n">
        <v>0.733333333</v>
      </c>
      <c r="F1035" s="1" t="n">
        <v>0.473684211</v>
      </c>
      <c r="G1035" s="1" t="n">
        <v>1</v>
      </c>
      <c r="H1035" s="1" t="n">
        <v>1</v>
      </c>
      <c r="I1035" s="1" t="n">
        <v>1</v>
      </c>
    </row>
    <row r="1036" customFormat="false" ht="14" hidden="false" customHeight="false" outlineLevel="0" collapsed="false">
      <c r="A1036" s="0" t="s">
        <v>1776</v>
      </c>
      <c r="B1036" s="0" t="s">
        <v>11</v>
      </c>
      <c r="C1036" s="0" t="s">
        <v>1777</v>
      </c>
      <c r="D1036" s="1" t="n">
        <v>0.833333333</v>
      </c>
      <c r="E1036" s="1" t="n">
        <v>0.8</v>
      </c>
      <c r="F1036" s="1" t="n">
        <v>0.571428571</v>
      </c>
      <c r="G1036" s="1" t="n">
        <v>0.909090909</v>
      </c>
      <c r="H1036" s="1" t="n">
        <v>1</v>
      </c>
      <c r="I1036" s="1" t="n">
        <v>0.727272727</v>
      </c>
    </row>
    <row r="1037" customFormat="false" ht="14" hidden="false" customHeight="false" outlineLevel="0" collapsed="false">
      <c r="A1037" s="0" t="s">
        <v>1778</v>
      </c>
      <c r="B1037" s="0" t="s">
        <v>11</v>
      </c>
      <c r="C1037" s="0" t="s">
        <v>1779</v>
      </c>
      <c r="D1037" s="1" t="n">
        <v>0.916666667</v>
      </c>
      <c r="E1037" s="1" t="n">
        <v>0.954545455</v>
      </c>
      <c r="F1037" s="1" t="n">
        <v>0.8</v>
      </c>
      <c r="G1037" s="1" t="n">
        <v>1</v>
      </c>
      <c r="H1037" s="1" t="n">
        <v>1</v>
      </c>
      <c r="I1037" s="1" t="n">
        <v>1</v>
      </c>
    </row>
    <row r="1038" customFormat="false" ht="14" hidden="false" customHeight="false" outlineLevel="0" collapsed="false">
      <c r="A1038" s="0" t="s">
        <v>1780</v>
      </c>
      <c r="B1038" s="0" t="s">
        <v>11</v>
      </c>
      <c r="C1038" s="0" t="s">
        <v>1781</v>
      </c>
      <c r="D1038" s="1" t="n">
        <v>0.225225225</v>
      </c>
      <c r="E1038" s="1" t="n">
        <v>0.230769231</v>
      </c>
      <c r="F1038" s="1" t="n">
        <v>0.222222222</v>
      </c>
      <c r="G1038" s="1" t="n">
        <v>0.228813559</v>
      </c>
      <c r="H1038" s="1" t="n">
        <v>0.25</v>
      </c>
      <c r="I1038" s="1" t="n">
        <v>0.210526316</v>
      </c>
    </row>
    <row r="1039" customFormat="false" ht="14" hidden="false" customHeight="false" outlineLevel="0" collapsed="false">
      <c r="A1039" s="0" t="s">
        <v>1782</v>
      </c>
      <c r="B1039" s="0" t="s">
        <v>16</v>
      </c>
      <c r="C1039" s="0" t="s">
        <v>1783</v>
      </c>
      <c r="D1039" s="1" t="n">
        <v>1</v>
      </c>
      <c r="E1039" s="1" t="n">
        <v>1</v>
      </c>
      <c r="F1039" s="1" t="n">
        <v>1</v>
      </c>
      <c r="G1039" s="1" t="n">
        <v>0.257142857</v>
      </c>
      <c r="H1039" s="1" t="n">
        <v>0.1875</v>
      </c>
      <c r="I1039" s="1" t="n">
        <v>0.076923077</v>
      </c>
    </row>
    <row r="1040" customFormat="false" ht="14" hidden="false" customHeight="false" outlineLevel="0" collapsed="false">
      <c r="A1040" s="0" t="s">
        <v>1784</v>
      </c>
      <c r="B1040" s="0" t="s">
        <v>11</v>
      </c>
      <c r="C1040" s="0" t="s">
        <v>1785</v>
      </c>
      <c r="D1040" s="1" t="n">
        <v>0.531914894</v>
      </c>
      <c r="E1040" s="1" t="n">
        <v>0.568181818</v>
      </c>
      <c r="F1040" s="1" t="n">
        <v>0.282051282</v>
      </c>
      <c r="G1040" s="1" t="n">
        <v>0.641025641</v>
      </c>
      <c r="H1040" s="1" t="n">
        <v>0.757575758</v>
      </c>
      <c r="I1040" s="1" t="n">
        <v>0.305555556</v>
      </c>
    </row>
    <row r="1041" customFormat="false" ht="14" hidden="false" customHeight="false" outlineLevel="0" collapsed="false">
      <c r="A1041" s="0" t="s">
        <v>1786</v>
      </c>
      <c r="B1041" s="0" t="s">
        <v>16</v>
      </c>
      <c r="C1041" s="0" t="s">
        <v>1787</v>
      </c>
      <c r="D1041" s="1" t="n">
        <v>0.933333333</v>
      </c>
      <c r="E1041" s="1" t="n">
        <v>1</v>
      </c>
      <c r="F1041" s="1" t="n">
        <v>0.818181818</v>
      </c>
      <c r="G1041" s="1" t="n">
        <v>0.151315789</v>
      </c>
      <c r="H1041" s="1" t="n">
        <v>0.149425287</v>
      </c>
      <c r="I1041" s="1" t="n">
        <v>0.048387097</v>
      </c>
    </row>
    <row r="1042" customFormat="false" ht="14" hidden="false" customHeight="false" outlineLevel="0" collapsed="false">
      <c r="A1042" s="0" t="s">
        <v>1788</v>
      </c>
      <c r="B1042" s="0" t="s">
        <v>16</v>
      </c>
      <c r="C1042" s="0" t="s">
        <v>1789</v>
      </c>
      <c r="D1042" s="1" t="n">
        <v>1</v>
      </c>
      <c r="E1042" s="1" t="n">
        <v>1</v>
      </c>
      <c r="F1042" s="1" t="n">
        <v>1</v>
      </c>
      <c r="G1042" s="1" t="n">
        <v>0.415841584</v>
      </c>
      <c r="H1042" s="1" t="n">
        <v>0.528301887</v>
      </c>
      <c r="I1042" s="1" t="n">
        <v>0.418367347</v>
      </c>
    </row>
    <row r="1043" customFormat="false" ht="14" hidden="false" customHeight="false" outlineLevel="0" collapsed="false">
      <c r="A1043" s="0" t="s">
        <v>1790</v>
      </c>
      <c r="B1043" s="0" t="s">
        <v>16</v>
      </c>
      <c r="C1043" s="0" t="s">
        <v>1791</v>
      </c>
      <c r="D1043" s="1" t="n">
        <v>0.227272727</v>
      </c>
      <c r="E1043" s="1" t="n">
        <v>0.164179104</v>
      </c>
      <c r="F1043" s="1" t="n">
        <v>0.276315789</v>
      </c>
      <c r="G1043" s="1" t="n">
        <v>0.224719101</v>
      </c>
      <c r="H1043" s="1" t="n">
        <v>0.203703704</v>
      </c>
      <c r="I1043" s="1" t="n">
        <v>0.238636364</v>
      </c>
    </row>
    <row r="1044" customFormat="false" ht="14" hidden="false" customHeight="false" outlineLevel="0" collapsed="false">
      <c r="A1044" s="0" t="s">
        <v>1790</v>
      </c>
      <c r="B1044" s="0" t="s">
        <v>11</v>
      </c>
      <c r="C1044" s="0" t="s">
        <v>1791</v>
      </c>
      <c r="D1044" s="1" t="n">
        <v>0.227272727</v>
      </c>
      <c r="E1044" s="1" t="n">
        <v>0.164179104</v>
      </c>
      <c r="F1044" s="1" t="n">
        <v>0.276315789</v>
      </c>
      <c r="G1044" s="1" t="n">
        <v>0.224719101</v>
      </c>
      <c r="H1044" s="1" t="n">
        <v>0.203703704</v>
      </c>
      <c r="I1044" s="1" t="n">
        <v>0.238636364</v>
      </c>
    </row>
    <row r="1045" customFormat="false" ht="14" hidden="false" customHeight="false" outlineLevel="0" collapsed="false">
      <c r="A1045" s="0" t="s">
        <v>1792</v>
      </c>
      <c r="B1045" s="0" t="s">
        <v>11</v>
      </c>
      <c r="C1045" s="0" t="s">
        <v>1793</v>
      </c>
      <c r="D1045" s="1" t="n">
        <v>0.056818182</v>
      </c>
      <c r="E1045" s="1" t="n">
        <v>0.059701493</v>
      </c>
      <c r="F1045" s="1" t="n">
        <v>0.013157895</v>
      </c>
      <c r="G1045" s="1" t="n">
        <v>0.454545455</v>
      </c>
      <c r="H1045" s="1" t="n">
        <v>0.333333333</v>
      </c>
      <c r="I1045" s="1" t="n">
        <v>0.5</v>
      </c>
    </row>
    <row r="1046" customFormat="false" ht="14" hidden="false" customHeight="false" outlineLevel="0" collapsed="false">
      <c r="A1046" s="0" t="s">
        <v>1794</v>
      </c>
      <c r="B1046" s="0" t="s">
        <v>11</v>
      </c>
      <c r="C1046" s="0" t="s">
        <v>1795</v>
      </c>
      <c r="D1046" s="1" t="n">
        <v>0.751219512</v>
      </c>
      <c r="E1046" s="1" t="n">
        <v>0.762589928</v>
      </c>
      <c r="F1046" s="1" t="n">
        <v>0.741573034</v>
      </c>
      <c r="G1046" s="1" t="n">
        <v>1</v>
      </c>
      <c r="H1046" s="1" t="n">
        <v>1</v>
      </c>
      <c r="I1046" s="1" t="n">
        <v>1</v>
      </c>
    </row>
    <row r="1047" customFormat="false" ht="14" hidden="false" customHeight="false" outlineLevel="0" collapsed="false">
      <c r="A1047" s="0" t="s">
        <v>1796</v>
      </c>
      <c r="B1047" s="0" t="s">
        <v>11</v>
      </c>
      <c r="C1047" s="0" t="s">
        <v>1797</v>
      </c>
      <c r="D1047" s="1" t="n">
        <v>0.688311688</v>
      </c>
      <c r="E1047" s="1" t="n">
        <v>0.692307692</v>
      </c>
      <c r="F1047" s="1" t="n">
        <v>0.641791045</v>
      </c>
      <c r="G1047" s="1" t="n">
        <v>1</v>
      </c>
      <c r="H1047" s="1" t="n">
        <v>1</v>
      </c>
      <c r="I1047" s="1" t="n">
        <v>1</v>
      </c>
    </row>
    <row r="1048" customFormat="false" ht="14" hidden="false" customHeight="false" outlineLevel="0" collapsed="false">
      <c r="A1048" s="0" t="s">
        <v>1798</v>
      </c>
      <c r="B1048" s="0" t="s">
        <v>11</v>
      </c>
      <c r="C1048" s="0" t="s">
        <v>1799</v>
      </c>
      <c r="D1048" s="1" t="n">
        <v>0.32</v>
      </c>
      <c r="E1048" s="1" t="n">
        <v>0.25</v>
      </c>
      <c r="F1048" s="1" t="n">
        <v>0.275</v>
      </c>
      <c r="G1048" s="1" t="n">
        <v>1</v>
      </c>
      <c r="H1048" s="1" t="n">
        <v>1</v>
      </c>
      <c r="I1048" s="1" t="n">
        <v>1</v>
      </c>
    </row>
    <row r="1049" customFormat="false" ht="14" hidden="false" customHeight="false" outlineLevel="0" collapsed="false">
      <c r="A1049" s="0" t="s">
        <v>1800</v>
      </c>
      <c r="B1049" s="0" t="s">
        <v>11</v>
      </c>
      <c r="C1049" s="0" t="s">
        <v>1801</v>
      </c>
      <c r="D1049" s="1" t="n">
        <v>0.676056338</v>
      </c>
      <c r="E1049" s="1" t="n">
        <v>0.72972973</v>
      </c>
      <c r="F1049" s="1" t="n">
        <v>0.673913043</v>
      </c>
      <c r="G1049" s="1" t="n">
        <v>0.872727273</v>
      </c>
      <c r="H1049" s="1" t="n">
        <v>0.927272727</v>
      </c>
      <c r="I1049" s="1" t="n">
        <v>0.861111111</v>
      </c>
    </row>
    <row r="1050" customFormat="false" ht="14" hidden="false" customHeight="false" outlineLevel="0" collapsed="false">
      <c r="A1050" s="0" t="s">
        <v>1802</v>
      </c>
      <c r="B1050" s="0" t="s">
        <v>11</v>
      </c>
      <c r="C1050" s="0" t="s">
        <v>1803</v>
      </c>
      <c r="D1050" s="1" t="n">
        <v>0.416666667</v>
      </c>
      <c r="E1050" s="1" t="n">
        <v>0.4</v>
      </c>
      <c r="F1050" s="1" t="n">
        <v>0.45</v>
      </c>
      <c r="G1050" s="1" t="n">
        <v>0.454545455</v>
      </c>
      <c r="H1050" s="1" t="n">
        <v>0.3125</v>
      </c>
      <c r="I1050" s="1" t="n">
        <v>0.45</v>
      </c>
    </row>
    <row r="1051" customFormat="false" ht="14" hidden="false" customHeight="false" outlineLevel="0" collapsed="false">
      <c r="A1051" s="0" t="s">
        <v>1802</v>
      </c>
      <c r="B1051" s="0" t="s">
        <v>28</v>
      </c>
      <c r="C1051" s="0" t="s">
        <v>1803</v>
      </c>
      <c r="D1051" s="1" t="n">
        <v>0.416666667</v>
      </c>
      <c r="E1051" s="1" t="n">
        <v>0.4</v>
      </c>
      <c r="F1051" s="1" t="n">
        <v>0.45</v>
      </c>
      <c r="G1051" s="1" t="n">
        <v>0.454545455</v>
      </c>
      <c r="H1051" s="1" t="n">
        <v>0.3125</v>
      </c>
      <c r="I1051" s="1" t="n">
        <v>0.45</v>
      </c>
    </row>
    <row r="1052" customFormat="false" ht="14" hidden="false" customHeight="false" outlineLevel="0" collapsed="false">
      <c r="A1052" s="0" t="s">
        <v>1804</v>
      </c>
      <c r="B1052" s="0" t="s">
        <v>16</v>
      </c>
      <c r="C1052" s="0" t="s">
        <v>1805</v>
      </c>
      <c r="D1052" s="1" t="n">
        <v>0.888888889</v>
      </c>
      <c r="E1052" s="1" t="n">
        <v>1</v>
      </c>
      <c r="F1052" s="1" t="n">
        <v>0.75</v>
      </c>
      <c r="G1052" s="1" t="n">
        <v>0.258064516</v>
      </c>
      <c r="H1052" s="1" t="n">
        <v>0.227272727</v>
      </c>
      <c r="I1052" s="1" t="n">
        <v>0.368421053</v>
      </c>
    </row>
    <row r="1053" customFormat="false" ht="14" hidden="false" customHeight="false" outlineLevel="0" collapsed="false">
      <c r="A1053" s="0" t="s">
        <v>1806</v>
      </c>
      <c r="B1053" s="0" t="s">
        <v>16</v>
      </c>
      <c r="C1053" s="0" t="s">
        <v>1807</v>
      </c>
      <c r="D1053" s="1" t="n">
        <v>0.210526316</v>
      </c>
      <c r="E1053" s="1" t="n">
        <v>0.5</v>
      </c>
      <c r="F1053" s="1" t="n">
        <v>0.090909091</v>
      </c>
      <c r="G1053" s="1" t="n">
        <v>1</v>
      </c>
      <c r="H1053" s="1" t="n">
        <v>1</v>
      </c>
      <c r="I1053" s="1" t="n">
        <v>1</v>
      </c>
    </row>
  </sheetData>
  <mergeCells count="1">
    <mergeCell ref="A1:IV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9T12:03:38Z</dcterms:created>
  <dc:creator>silver</dc:creator>
  <dc:description/>
  <dc:language>en-US</dc:language>
  <cp:lastModifiedBy>xuagnes</cp:lastModifiedBy>
  <dcterms:modified xsi:type="dcterms:W3CDTF">2018-05-02T00:21:48Z</dcterms:modified>
  <cp:revision>0</cp:revision>
  <dc:subject/>
  <dc:title/>
</cp:coreProperties>
</file>